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udduth/Documents/Research/RNA seq paper/The FINAL FINAL FINAL FINAL FINAL FINAL FINAL FINAL FINAL FINAL version!/"/>
    </mc:Choice>
  </mc:AlternateContent>
  <xr:revisionPtr revIDLastSave="0" documentId="13_ncr:1_{4EEBB5C7-1614-CF48-B56D-A37303F0E246}" xr6:coauthVersionLast="36" xr6:coauthVersionMax="36" xr10:uidLastSave="{00000000-0000-0000-0000-000000000000}"/>
  <bookViews>
    <workbookView xWindow="700" yWindow="500" windowWidth="20720" windowHeight="13440" tabRatio="832" xr2:uid="{00000000-000D-0000-FFFF-FFFF00000000}"/>
  </bookViews>
  <sheets>
    <sheet name="Sheet1" sheetId="1" r:id="rId1"/>
  </sheets>
  <definedNames>
    <definedName name="_xlnm._FilterDatabase" localSheetId="0" hidden="1">Sheet1!$A$3:$M$890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1786" uniqueCount="1785">
  <si>
    <t>ID</t>
  </si>
  <si>
    <t>log2FoldChange</t>
  </si>
  <si>
    <t>pvalue</t>
  </si>
  <si>
    <t>padj</t>
  </si>
  <si>
    <t>Gene.name</t>
  </si>
  <si>
    <t>ENSMUSG00000000094</t>
  </si>
  <si>
    <t>Tbx4</t>
  </si>
  <si>
    <t>ENSMUSG00000000142</t>
  </si>
  <si>
    <t>Axin2</t>
  </si>
  <si>
    <t>ENSMUSG00000000154</t>
  </si>
  <si>
    <t>Slc22a18</t>
  </si>
  <si>
    <t>ENSMUSG00000000159</t>
  </si>
  <si>
    <t>Igsf5</t>
  </si>
  <si>
    <t>ENSMUSG00000029675</t>
  </si>
  <si>
    <t>ENSMUSG00000000296</t>
  </si>
  <si>
    <t>ENSMUSG00000023175</t>
  </si>
  <si>
    <t>Tpd52l1</t>
  </si>
  <si>
    <t>ENSMUSG00000000325</t>
  </si>
  <si>
    <t>Arvcf</t>
  </si>
  <si>
    <t>ENSMUSG00000000567</t>
  </si>
  <si>
    <t>Sox9</t>
  </si>
  <si>
    <t>ENSMUSG00000000632</t>
  </si>
  <si>
    <t>Sez6</t>
  </si>
  <si>
    <t>ENSMUSG00000000686</t>
  </si>
  <si>
    <t>Abhd15</t>
  </si>
  <si>
    <t>ENSMUSG00000000753</t>
  </si>
  <si>
    <t>Serpinf1</t>
  </si>
  <si>
    <t>ENSMUSG00000000782</t>
  </si>
  <si>
    <t>Tcf7</t>
  </si>
  <si>
    <t>ENSMUSG00000000794</t>
  </si>
  <si>
    <t>Kcnn3</t>
  </si>
  <si>
    <t>ENSMUSG00000000805</t>
  </si>
  <si>
    <t>Car4</t>
  </si>
  <si>
    <t>ENSMUSG00000000861</t>
  </si>
  <si>
    <t>Bcl11a</t>
  </si>
  <si>
    <t>ENSMUSG00000040488</t>
  </si>
  <si>
    <t>ENSMUSG00000001247</t>
  </si>
  <si>
    <t>Lsr</t>
  </si>
  <si>
    <t>ENSMUSG00000001270</t>
  </si>
  <si>
    <t>Ckb</t>
  </si>
  <si>
    <t>ENSMUSG00000001281</t>
  </si>
  <si>
    <t>Itgb7</t>
  </si>
  <si>
    <t>ENSMUSG00000001604</t>
  </si>
  <si>
    <t>Tcea3</t>
  </si>
  <si>
    <t>ENSMUSG00000001827</t>
  </si>
  <si>
    <t>Folr1</t>
  </si>
  <si>
    <t>ENSMUSG00000001911</t>
  </si>
  <si>
    <t>Nfix</t>
  </si>
  <si>
    <t>ENSMUSG00000040010</t>
  </si>
  <si>
    <t>ENSMUSG00000030235</t>
  </si>
  <si>
    <t>ENSMUSG00000002324</t>
  </si>
  <si>
    <t>Rec8</t>
  </si>
  <si>
    <t>ENSMUSG00000002341</t>
  </si>
  <si>
    <t>Ncan</t>
  </si>
  <si>
    <t>ENSMUSG00000002504</t>
  </si>
  <si>
    <t>Slc9a3r2</t>
  </si>
  <si>
    <t>ENSMUSG00000071847</t>
  </si>
  <si>
    <t>ENSMUSG00000002910</t>
  </si>
  <si>
    <t>ENSMUSG00000041313</t>
  </si>
  <si>
    <t>Arrdc2</t>
  </si>
  <si>
    <t>ENSMUSG00000003032</t>
  </si>
  <si>
    <t>Klf4</t>
  </si>
  <si>
    <t>ENSMUSG00000003410</t>
  </si>
  <si>
    <t>Elavl3</t>
  </si>
  <si>
    <t>ENSMUSG00000003420</t>
  </si>
  <si>
    <t>ENSMUSG00000023034</t>
  </si>
  <si>
    <t>Fcgrt</t>
  </si>
  <si>
    <t>ENSMUSG00000003534</t>
  </si>
  <si>
    <t>Ddr1</t>
  </si>
  <si>
    <t>ENSMUSG00000003863</t>
  </si>
  <si>
    <t>Ppfia3</t>
  </si>
  <si>
    <t>ENSMUSG00000004035</t>
  </si>
  <si>
    <t>Gstm7</t>
  </si>
  <si>
    <t>ENSMUSG00000004187</t>
  </si>
  <si>
    <t>Kifc2</t>
  </si>
  <si>
    <t>ENSMUSG00000004347</t>
  </si>
  <si>
    <t>Pde1c</t>
  </si>
  <si>
    <t>ENSMUSG00000004500</t>
  </si>
  <si>
    <t>Zfp324</t>
  </si>
  <si>
    <t>ENSMUSG00000004892</t>
  </si>
  <si>
    <t>Bcan</t>
  </si>
  <si>
    <t>ENSMUSG00000052684</t>
  </si>
  <si>
    <t>ENSMUSG00000004951</t>
  </si>
  <si>
    <t>Hspb1</t>
  </si>
  <si>
    <t>ENSMUSG00000005320</t>
  </si>
  <si>
    <t>Fgfr4</t>
  </si>
  <si>
    <t>ENSMUSG00000006205</t>
  </si>
  <si>
    <t>Htra1</t>
  </si>
  <si>
    <t>ENSMUSG00000006362</t>
  </si>
  <si>
    <t>Cbfa2t3</t>
  </si>
  <si>
    <t>ENSMUSG00000006369</t>
  </si>
  <si>
    <t>ENSMUSG00000022010</t>
  </si>
  <si>
    <t>Fbln1</t>
  </si>
  <si>
    <t>ENSMUSG00000006464</t>
  </si>
  <si>
    <t>Bbs1</t>
  </si>
  <si>
    <t>ENSMUSG00000006574</t>
  </si>
  <si>
    <t>Slc4a1</t>
  </si>
  <si>
    <t>ENSMUSG00000006586</t>
  </si>
  <si>
    <t>Runx1t1</t>
  </si>
  <si>
    <t>ENSMUSG00000006641</t>
  </si>
  <si>
    <t>Slc5a6</t>
  </si>
  <si>
    <t>ENSMUSG00000006720</t>
  </si>
  <si>
    <t>Zfp184</t>
  </si>
  <si>
    <t>ENSMUSG00000006782</t>
  </si>
  <si>
    <t>Cnp</t>
  </si>
  <si>
    <t>ENSMUSG00000007216</t>
  </si>
  <si>
    <t>Zfp775</t>
  </si>
  <si>
    <t>ENSMUSG00000008153</t>
  </si>
  <si>
    <t>Clstn3</t>
  </si>
  <si>
    <t>ENSMUSG00000008193</t>
  </si>
  <si>
    <t>Spib</t>
  </si>
  <si>
    <t>ENSMUSG00000008489</t>
  </si>
  <si>
    <t>Elavl2</t>
  </si>
  <si>
    <t>ENSMUSG00000021250</t>
  </si>
  <si>
    <t>ENSMUSG00000008855</t>
  </si>
  <si>
    <t>Hdac5</t>
  </si>
  <si>
    <t>ENSMUSG00000009097</t>
  </si>
  <si>
    <t>Tbx1</t>
  </si>
  <si>
    <t>ENSMUSG00000009350</t>
  </si>
  <si>
    <t>Mpo</t>
  </si>
  <si>
    <t>ENSMUSG00000010051</t>
  </si>
  <si>
    <t>Hyal1</t>
  </si>
  <si>
    <t>ENSMUSG00000010064</t>
  </si>
  <si>
    <t>Slc38a3</t>
  </si>
  <si>
    <t>ENSMUSG00000010307</t>
  </si>
  <si>
    <t>Tmem86a</t>
  </si>
  <si>
    <t>ENSMUSG00000010362</t>
  </si>
  <si>
    <t>Rdm1</t>
  </si>
  <si>
    <t>ENSMUSG00000010505</t>
  </si>
  <si>
    <t>Myt1</t>
  </si>
  <si>
    <t>ENSMUSG00000010721</t>
  </si>
  <si>
    <t>Lmbr1</t>
  </si>
  <si>
    <t>ENSMUSG00000013523</t>
  </si>
  <si>
    <t>Bcas1</t>
  </si>
  <si>
    <t>ENSMUSG00000013921</t>
  </si>
  <si>
    <t>Clip3</t>
  </si>
  <si>
    <t>ENSMUSG00000014602</t>
  </si>
  <si>
    <t>Kif1a</t>
  </si>
  <si>
    <t>ENSMUSG00000015090</t>
  </si>
  <si>
    <t>Ptgds</t>
  </si>
  <si>
    <t>ENSMUSG00000015222</t>
  </si>
  <si>
    <t>Map2</t>
  </si>
  <si>
    <t>ENSMUSG00000015396</t>
  </si>
  <si>
    <t>Cd83</t>
  </si>
  <si>
    <t>ENSMUSG00000015599</t>
  </si>
  <si>
    <t>Ttbk1</t>
  </si>
  <si>
    <t>ENSMUSG00000015709</t>
  </si>
  <si>
    <t>Arnt2</t>
  </si>
  <si>
    <t>ENSMUSG00000015829</t>
  </si>
  <si>
    <t>Tnr</t>
  </si>
  <si>
    <t>ENSMUSG00000025608</t>
  </si>
  <si>
    <t>ENSMUSG00000016262</t>
  </si>
  <si>
    <t>Sertad4</t>
  </si>
  <si>
    <t>ENSMUSG00000016346</t>
  </si>
  <si>
    <t>Kcnq2</t>
  </si>
  <si>
    <t>ENSMUSG00000016386</t>
  </si>
  <si>
    <t>Mpped2</t>
  </si>
  <si>
    <t>ENSMUSG00000016495</t>
  </si>
  <si>
    <t>Plgrkt</t>
  </si>
  <si>
    <t>ENSMUSG00000016624</t>
  </si>
  <si>
    <t>Phf21b</t>
  </si>
  <si>
    <t>ENSMUSG00000017754</t>
  </si>
  <si>
    <t>Pltp</t>
  </si>
  <si>
    <t>ENSMUSG00000017764</t>
  </si>
  <si>
    <t>Zswim1</t>
  </si>
  <si>
    <t>ENSMUSG00000017767</t>
  </si>
  <si>
    <t>Spata25</t>
  </si>
  <si>
    <t>ENSMUSG00000018387</t>
  </si>
  <si>
    <t>Shroom1</t>
  </si>
  <si>
    <t>ENSMUSG00000018411</t>
  </si>
  <si>
    <t>Mapt</t>
  </si>
  <si>
    <t>ENSMUSG00000018470</t>
  </si>
  <si>
    <t>Kcnab3</t>
  </si>
  <si>
    <t>ENSMUSG00000018604</t>
  </si>
  <si>
    <t>Tbx3</t>
  </si>
  <si>
    <t>ENSMUSG00000018849</t>
  </si>
  <si>
    <t>ENSMUSG00000025085</t>
  </si>
  <si>
    <t>Wwc1</t>
  </si>
  <si>
    <t>ENSMUSG00000019124</t>
  </si>
  <si>
    <t>Scrn1</t>
  </si>
  <si>
    <t>ENSMUSG00000019139</t>
  </si>
  <si>
    <t>Isyna1</t>
  </si>
  <si>
    <t>ENSMUSG00000019235</t>
  </si>
  <si>
    <t>Rps6kl1</t>
  </si>
  <si>
    <t>ENSMUSG00000019312</t>
  </si>
  <si>
    <t>Grb7</t>
  </si>
  <si>
    <t>ENSMUSG00000019831</t>
  </si>
  <si>
    <t>Wasf1</t>
  </si>
  <si>
    <t>ENSMUSG00000033960</t>
  </si>
  <si>
    <t>ENSMUSG00000019856</t>
  </si>
  <si>
    <t>Fam184a</t>
  </si>
  <si>
    <t>ENSMUSG00000019866</t>
  </si>
  <si>
    <t>Crybg1</t>
  </si>
  <si>
    <t>ENSMUSG00000019872</t>
  </si>
  <si>
    <t>Smpdl3a</t>
  </si>
  <si>
    <t>ENSMUSG00000019874</t>
  </si>
  <si>
    <t>Fabp7</t>
  </si>
  <si>
    <t>ENSMUSG00000019982</t>
  </si>
  <si>
    <t>Myb</t>
  </si>
  <si>
    <t>ENSMUSG00000019996</t>
  </si>
  <si>
    <t>Map7</t>
  </si>
  <si>
    <t>ENSMUSG00000020042</t>
  </si>
  <si>
    <t>Btbd11</t>
  </si>
  <si>
    <t>ENSMUSG00000020135</t>
  </si>
  <si>
    <t>Apc2</t>
  </si>
  <si>
    <t>ENSMUSG00000020142</t>
  </si>
  <si>
    <t>Slc1a4</t>
  </si>
  <si>
    <t>ENSMUSG00000020151</t>
  </si>
  <si>
    <t>Ptprr</t>
  </si>
  <si>
    <t>ENSMUSG00000020160</t>
  </si>
  <si>
    <t>Meis1</t>
  </si>
  <si>
    <t>ENSMUSG00000020182</t>
  </si>
  <si>
    <t>Ddc</t>
  </si>
  <si>
    <t>ENSMUSG00000020297</t>
  </si>
  <si>
    <t>Nsg2</t>
  </si>
  <si>
    <t>ENSMUSG00000020331</t>
  </si>
  <si>
    <t>Hcn2</t>
  </si>
  <si>
    <t>ENSMUSG00000020546</t>
  </si>
  <si>
    <t>Stxbp4</t>
  </si>
  <si>
    <t>ENSMUSG00000020572</t>
  </si>
  <si>
    <t>Nampt</t>
  </si>
  <si>
    <t>ENSMUSG00000020598</t>
  </si>
  <si>
    <t>Nrcam</t>
  </si>
  <si>
    <t>ENSMUSG00000020636</t>
  </si>
  <si>
    <t>Allc</t>
  </si>
  <si>
    <t>ENSMUSG00000020658</t>
  </si>
  <si>
    <t>Efr3b</t>
  </si>
  <si>
    <t>ENSMUSG00000020660</t>
  </si>
  <si>
    <t>Pomc</t>
  </si>
  <si>
    <t>ENSMUSG00000020684</t>
  </si>
  <si>
    <t>Rasl10b</t>
  </si>
  <si>
    <t>ENSMUSG00000020733</t>
  </si>
  <si>
    <t>Slc9a3r1</t>
  </si>
  <si>
    <t>ENSMUSG00000020826</t>
  </si>
  <si>
    <t>Nos2</t>
  </si>
  <si>
    <t>ENSMUSG00000020846</t>
  </si>
  <si>
    <t>Rflnb</t>
  </si>
  <si>
    <t>ENSMUSG00000020882</t>
  </si>
  <si>
    <t>Cacnb1</t>
  </si>
  <si>
    <t>ENSMUSG00000020889</t>
  </si>
  <si>
    <t>Nr1d1</t>
  </si>
  <si>
    <t>ENSMUSG00000020905</t>
  </si>
  <si>
    <t>Usp43</t>
  </si>
  <si>
    <t>ENSMUSG00000021047</t>
  </si>
  <si>
    <t>Nova1</t>
  </si>
  <si>
    <t>ENSMUSG00000021054</t>
  </si>
  <si>
    <t>Sgpp1</t>
  </si>
  <si>
    <t>ENSMUSG00000021061</t>
  </si>
  <si>
    <t>Sptb</t>
  </si>
  <si>
    <t>ENSMUSG00000021065</t>
  </si>
  <si>
    <t>Fut8</t>
  </si>
  <si>
    <t>ENSMUSG00000021087</t>
  </si>
  <si>
    <t>Rtn1</t>
  </si>
  <si>
    <t>ENSMUSG00000021097</t>
  </si>
  <si>
    <t>Clmn</t>
  </si>
  <si>
    <t>ENSMUSG00000021186</t>
  </si>
  <si>
    <t>Fbln5</t>
  </si>
  <si>
    <t>ENSMUSG00000021221</t>
  </si>
  <si>
    <t>Dpf3</t>
  </si>
  <si>
    <t>ENSMUSG00000021223</t>
  </si>
  <si>
    <t>Papln</t>
  </si>
  <si>
    <t>ENSMUSG00000021226</t>
  </si>
  <si>
    <t>Acot2</t>
  </si>
  <si>
    <t>ENSMUSG00000021245</t>
  </si>
  <si>
    <t>Mlh3</t>
  </si>
  <si>
    <t>Fos</t>
  </si>
  <si>
    <t>ENSMUSG00000021313</t>
  </si>
  <si>
    <t>ENSMUSG00000026826</t>
  </si>
  <si>
    <t>Ryr2</t>
  </si>
  <si>
    <t>ENSMUSG00000021356</t>
  </si>
  <si>
    <t>Irf4</t>
  </si>
  <si>
    <t>ENSMUSG00000021379</t>
  </si>
  <si>
    <t>ENSMUSG00000066842</t>
  </si>
  <si>
    <t>Id4</t>
  </si>
  <si>
    <t>ENSMUSG00000021448</t>
  </si>
  <si>
    <t>Shc3</t>
  </si>
  <si>
    <t>ENSMUSG00000021678</t>
  </si>
  <si>
    <t>F2rl1</t>
  </si>
  <si>
    <t>ENSMUSG00000021696</t>
  </si>
  <si>
    <t>Elovl7</t>
  </si>
  <si>
    <t>ENSMUSG00000021708</t>
  </si>
  <si>
    <t>Rasgrf2</t>
  </si>
  <si>
    <t>ENSMUSG00000027346</t>
  </si>
  <si>
    <t>Tsc22d1</t>
  </si>
  <si>
    <t>ENSMUSG00000022018</t>
  </si>
  <si>
    <t>Rgcc</t>
  </si>
  <si>
    <t>ENSMUSG00000022044</t>
  </si>
  <si>
    <t>Stmn4</t>
  </si>
  <si>
    <t>ENSMUSG00000022092</t>
  </si>
  <si>
    <t>Ppp3cc</t>
  </si>
  <si>
    <t>ENSMUSG00000022180</t>
  </si>
  <si>
    <t>Slc7a8</t>
  </si>
  <si>
    <t>ENSMUSG00000022203</t>
  </si>
  <si>
    <t>Efs</t>
  </si>
  <si>
    <t>ENSMUSG00000022208</t>
  </si>
  <si>
    <t>Jph4</t>
  </si>
  <si>
    <t>ENSMUSG00000022211</t>
  </si>
  <si>
    <t>Carmil3</t>
  </si>
  <si>
    <t>ENSMUSG00000022240</t>
  </si>
  <si>
    <t>Ctnnd2</t>
  </si>
  <si>
    <t>ENSMUSG00000022270</t>
  </si>
  <si>
    <t>Fam134b</t>
  </si>
  <si>
    <t>ENSMUSG00000022371</t>
  </si>
  <si>
    <t>Col14a1</t>
  </si>
  <si>
    <t>ENSMUSG00000022454</t>
  </si>
  <si>
    <t>Nell2</t>
  </si>
  <si>
    <t>ENSMUSG00000022456</t>
  </si>
  <si>
    <t>ENSMUSG00000022505</t>
  </si>
  <si>
    <t>Emp2</t>
  </si>
  <si>
    <t>ENSMUSG00000022528</t>
  </si>
  <si>
    <t>Hes1</t>
  </si>
  <si>
    <t>ENSMUSG00000022537</t>
  </si>
  <si>
    <t>Tmem44</t>
  </si>
  <si>
    <t>ENSMUSG00000022594</t>
  </si>
  <si>
    <t>Lynx1</t>
  </si>
  <si>
    <t>ENSMUSG00000022619</t>
  </si>
  <si>
    <t>Mapk8ip2</t>
  </si>
  <si>
    <t>ENSMUSG00000022676</t>
  </si>
  <si>
    <t>Snai2</t>
  </si>
  <si>
    <t>ENSMUSG00000022687</t>
  </si>
  <si>
    <t>Boc</t>
  </si>
  <si>
    <t>ENSMUSG00000022701</t>
  </si>
  <si>
    <t>ENSMUSG00000044033</t>
  </si>
  <si>
    <t>Ccdc191</t>
  </si>
  <si>
    <t>ENSMUSG00000022763</t>
  </si>
  <si>
    <t>Aifm3</t>
  </si>
  <si>
    <t>ENSMUSG00000022788</t>
  </si>
  <si>
    <t>Fgd4</t>
  </si>
  <si>
    <t>ENSMUSG00000022793</t>
  </si>
  <si>
    <t>B4galt4</t>
  </si>
  <si>
    <t>ENSMUSG00000022797</t>
  </si>
  <si>
    <t>Tfrc</t>
  </si>
  <si>
    <t>ENSMUSG00000022853</t>
  </si>
  <si>
    <t>Ehhadh</t>
  </si>
  <si>
    <t>ENSMUSG00000025986</t>
  </si>
  <si>
    <t>ENSMUSG00000023000</t>
  </si>
  <si>
    <t>ENSMUSG00000030237</t>
  </si>
  <si>
    <t>Dhh</t>
  </si>
  <si>
    <t>Nr4a1</t>
  </si>
  <si>
    <t>ENSMUSG00000023094</t>
  </si>
  <si>
    <t>Msrb2</t>
  </si>
  <si>
    <t>ENSMUSG00000028655</t>
  </si>
  <si>
    <t>Bsg</t>
  </si>
  <si>
    <t>ENSMUSG00000023279</t>
  </si>
  <si>
    <t>Bmp15</t>
  </si>
  <si>
    <t>ENSMUSG00000023328</t>
  </si>
  <si>
    <t>Ache</t>
  </si>
  <si>
    <t>ENSMUSG00000023336</t>
  </si>
  <si>
    <t>Wfdc1</t>
  </si>
  <si>
    <t>ENSMUSG00000023341</t>
  </si>
  <si>
    <t>Mx2</t>
  </si>
  <si>
    <t>ENSMUSG00000023473</t>
  </si>
  <si>
    <t>Celsr3</t>
  </si>
  <si>
    <t>ENSMUSG00000023755</t>
  </si>
  <si>
    <t>Rhebl1</t>
  </si>
  <si>
    <t>ENSMUSG00000023959</t>
  </si>
  <si>
    <t>Clic5</t>
  </si>
  <si>
    <t>ENSMUSG00000023960</t>
  </si>
  <si>
    <t>Enpp5</t>
  </si>
  <si>
    <t>ENSMUSG00000024109</t>
  </si>
  <si>
    <t>Nrxn1</t>
  </si>
  <si>
    <t>ENSMUSG00000024176</t>
  </si>
  <si>
    <t>Sox8</t>
  </si>
  <si>
    <t>ENSMUSG00000024180</t>
  </si>
  <si>
    <t>Tmem8</t>
  </si>
  <si>
    <t>ENSMUSG00000031170</t>
  </si>
  <si>
    <t>ENSMUSG00000024228</t>
  </si>
  <si>
    <t>Nudt12</t>
  </si>
  <si>
    <t>ENSMUSG00000024245</t>
  </si>
  <si>
    <t>Tmem178</t>
  </si>
  <si>
    <t>ENSMUSG00000024376</t>
  </si>
  <si>
    <t>Epb41l4a</t>
  </si>
  <si>
    <t>ENSMUSG00000024500</t>
  </si>
  <si>
    <t>Ppp2r2b</t>
  </si>
  <si>
    <t>ENSMUSG00000024529</t>
  </si>
  <si>
    <t>Lox</t>
  </si>
  <si>
    <t>ENSMUSG00000024610</t>
  </si>
  <si>
    <t>Cd74</t>
  </si>
  <si>
    <t>ENSMUSG00000024647</t>
  </si>
  <si>
    <t>Cbln2</t>
  </si>
  <si>
    <t>ENSMUSG00000024713</t>
  </si>
  <si>
    <t>Pcsk5</t>
  </si>
  <si>
    <t>ENSMUSG00000024727</t>
  </si>
  <si>
    <t>Trpm6</t>
  </si>
  <si>
    <t>ENSMUSG00000024743</t>
  </si>
  <si>
    <t>Syt7</t>
  </si>
  <si>
    <t>ENSMUSG00000024892</t>
  </si>
  <si>
    <t>Pcx</t>
  </si>
  <si>
    <t>ENSMUSG00000024897</t>
  </si>
  <si>
    <t>Apba1</t>
  </si>
  <si>
    <t>ENSMUSG00000024910</t>
  </si>
  <si>
    <t>Ctsw</t>
  </si>
  <si>
    <t>ENSMUSG00000024968</t>
  </si>
  <si>
    <t>Rcor2</t>
  </si>
  <si>
    <t>ENSMUSG00000025083</t>
  </si>
  <si>
    <t>Afap1l2</t>
  </si>
  <si>
    <t>Ablim1</t>
  </si>
  <si>
    <t>ENSMUSG00000025128</t>
  </si>
  <si>
    <t>Bhlhe22</t>
  </si>
  <si>
    <t>ENSMUSG00000025158</t>
  </si>
  <si>
    <t>Rfng</t>
  </si>
  <si>
    <t>ENSMUSG00000025270</t>
  </si>
  <si>
    <t>Alas2</t>
  </si>
  <si>
    <t>ENSMUSG00000025321</t>
  </si>
  <si>
    <t>Itgb8</t>
  </si>
  <si>
    <t>ENSMUSG00000025475</t>
  </si>
  <si>
    <t>Adgra1</t>
  </si>
  <si>
    <t>ENSMUSG00000025504</t>
  </si>
  <si>
    <t>Eps8l2</t>
  </si>
  <si>
    <t>ENSMUSG00000025578</t>
  </si>
  <si>
    <t>Cbx8</t>
  </si>
  <si>
    <t>Podxl</t>
  </si>
  <si>
    <t>ENSMUSG00000025665</t>
  </si>
  <si>
    <t>Rps6ka6</t>
  </si>
  <si>
    <t>ENSMUSG00000025738</t>
  </si>
  <si>
    <t>Fbxl16</t>
  </si>
  <si>
    <t>ENSMUSG00000025854</t>
  </si>
  <si>
    <t>Fam20c</t>
  </si>
  <si>
    <t>ENSMUSG00000025880</t>
  </si>
  <si>
    <t>Smad7</t>
  </si>
  <si>
    <t>ENSMUSG00000025892</t>
  </si>
  <si>
    <t>Gria4</t>
  </si>
  <si>
    <t>ENSMUSG00000025900</t>
  </si>
  <si>
    <t>Rp1</t>
  </si>
  <si>
    <t>ENSMUSG00000025902</t>
  </si>
  <si>
    <t>Sox17</t>
  </si>
  <si>
    <t>ENSMUSG00000025938</t>
  </si>
  <si>
    <t>Slco5a1</t>
  </si>
  <si>
    <t>Slc39a10</t>
  </si>
  <si>
    <t>ENSMUSG00000025993</t>
  </si>
  <si>
    <t>Slc40a1</t>
  </si>
  <si>
    <t>ENSMUSG00000025997</t>
  </si>
  <si>
    <t>Ikzf2</t>
  </si>
  <si>
    <t>ENSMUSG00000026051</t>
  </si>
  <si>
    <t>1500015O10Rik</t>
  </si>
  <si>
    <t>ENSMUSG00000026117</t>
  </si>
  <si>
    <t>Zap70</t>
  </si>
  <si>
    <t>ENSMUSG00000026179</t>
  </si>
  <si>
    <t>Pnkd</t>
  </si>
  <si>
    <t>ENSMUSG00000026255</t>
  </si>
  <si>
    <t>Efhd1</t>
  </si>
  <si>
    <t>ENSMUSG00000026303</t>
  </si>
  <si>
    <t>Mlph</t>
  </si>
  <si>
    <t>ENSMUSG00000026424</t>
  </si>
  <si>
    <t>Gpr37l1</t>
  </si>
  <si>
    <t>ENSMUSG00000026429</t>
  </si>
  <si>
    <t>Ube2t</t>
  </si>
  <si>
    <t>ENSMUSG00000026442</t>
  </si>
  <si>
    <t>Nfasc</t>
  </si>
  <si>
    <t>ENSMUSG00000026564</t>
  </si>
  <si>
    <t>Dusp27</t>
  </si>
  <si>
    <t>ENSMUSG00000026576</t>
  </si>
  <si>
    <t>Atp1b1</t>
  </si>
  <si>
    <t>ENSMUSG00000026579</t>
  </si>
  <si>
    <t>F5</t>
  </si>
  <si>
    <t>ENSMUSG00000026587</t>
  </si>
  <si>
    <t>Astn1</t>
  </si>
  <si>
    <t>ENSMUSG00000026638</t>
  </si>
  <si>
    <t>Irf6</t>
  </si>
  <si>
    <t>ENSMUSG00000026805</t>
  </si>
  <si>
    <t>Barhl1</t>
  </si>
  <si>
    <t>Nr4a2</t>
  </si>
  <si>
    <t>ENSMUSG00000026888</t>
  </si>
  <si>
    <t>ENSMUSG00000059022</t>
  </si>
  <si>
    <t>Grb14</t>
  </si>
  <si>
    <t>ENSMUSG00000026932</t>
  </si>
  <si>
    <t>Nacc2</t>
  </si>
  <si>
    <t>ENSMUSG00000026980</t>
  </si>
  <si>
    <t>Ly75</t>
  </si>
  <si>
    <t>ENSMUSG00000027015</t>
  </si>
  <si>
    <t>Cybrd1</t>
  </si>
  <si>
    <t>ENSMUSG00000027168</t>
  </si>
  <si>
    <t>Pax6</t>
  </si>
  <si>
    <t>ENSMUSG00000027199</t>
  </si>
  <si>
    <t>Gatm</t>
  </si>
  <si>
    <t>ENSMUSG00000027210</t>
  </si>
  <si>
    <t>Meis2</t>
  </si>
  <si>
    <t>ENSMUSG00000027219</t>
  </si>
  <si>
    <t>Slc28a2</t>
  </si>
  <si>
    <t>ENSMUSG00000027223</t>
  </si>
  <si>
    <t>Mapk8ip1</t>
  </si>
  <si>
    <t>ENSMUSG00000027238</t>
  </si>
  <si>
    <t>Frmd5</t>
  </si>
  <si>
    <t>ENSMUSG00000027273</t>
  </si>
  <si>
    <t>Snap25</t>
  </si>
  <si>
    <t>Gpcpd1</t>
  </si>
  <si>
    <t>ENSMUSG00000027463</t>
  </si>
  <si>
    <t>Slc52a3</t>
  </si>
  <si>
    <t>ENSMUSG00000027499</t>
  </si>
  <si>
    <t>Pkia</t>
  </si>
  <si>
    <t>ENSMUSG00000027500</t>
  </si>
  <si>
    <t>Stmn2</t>
  </si>
  <si>
    <t>ENSMUSG00000027524</t>
  </si>
  <si>
    <t>Edn3</t>
  </si>
  <si>
    <t>ENSMUSG00000027525</t>
  </si>
  <si>
    <t>Phactr3</t>
  </si>
  <si>
    <t>ENSMUSG00000027574</t>
  </si>
  <si>
    <t>Nkain4</t>
  </si>
  <si>
    <t>ENSMUSG00000027579</t>
  </si>
  <si>
    <t>Srms</t>
  </si>
  <si>
    <t>ENSMUSG00000027581</t>
  </si>
  <si>
    <t>Stmn3</t>
  </si>
  <si>
    <t>ENSMUSG00000027612</t>
  </si>
  <si>
    <t>Mmp24</t>
  </si>
  <si>
    <t>ENSMUSG00000027646</t>
  </si>
  <si>
    <t>Src</t>
  </si>
  <si>
    <t>ENSMUSG00000027765</t>
  </si>
  <si>
    <t>P2ry1</t>
  </si>
  <si>
    <t>ENSMUSG00000027784</t>
  </si>
  <si>
    <t>Ppm1l</t>
  </si>
  <si>
    <t>ENSMUSG00000027797</t>
  </si>
  <si>
    <t>Dclk1</t>
  </si>
  <si>
    <t>ENSMUSG00000027875</t>
  </si>
  <si>
    <t>Hmgcs2</t>
  </si>
  <si>
    <t>ENSMUSG00000027896</t>
  </si>
  <si>
    <t>Slc16a4</t>
  </si>
  <si>
    <t>ENSMUSG00000027985</t>
  </si>
  <si>
    <t>Lef1</t>
  </si>
  <si>
    <t>ENSMUSG00000028031</t>
  </si>
  <si>
    <t>Dkk2</t>
  </si>
  <si>
    <t>ENSMUSG00000028039</t>
  </si>
  <si>
    <t>Efna3</t>
  </si>
  <si>
    <t>ENSMUSG00000028137</t>
  </si>
  <si>
    <t>Celf3</t>
  </si>
  <si>
    <t>ENSMUSG00000028172</t>
  </si>
  <si>
    <t>Tacr3</t>
  </si>
  <si>
    <t>ENSMUSG00000028195</t>
  </si>
  <si>
    <t>Cyr61</t>
  </si>
  <si>
    <t>ENSMUSG00000028360</t>
  </si>
  <si>
    <t>ENSMUSG00000032359</t>
  </si>
  <si>
    <t>Slc44a5</t>
  </si>
  <si>
    <t>ENSMUSG00000028373</t>
  </si>
  <si>
    <t>Astn2</t>
  </si>
  <si>
    <t>ENSMUSG00000028392</t>
  </si>
  <si>
    <t>Bspry</t>
  </si>
  <si>
    <t>ENSMUSG00000028399</t>
  </si>
  <si>
    <t>Ptprd</t>
  </si>
  <si>
    <t>ENSMUSG00000028444</t>
  </si>
  <si>
    <t>Cntfr</t>
  </si>
  <si>
    <t>ENSMUSG00000028476</t>
  </si>
  <si>
    <t>Reck</t>
  </si>
  <si>
    <t>ENSMUSG00000028551</t>
  </si>
  <si>
    <t>Cdkn2c</t>
  </si>
  <si>
    <t>ENSMUSG00000028626</t>
  </si>
  <si>
    <t>Col9a2</t>
  </si>
  <si>
    <t>ENSMUSG00000028637</t>
  </si>
  <si>
    <t>Ccdc30</t>
  </si>
  <si>
    <t>ENSMUSG00000028654</t>
  </si>
  <si>
    <t>Mycl</t>
  </si>
  <si>
    <t>Mfsd2a</t>
  </si>
  <si>
    <t>ENSMUSG00000028664</t>
  </si>
  <si>
    <t>Ephb2</t>
  </si>
  <si>
    <t>ENSMUSG00000028680</t>
  </si>
  <si>
    <t>Plk3</t>
  </si>
  <si>
    <t>ENSMUSG00000028766</t>
  </si>
  <si>
    <t>Alpl</t>
  </si>
  <si>
    <t>ENSMUSG00000028780</t>
  </si>
  <si>
    <t>Sema3c</t>
  </si>
  <si>
    <t>ENSMUSG00000028782</t>
  </si>
  <si>
    <t>Adgrb2</t>
  </si>
  <si>
    <t>ENSMUSG00000028803</t>
  </si>
  <si>
    <t>Nipal3</t>
  </si>
  <si>
    <t>ENSMUSG00000028957</t>
  </si>
  <si>
    <t>Per3</t>
  </si>
  <si>
    <t>ENSMUSG00000029053</t>
  </si>
  <si>
    <t>Prkcz</t>
  </si>
  <si>
    <t>ENSMUSG00000029059</t>
  </si>
  <si>
    <t>Fam213b</t>
  </si>
  <si>
    <t>ENSMUSG00000029086</t>
  </si>
  <si>
    <t>Prom1</t>
  </si>
  <si>
    <t>ENSMUSG00000029101</t>
  </si>
  <si>
    <t>Rgs12</t>
  </si>
  <si>
    <t>ENSMUSG00000029120</t>
  </si>
  <si>
    <t>Ppp2r2c</t>
  </si>
  <si>
    <t>ENSMUSG00000029130</t>
  </si>
  <si>
    <t>Rnf32</t>
  </si>
  <si>
    <t>ENSMUSG00000029168</t>
  </si>
  <si>
    <t>Dpysl5</t>
  </si>
  <si>
    <t>ENSMUSG00000029192</t>
  </si>
  <si>
    <t>Tbc1d14</t>
  </si>
  <si>
    <t>ENSMUSG00000029231</t>
  </si>
  <si>
    <t>Pdgfra</t>
  </si>
  <si>
    <t>ENSMUSG00000029322</t>
  </si>
  <si>
    <t>Plac8</t>
  </si>
  <si>
    <t>ENSMUSG00000029408</t>
  </si>
  <si>
    <t>Abcb9</t>
  </si>
  <si>
    <t>ENSMUSG00000029438</t>
  </si>
  <si>
    <t>Bcl7a</t>
  </si>
  <si>
    <t>ENSMUSG00000029563</t>
  </si>
  <si>
    <t>Foxp2</t>
  </si>
  <si>
    <t>ENSMUSG00000029570</t>
  </si>
  <si>
    <t>Lfng</t>
  </si>
  <si>
    <t>ENSMUSG00000029605</t>
  </si>
  <si>
    <t>Oas1b</t>
  </si>
  <si>
    <t>ENSMUSG00000029608</t>
  </si>
  <si>
    <t>Rph3a</t>
  </si>
  <si>
    <t>ENSMUSG00000029638</t>
  </si>
  <si>
    <t>Glcci1</t>
  </si>
  <si>
    <t>ENSMUSG00000029641</t>
  </si>
  <si>
    <t>Rasl11a</t>
  </si>
  <si>
    <t>ENSMUSG00000029651</t>
  </si>
  <si>
    <t>Mtus2</t>
  </si>
  <si>
    <t>ENSMUSG00000029657</t>
  </si>
  <si>
    <t>Hsph1</t>
  </si>
  <si>
    <t>Eln</t>
  </si>
  <si>
    <t>ENSMUSG00000029676</t>
  </si>
  <si>
    <t>Pot1a</t>
  </si>
  <si>
    <t>ENSMUSG00000029778</t>
  </si>
  <si>
    <t>Adcyap1r1</t>
  </si>
  <si>
    <t>ENSMUSG00000029838</t>
  </si>
  <si>
    <t>Ptn</t>
  </si>
  <si>
    <t>ENSMUSG00000029864</t>
  </si>
  <si>
    <t>Gstk1</t>
  </si>
  <si>
    <t>ENSMUSG00000029999</t>
  </si>
  <si>
    <t>Tgfa</t>
  </si>
  <si>
    <t>ENSMUSG00000030048</t>
  </si>
  <si>
    <t>Gkn3</t>
  </si>
  <si>
    <t>ENSMUSG00000030091</t>
  </si>
  <si>
    <t>Nup210</t>
  </si>
  <si>
    <t>ENSMUSG00000030098</t>
  </si>
  <si>
    <t>Grip2</t>
  </si>
  <si>
    <t>ENSMUSG00000030110</t>
  </si>
  <si>
    <t>Ret</t>
  </si>
  <si>
    <t>ENSMUSG00000042834</t>
  </si>
  <si>
    <t>ENSMUSG00000030170</t>
  </si>
  <si>
    <t>Wnt5b</t>
  </si>
  <si>
    <t>ENSMUSG00000030223</t>
  </si>
  <si>
    <t>Ptpro</t>
  </si>
  <si>
    <t>Slco1c1</t>
  </si>
  <si>
    <t>ENSMUSG00000030236</t>
  </si>
  <si>
    <t>Slco1b2</t>
  </si>
  <si>
    <t>Slco1a4</t>
  </si>
  <si>
    <t>ENSMUSG00000030257</t>
  </si>
  <si>
    <t>Srgap3</t>
  </si>
  <si>
    <t>ENSMUSG00000030302</t>
  </si>
  <si>
    <t>Atp2b2</t>
  </si>
  <si>
    <t>ENSMUSG00000030303</t>
  </si>
  <si>
    <t>Far2</t>
  </si>
  <si>
    <t>ENSMUSG00000030307</t>
  </si>
  <si>
    <t>Slc6a11</t>
  </si>
  <si>
    <t>ENSMUSG00000030309</t>
  </si>
  <si>
    <t>Caprin2</t>
  </si>
  <si>
    <t>ENSMUSG00000030310</t>
  </si>
  <si>
    <t>Slc6a1</t>
  </si>
  <si>
    <t>ENSMUSG00000030413</t>
  </si>
  <si>
    <t>Pglyrp1</t>
  </si>
  <si>
    <t>ENSMUSG00000030431</t>
  </si>
  <si>
    <t>Tmem238</t>
  </si>
  <si>
    <t>ENSMUSG00000030494</t>
  </si>
  <si>
    <t>ENSMUSG00000091971</t>
  </si>
  <si>
    <t>Rhpn2</t>
  </si>
  <si>
    <t>ENSMUSG00000030499</t>
  </si>
  <si>
    <t>Kctd15</t>
  </si>
  <si>
    <t>ENSMUSG00000030519</t>
  </si>
  <si>
    <t>Apba2</t>
  </si>
  <si>
    <t>ENSMUSG00000030584</t>
  </si>
  <si>
    <t>Dpf1</t>
  </si>
  <si>
    <t>ENSMUSG00000030589</t>
  </si>
  <si>
    <t>Rasgrp4</t>
  </si>
  <si>
    <t>ENSMUSG00000030616</t>
  </si>
  <si>
    <t>Sytl2</t>
  </si>
  <si>
    <t>ENSMUSG00000030724</t>
  </si>
  <si>
    <t>Cd19</t>
  </si>
  <si>
    <t>ENSMUSG00000030834</t>
  </si>
  <si>
    <t>Abcc6</t>
  </si>
  <si>
    <t>ENSMUSG00000030889</t>
  </si>
  <si>
    <t>Vwa3a</t>
  </si>
  <si>
    <t>ENSMUSG00000030946</t>
  </si>
  <si>
    <t>Lhpp</t>
  </si>
  <si>
    <t>ENSMUSG00000030966</t>
  </si>
  <si>
    <t>Trim21</t>
  </si>
  <si>
    <t>ENSMUSG00000031024</t>
  </si>
  <si>
    <t>St5</t>
  </si>
  <si>
    <t>ENSMUSG00000031079</t>
  </si>
  <si>
    <t>Zfp300</t>
  </si>
  <si>
    <t>ENSMUSG00000031137</t>
  </si>
  <si>
    <t>Fgf13</t>
  </si>
  <si>
    <t>ENSMUSG00000031144</t>
  </si>
  <si>
    <t>Syp</t>
  </si>
  <si>
    <t>ENSMUSG00000031147</t>
  </si>
  <si>
    <t>Magix</t>
  </si>
  <si>
    <t>Slc38a5</t>
  </si>
  <si>
    <t>ENSMUSG00000031239</t>
  </si>
  <si>
    <t>Itm2a</t>
  </si>
  <si>
    <t>ENSMUSG00000031285</t>
  </si>
  <si>
    <t>Dcx</t>
  </si>
  <si>
    <t>ENSMUSG00000031297</t>
  </si>
  <si>
    <t>Slc7a3</t>
  </si>
  <si>
    <t>ENSMUSG00000031342</t>
  </si>
  <si>
    <t>Gpm6b</t>
  </si>
  <si>
    <t>ENSMUSG00000031376</t>
  </si>
  <si>
    <t>Atp2b3</t>
  </si>
  <si>
    <t>ENSMUSG00000031377</t>
  </si>
  <si>
    <t>Bmx</t>
  </si>
  <si>
    <t>ENSMUSG00000055148</t>
  </si>
  <si>
    <t>ENSMUSG00000031385</t>
  </si>
  <si>
    <t>ENSMUSG00000032698</t>
  </si>
  <si>
    <t>Plxnb3</t>
  </si>
  <si>
    <t>ENSMUSG00000031391</t>
  </si>
  <si>
    <t>L1cam</t>
  </si>
  <si>
    <t>ENSMUSG00000031425</t>
  </si>
  <si>
    <t>Plp1</t>
  </si>
  <si>
    <t>ENSMUSG00000031428</t>
  </si>
  <si>
    <t>Zcchc18</t>
  </si>
  <si>
    <t>ENSMUSG00000031431</t>
  </si>
  <si>
    <t>Tsc22d3</t>
  </si>
  <si>
    <t>ENSMUSG00000031451</t>
  </si>
  <si>
    <t>Gas6</t>
  </si>
  <si>
    <t>ENSMUSG00000031520</t>
  </si>
  <si>
    <t>Vegfc</t>
  </si>
  <si>
    <t>ENSMUSG00000031548</t>
  </si>
  <si>
    <t>Sfrp1</t>
  </si>
  <si>
    <t>ENSMUSG00000031618</t>
  </si>
  <si>
    <t>Nr3c2</t>
  </si>
  <si>
    <t>ENSMUSG00000031661</t>
  </si>
  <si>
    <t>Nkd1</t>
  </si>
  <si>
    <t>ENSMUSG00000031673</t>
  </si>
  <si>
    <t>Cdh11</t>
  </si>
  <si>
    <t>ENSMUSG00000031775</t>
  </si>
  <si>
    <t>Pllp</t>
  </si>
  <si>
    <t>ENSMUSG00000031788</t>
  </si>
  <si>
    <t>Kifc3</t>
  </si>
  <si>
    <t>ENSMUSG00000031789</t>
  </si>
  <si>
    <t>Cngb1</t>
  </si>
  <si>
    <t>ENSMUSG00000031840</t>
  </si>
  <si>
    <t>Rab3a</t>
  </si>
  <si>
    <t>ENSMUSG00000031877</t>
  </si>
  <si>
    <t>Ces2g</t>
  </si>
  <si>
    <t>ENSMUSG00000031883</t>
  </si>
  <si>
    <t>Car7</t>
  </si>
  <si>
    <t>ENSMUSG00000031886</t>
  </si>
  <si>
    <t>Ces2e</t>
  </si>
  <si>
    <t>ENSMUSG00000031994</t>
  </si>
  <si>
    <t>Adamts8</t>
  </si>
  <si>
    <t>ENSMUSG00000031995</t>
  </si>
  <si>
    <t>St14</t>
  </si>
  <si>
    <t>ENSMUSG00000032118</t>
  </si>
  <si>
    <t>Fez1</t>
  </si>
  <si>
    <t>ENSMUSG00000032193</t>
  </si>
  <si>
    <t>Ldlr</t>
  </si>
  <si>
    <t>ENSMUSG00000032207</t>
  </si>
  <si>
    <t>Lipc</t>
  </si>
  <si>
    <t>ENSMUSG00000032224</t>
  </si>
  <si>
    <t>Fam81a</t>
  </si>
  <si>
    <t>ENSMUSG00000032327</t>
  </si>
  <si>
    <t>Stra6</t>
  </si>
  <si>
    <t>ENSMUSG00000032340</t>
  </si>
  <si>
    <t>Neo1</t>
  </si>
  <si>
    <t>ENSMUSG00000032348</t>
  </si>
  <si>
    <t>Gsta4</t>
  </si>
  <si>
    <t>Ctsh</t>
  </si>
  <si>
    <t>ENSMUSG00000032373</t>
  </si>
  <si>
    <t>Car12</t>
  </si>
  <si>
    <t>ENSMUSG00000032377</t>
  </si>
  <si>
    <t>Plscr4</t>
  </si>
  <si>
    <t>ENSMUSG00000032394</t>
  </si>
  <si>
    <t>Igdcc3</t>
  </si>
  <si>
    <t>ENSMUSG00000032517</t>
  </si>
  <si>
    <t>Mobp</t>
  </si>
  <si>
    <t>ENSMUSG00000032531</t>
  </si>
  <si>
    <t>Amotl2</t>
  </si>
  <si>
    <t>ENSMUSG00000032589</t>
  </si>
  <si>
    <t>Bsn</t>
  </si>
  <si>
    <t>ENSMUSG00000032649</t>
  </si>
  <si>
    <t>Colgalt2</t>
  </si>
  <si>
    <t>Lmo2</t>
  </si>
  <si>
    <t>ENSMUSG00000032718</t>
  </si>
  <si>
    <t>Mansc1</t>
  </si>
  <si>
    <t>ENSMUSG00000032719</t>
  </si>
  <si>
    <t>Sbspon</t>
  </si>
  <si>
    <t>ENSMUSG00000032788</t>
  </si>
  <si>
    <t>Pdxk</t>
  </si>
  <si>
    <t>ENSMUSG00000032827</t>
  </si>
  <si>
    <t>Ppp1r9a</t>
  </si>
  <si>
    <t>ENSMUSG00000032854</t>
  </si>
  <si>
    <t>Ugt8a</t>
  </si>
  <si>
    <t>ENSMUSG00000032902</t>
  </si>
  <si>
    <t>Slc16a1</t>
  </si>
  <si>
    <t>ENSMUSG00000032908</t>
  </si>
  <si>
    <t>Sgpp2</t>
  </si>
  <si>
    <t>ENSMUSG00000033006</t>
  </si>
  <si>
    <t>Sox10</t>
  </si>
  <si>
    <t>ENSMUSG00000033060</t>
  </si>
  <si>
    <t>Lmo7</t>
  </si>
  <si>
    <t>ENSMUSG00000033105</t>
  </si>
  <si>
    <t>Lss</t>
  </si>
  <si>
    <t>ENSMUSG00000033152</t>
  </si>
  <si>
    <t>Podxl2</t>
  </si>
  <si>
    <t>ENSMUSG00000033174</t>
  </si>
  <si>
    <t>Mgll</t>
  </si>
  <si>
    <t>ENSMUSG00000033207</t>
  </si>
  <si>
    <t>Mamdc2</t>
  </si>
  <si>
    <t>ENSMUSG00000033249</t>
  </si>
  <si>
    <t>Hsf4</t>
  </si>
  <si>
    <t>ENSMUSG00000033419</t>
  </si>
  <si>
    <t>Snap91</t>
  </si>
  <si>
    <t>ENSMUSG00000033450</t>
  </si>
  <si>
    <t>Tagap</t>
  </si>
  <si>
    <t>ENSMUSG00000033458</t>
  </si>
  <si>
    <t>Fan1</t>
  </si>
  <si>
    <t>ENSMUSG00000033615</t>
  </si>
  <si>
    <t>ENSMUSG00000047446</t>
  </si>
  <si>
    <t>Cplx1</t>
  </si>
  <si>
    <t>ENSMUSG00000033676</t>
  </si>
  <si>
    <t>Gabrb3</t>
  </si>
  <si>
    <t>ENSMUSG00000033715</t>
  </si>
  <si>
    <t>Akr1c14</t>
  </si>
  <si>
    <t>ENSMUSG00000033720</t>
  </si>
  <si>
    <t>Sfxn5</t>
  </si>
  <si>
    <t>ENSMUSG00000033740</t>
  </si>
  <si>
    <t>St18</t>
  </si>
  <si>
    <t>ENSMUSG00000033781</t>
  </si>
  <si>
    <t>Asb13</t>
  </si>
  <si>
    <t>ENSMUSG00000033857</t>
  </si>
  <si>
    <t>Engase</t>
  </si>
  <si>
    <t>Jcad</t>
  </si>
  <si>
    <t>ENSMUSG00000033965</t>
  </si>
  <si>
    <t>Slc16a2</t>
  </si>
  <si>
    <t>ENSMUSG00000033981</t>
  </si>
  <si>
    <t>Gria2</t>
  </si>
  <si>
    <t>ENSMUSG00000033998</t>
  </si>
  <si>
    <t>Kcnk1</t>
  </si>
  <si>
    <t>ENSMUSG00000034110</t>
  </si>
  <si>
    <t>Kctd7</t>
  </si>
  <si>
    <t>ENSMUSG00000034121</t>
  </si>
  <si>
    <t>Mks1</t>
  </si>
  <si>
    <t>ENSMUSG00000034156</t>
  </si>
  <si>
    <t>Tspoap1</t>
  </si>
  <si>
    <t>ENSMUSG00000034168</t>
  </si>
  <si>
    <t>Irf2bpl</t>
  </si>
  <si>
    <t>ENSMUSG00000034227</t>
  </si>
  <si>
    <t>ENSMUSG00000052305</t>
  </si>
  <si>
    <t>Foxj1</t>
  </si>
  <si>
    <t>ENSMUSG00000034245</t>
  </si>
  <si>
    <t>Hdac11</t>
  </si>
  <si>
    <t>ENSMUSG00000034258</t>
  </si>
  <si>
    <t>Flvcr2</t>
  </si>
  <si>
    <t>ENSMUSG00000034275</t>
  </si>
  <si>
    <t>ENSMUSG00000050052</t>
  </si>
  <si>
    <t>Igsf9b</t>
  </si>
  <si>
    <t>ENSMUSG00000034336</t>
  </si>
  <si>
    <t>Ina</t>
  </si>
  <si>
    <t>ENSMUSG00000034387</t>
  </si>
  <si>
    <t>Ssu2</t>
  </si>
  <si>
    <t>ENSMUSG00000034429</t>
  </si>
  <si>
    <t>Zfp707</t>
  </si>
  <si>
    <t>ENSMUSG00000040631</t>
  </si>
  <si>
    <t>ENSMUSG00000034472</t>
  </si>
  <si>
    <t>Rasd2</t>
  </si>
  <si>
    <t>ENSMUSG00000034613</t>
  </si>
  <si>
    <t>Ppm1h</t>
  </si>
  <si>
    <t>ENSMUSG00000034648</t>
  </si>
  <si>
    <t>Lrrn1</t>
  </si>
  <si>
    <t>ENSMUSG00000034656</t>
  </si>
  <si>
    <t>Cacna1a</t>
  </si>
  <si>
    <t>ENSMUSG00000034687</t>
  </si>
  <si>
    <t>Fras1</t>
  </si>
  <si>
    <t>ENSMUSG00000034701</t>
  </si>
  <si>
    <t>Neurod1</t>
  </si>
  <si>
    <t>ENSMUSG00000034706</t>
  </si>
  <si>
    <t>Dnaic2</t>
  </si>
  <si>
    <t>ENSMUSG00000034730</t>
  </si>
  <si>
    <t>Adgrb1</t>
  </si>
  <si>
    <t>ENSMUSG00000034771</t>
  </si>
  <si>
    <t>Tle2</t>
  </si>
  <si>
    <t>ENSMUSG00000034825</t>
  </si>
  <si>
    <t>Nrip3</t>
  </si>
  <si>
    <t>ENSMUSG00000034868</t>
  </si>
  <si>
    <t>ENSMUSG00000037573</t>
  </si>
  <si>
    <t>Myl12b</t>
  </si>
  <si>
    <t>ENSMUSG00000034872</t>
  </si>
  <si>
    <t>Gipc3</t>
  </si>
  <si>
    <t>ENSMUSG00000034912</t>
  </si>
  <si>
    <t>Mdga2</t>
  </si>
  <si>
    <t>ENSMUSG00000034926</t>
  </si>
  <si>
    <t>Dhcr24</t>
  </si>
  <si>
    <t>ENSMUSG00000034936</t>
  </si>
  <si>
    <t>Arl4d</t>
  </si>
  <si>
    <t>ENSMUSG00000034958</t>
  </si>
  <si>
    <t>Atcay</t>
  </si>
  <si>
    <t>ENSMUSG00000035000</t>
  </si>
  <si>
    <t>ENSMUSG00000074793</t>
  </si>
  <si>
    <t>Dpp4</t>
  </si>
  <si>
    <t>ENSMUSG00000035085</t>
  </si>
  <si>
    <t>1700020L24Rik</t>
  </si>
  <si>
    <t>ENSMUSG00000035283</t>
  </si>
  <si>
    <t>Adrb1</t>
  </si>
  <si>
    <t>ENSMUSG00000035390</t>
  </si>
  <si>
    <t>Brsk1</t>
  </si>
  <si>
    <t>ENSMUSG00000035407</t>
  </si>
  <si>
    <t>Kank4</t>
  </si>
  <si>
    <t>ENSMUSG00000035513</t>
  </si>
  <si>
    <t>Ntng2</t>
  </si>
  <si>
    <t>ENSMUSG00000035551</t>
  </si>
  <si>
    <t>Igfbpl1</t>
  </si>
  <si>
    <t>ENSMUSG00000035735</t>
  </si>
  <si>
    <t>Dagla</t>
  </si>
  <si>
    <t>ENSMUSG00000035849</t>
  </si>
  <si>
    <t>Krt222</t>
  </si>
  <si>
    <t>ENSMUSG00000035936</t>
  </si>
  <si>
    <t>Aldh5a1</t>
  </si>
  <si>
    <t>ENSMUSG00000036030</t>
  </si>
  <si>
    <t>Prtg</t>
  </si>
  <si>
    <t>ENSMUSG00000036040</t>
  </si>
  <si>
    <t>Adamtsl2</t>
  </si>
  <si>
    <t>ENSMUSG00000036062</t>
  </si>
  <si>
    <t>Phf24</t>
  </si>
  <si>
    <t>ENSMUSG00000036098</t>
  </si>
  <si>
    <t>Myrf</t>
  </si>
  <si>
    <t>ENSMUSG00000036158</t>
  </si>
  <si>
    <t>Prickle1</t>
  </si>
  <si>
    <t>ENSMUSG00000036169</t>
  </si>
  <si>
    <t>Sostdc1</t>
  </si>
  <si>
    <t>ENSMUSG00000036186</t>
  </si>
  <si>
    <t>Fam69b</t>
  </si>
  <si>
    <t>ENSMUSG00000036242</t>
  </si>
  <si>
    <t>3632451O06Rik</t>
  </si>
  <si>
    <t>ENSMUSG00000036295</t>
  </si>
  <si>
    <t>Lrrn3</t>
  </si>
  <si>
    <t>ENSMUSG00000036306</t>
  </si>
  <si>
    <t>Lzts1</t>
  </si>
  <si>
    <t>ENSMUSG00000036377</t>
  </si>
  <si>
    <t>C530008M17Rik</t>
  </si>
  <si>
    <t>ENSMUSG00000036594</t>
  </si>
  <si>
    <t>H2-Aa</t>
  </si>
  <si>
    <t>ENSMUSG00000036634</t>
  </si>
  <si>
    <t>Mag</t>
  </si>
  <si>
    <t>ENSMUSG00000036764</t>
  </si>
  <si>
    <t>Dnajc12</t>
  </si>
  <si>
    <t>ENSMUSG00000036766</t>
  </si>
  <si>
    <t>Dner</t>
  </si>
  <si>
    <t>ENSMUSG00000036882</t>
  </si>
  <si>
    <t>Arhgap33</t>
  </si>
  <si>
    <t>ENSMUSG00000036995</t>
  </si>
  <si>
    <t>Asap3</t>
  </si>
  <si>
    <t>ENSMUSG00000037016</t>
  </si>
  <si>
    <t>Frem2</t>
  </si>
  <si>
    <t>ENSMUSG00000037032</t>
  </si>
  <si>
    <t>Apbb1</t>
  </si>
  <si>
    <t>ENSMUSG00000037071</t>
  </si>
  <si>
    <t>Scd1</t>
  </si>
  <si>
    <t>ENSMUSG00000037169</t>
  </si>
  <si>
    <t>Mycn</t>
  </si>
  <si>
    <t>ENSMUSG00000037217</t>
  </si>
  <si>
    <t>Syn1</t>
  </si>
  <si>
    <t>ENSMUSG00000037418</t>
  </si>
  <si>
    <t>Best1</t>
  </si>
  <si>
    <t>Tob1</t>
  </si>
  <si>
    <t>ENSMUSG00000037625</t>
  </si>
  <si>
    <t>Cldn11</t>
  </si>
  <si>
    <t>ENSMUSG00000037685</t>
  </si>
  <si>
    <t>Atp8a1</t>
  </si>
  <si>
    <t>ENSMUSG00000037709</t>
  </si>
  <si>
    <t>Fam13a</t>
  </si>
  <si>
    <t>ENSMUSG00000037747</t>
  </si>
  <si>
    <t>Phyhipl</t>
  </si>
  <si>
    <t>ENSMUSG00000037944</t>
  </si>
  <si>
    <t>Ccr7</t>
  </si>
  <si>
    <t>ENSMUSG00000037999</t>
  </si>
  <si>
    <t>Arap2</t>
  </si>
  <si>
    <t>ENSMUSG00000038037</t>
  </si>
  <si>
    <t>Socs1</t>
  </si>
  <si>
    <t>ENSMUSG00000038065</t>
  </si>
  <si>
    <t>Mturn</t>
  </si>
  <si>
    <t>ENSMUSG00000038068</t>
  </si>
  <si>
    <t>Rnf144b</t>
  </si>
  <si>
    <t>ENSMUSG00000038248</t>
  </si>
  <si>
    <t>Sobp</t>
  </si>
  <si>
    <t>ENSMUSG00000038370</t>
  </si>
  <si>
    <t>Pcp4l1</t>
  </si>
  <si>
    <t>ENSMUSG00000038402</t>
  </si>
  <si>
    <t>Foxf2</t>
  </si>
  <si>
    <t>ENSMUSG00000038408</t>
  </si>
  <si>
    <t>1700018A04Rik</t>
  </si>
  <si>
    <t>ENSMUSG00000038415</t>
  </si>
  <si>
    <t>Foxq1</t>
  </si>
  <si>
    <t>ENSMUSG00000038453</t>
  </si>
  <si>
    <t>Srcin1</t>
  </si>
  <si>
    <t>ENSMUSG00000038457</t>
  </si>
  <si>
    <t>Tmem255b</t>
  </si>
  <si>
    <t>ENSMUSG00000038496</t>
  </si>
  <si>
    <t>Slc19a3</t>
  </si>
  <si>
    <t>ENSMUSG00000038526</t>
  </si>
  <si>
    <t>Car14</t>
  </si>
  <si>
    <t>ENSMUSG00000038552</t>
  </si>
  <si>
    <t>Fndc4</t>
  </si>
  <si>
    <t>ENSMUSG00000038602</t>
  </si>
  <si>
    <t>Slc35f1</t>
  </si>
  <si>
    <t>ENSMUSG00000038668</t>
  </si>
  <si>
    <t>Lpar1</t>
  </si>
  <si>
    <t>ENSMUSG00000038732</t>
  </si>
  <si>
    <t>Mboat1</t>
  </si>
  <si>
    <t>ENSMUSG00000038738</t>
  </si>
  <si>
    <t>Shank1</t>
  </si>
  <si>
    <t>ENSMUSG00000038807</t>
  </si>
  <si>
    <t>Rap1gap2</t>
  </si>
  <si>
    <t>ENSMUSG00000038963</t>
  </si>
  <si>
    <t>Slco4a1</t>
  </si>
  <si>
    <t>ENSMUSG00000039239</t>
  </si>
  <si>
    <t>Tgfb2</t>
  </si>
  <si>
    <t>ENSMUSG00000039253</t>
  </si>
  <si>
    <t>Fn3krp</t>
  </si>
  <si>
    <t>ENSMUSG00000039278</t>
  </si>
  <si>
    <t>Pcsk1n</t>
  </si>
  <si>
    <t>ENSMUSG00000039323</t>
  </si>
  <si>
    <t>ENSMUSG00000045312</t>
  </si>
  <si>
    <t>Igfbp2</t>
  </si>
  <si>
    <t>ENSMUSG00000039347</t>
  </si>
  <si>
    <t>Atp6v0e2</t>
  </si>
  <si>
    <t>ENSMUSG00000039385</t>
  </si>
  <si>
    <t>ENSMUSG00000069919</t>
  </si>
  <si>
    <t>Cdh6</t>
  </si>
  <si>
    <t>ENSMUSG00000039410</t>
  </si>
  <si>
    <t>Prdm16</t>
  </si>
  <si>
    <t>ENSMUSG00000039485</t>
  </si>
  <si>
    <t>Tspyl4</t>
  </si>
  <si>
    <t>ENSMUSG00000039533</t>
  </si>
  <si>
    <t>Mmd2</t>
  </si>
  <si>
    <t>ENSMUSG00000039620</t>
  </si>
  <si>
    <t>6430573F11Rik</t>
  </si>
  <si>
    <t>ENSMUSG00000039683</t>
  </si>
  <si>
    <t>Sdk1</t>
  </si>
  <si>
    <t>ENSMUSG00000039809</t>
  </si>
  <si>
    <t>Gabbr2</t>
  </si>
  <si>
    <t>ENSMUSG00000039830</t>
  </si>
  <si>
    <t>Olig2</t>
  </si>
  <si>
    <t>ENSMUSG00000039873</t>
  </si>
  <si>
    <t>Neurl2</t>
  </si>
  <si>
    <t>ENSMUSG00000039989</t>
  </si>
  <si>
    <t>Cbx4</t>
  </si>
  <si>
    <t>ENSMUSG00000039994</t>
  </si>
  <si>
    <t>Timeless</t>
  </si>
  <si>
    <t>Slc7a5</t>
  </si>
  <si>
    <t>ENSMUSG00000040102</t>
  </si>
  <si>
    <t>Klhl42</t>
  </si>
  <si>
    <t>ENSMUSG00000040147</t>
  </si>
  <si>
    <t>Maob</t>
  </si>
  <si>
    <t>ENSMUSG00000040265</t>
  </si>
  <si>
    <t>Dnm3</t>
  </si>
  <si>
    <t>ENSMUSG00000040327</t>
  </si>
  <si>
    <t>Cul9</t>
  </si>
  <si>
    <t>Ltbp4</t>
  </si>
  <si>
    <t>ENSMUSG00000040502</t>
  </si>
  <si>
    <t>ENSMUSG00000040537</t>
  </si>
  <si>
    <t>Adam22</t>
  </si>
  <si>
    <t>ENSMUSG00000040543</t>
  </si>
  <si>
    <t>Pitpnm3</t>
  </si>
  <si>
    <t>ENSMUSG00000040563</t>
  </si>
  <si>
    <t>Plppr2</t>
  </si>
  <si>
    <t>ENSMUSG00000040612</t>
  </si>
  <si>
    <t>Ildr2</t>
  </si>
  <si>
    <t>Dok4</t>
  </si>
  <si>
    <t>ENSMUSG00000040653</t>
  </si>
  <si>
    <t>Ppp1r14c</t>
  </si>
  <si>
    <t>ENSMUSG00000040820</t>
  </si>
  <si>
    <t>Hlcs</t>
  </si>
  <si>
    <t>ENSMUSG00000040836</t>
  </si>
  <si>
    <t>Gpr161</t>
  </si>
  <si>
    <t>ENSMUSG00000040852</t>
  </si>
  <si>
    <t>Plekhh2</t>
  </si>
  <si>
    <t>ENSMUSG00000040907</t>
  </si>
  <si>
    <t>Atp1a3</t>
  </si>
  <si>
    <t>ENSMUSG00000040987</t>
  </si>
  <si>
    <t>Mill2</t>
  </si>
  <si>
    <t>ENSMUSG00000041117</t>
  </si>
  <si>
    <t>Ccdc8</t>
  </si>
  <si>
    <t>Slc7a1</t>
  </si>
  <si>
    <t>ENSMUSG00000041351</t>
  </si>
  <si>
    <t>Rap1gap</t>
  </si>
  <si>
    <t>ENSMUSG00000041477</t>
  </si>
  <si>
    <t>Dcp1b</t>
  </si>
  <si>
    <t>ENSMUSG00000041538</t>
  </si>
  <si>
    <t>H2-Ob</t>
  </si>
  <si>
    <t>ENSMUSG00000041607</t>
  </si>
  <si>
    <t>Mbp</t>
  </si>
  <si>
    <t>ENSMUSG00000041609</t>
  </si>
  <si>
    <t>Bicdl1</t>
  </si>
  <si>
    <t>ENSMUSG00000041642</t>
  </si>
  <si>
    <t>Kif21b</t>
  </si>
  <si>
    <t>ENSMUSG00000041650</t>
  </si>
  <si>
    <t>Pcca</t>
  </si>
  <si>
    <t>ENSMUSG00000041757</t>
  </si>
  <si>
    <t>Plekha6</t>
  </si>
  <si>
    <t>ENSMUSG00000041762</t>
  </si>
  <si>
    <t>Gpr155</t>
  </si>
  <si>
    <t>ENSMUSG00000041912</t>
  </si>
  <si>
    <t>Tdrkh</t>
  </si>
  <si>
    <t>ENSMUSG00000041930</t>
  </si>
  <si>
    <t>Fam222a</t>
  </si>
  <si>
    <t>ENSMUSG00000041939</t>
  </si>
  <si>
    <t>Mvk</t>
  </si>
  <si>
    <t>ENSMUSG00000041945</t>
  </si>
  <si>
    <t>Mfsd9</t>
  </si>
  <si>
    <t>ENSMUSG00000042066</t>
  </si>
  <si>
    <t>Tmcc2</t>
  </si>
  <si>
    <t>ENSMUSG00000042195</t>
  </si>
  <si>
    <t>Slc35f2</t>
  </si>
  <si>
    <t>ENSMUSG00000042215</t>
  </si>
  <si>
    <t>Bag2</t>
  </si>
  <si>
    <t>ENSMUSG00000042388</t>
  </si>
  <si>
    <t>Dlgap3</t>
  </si>
  <si>
    <t>ENSMUSG00000042436</t>
  </si>
  <si>
    <t>Mfap4</t>
  </si>
  <si>
    <t>ENSMUSG00000042453</t>
  </si>
  <si>
    <t>Reln</t>
  </si>
  <si>
    <t>ENSMUSG00000042757</t>
  </si>
  <si>
    <t>Tmem108</t>
  </si>
  <si>
    <t>Nrep</t>
  </si>
  <si>
    <t>ENSMUSG00000042873</t>
  </si>
  <si>
    <t>Lhfpl4</t>
  </si>
  <si>
    <t>ENSMUSG00000042961</t>
  </si>
  <si>
    <t>Egflam</t>
  </si>
  <si>
    <t>ENSMUSG00000042976</t>
  </si>
  <si>
    <t>9930038B18Rik</t>
  </si>
  <si>
    <t>ENSMUSG00000042978</t>
  </si>
  <si>
    <t>Sbk1</t>
  </si>
  <si>
    <t>ENSMUSG00000042988</t>
  </si>
  <si>
    <t>Notum</t>
  </si>
  <si>
    <t>ENSMUSG00000043065</t>
  </si>
  <si>
    <t>Spice1</t>
  </si>
  <si>
    <t>ENSMUSG00000043415</t>
  </si>
  <si>
    <t>Otud1</t>
  </si>
  <si>
    <t>ENSMUSG00000043857</t>
  </si>
  <si>
    <t>Mgat5b</t>
  </si>
  <si>
    <t>Ccdc141</t>
  </si>
  <si>
    <t>ENSMUSG00000044037</t>
  </si>
  <si>
    <t>Als2cl</t>
  </si>
  <si>
    <t>ENSMUSG00000044052</t>
  </si>
  <si>
    <t>Ccr10</t>
  </si>
  <si>
    <t>ENSMUSG00000044229</t>
  </si>
  <si>
    <t>Nxpe4</t>
  </si>
  <si>
    <t>ENSMUSG00000044252</t>
  </si>
  <si>
    <t>Osbpl1a</t>
  </si>
  <si>
    <t>ENSMUSG00000044551</t>
  </si>
  <si>
    <t>9930012K11Rik</t>
  </si>
  <si>
    <t>ENSMUSG00000044636</t>
  </si>
  <si>
    <t>Csrnp2</t>
  </si>
  <si>
    <t>ENSMUSG00000044674</t>
  </si>
  <si>
    <t>Fzd1</t>
  </si>
  <si>
    <t>ENSMUSG00000044708</t>
  </si>
  <si>
    <t>Kcnj10</t>
  </si>
  <si>
    <t>ENSMUSG00000044921</t>
  </si>
  <si>
    <t>Rassf9</t>
  </si>
  <si>
    <t>ENSMUSG00000044991</t>
  </si>
  <si>
    <t>1110034G24Rik</t>
  </si>
  <si>
    <t>ENSMUSG00000045165</t>
  </si>
  <si>
    <t>AI467606</t>
  </si>
  <si>
    <t>ENSMUSG00000045215</t>
  </si>
  <si>
    <t>Asxl3</t>
  </si>
  <si>
    <t>Lhfpl2</t>
  </si>
  <si>
    <t>ENSMUSG00000045319</t>
  </si>
  <si>
    <t>Proser2</t>
  </si>
  <si>
    <t>ENSMUSG00000045515</t>
  </si>
  <si>
    <t>Pou3f3</t>
  </si>
  <si>
    <t>ENSMUSG00000045730</t>
  </si>
  <si>
    <t>Adrb2</t>
  </si>
  <si>
    <t>ENSMUSG00000045903</t>
  </si>
  <si>
    <t>Npas4</t>
  </si>
  <si>
    <t>ENSMUSG00000045968</t>
  </si>
  <si>
    <t>Teddm2</t>
  </si>
  <si>
    <t>ENSMUSG00000045994</t>
  </si>
  <si>
    <t>B3gat1</t>
  </si>
  <si>
    <t>ENSMUSG00000046160</t>
  </si>
  <si>
    <t>Olig1</t>
  </si>
  <si>
    <t>ENSMUSG00000046207</t>
  </si>
  <si>
    <t>Pik3r6</t>
  </si>
  <si>
    <t>ENSMUSG00000046240</t>
  </si>
  <si>
    <t>Hepacam</t>
  </si>
  <si>
    <t>ENSMUSG00000046329</t>
  </si>
  <si>
    <t>Slc25a23</t>
  </si>
  <si>
    <t>ENSMUSG00000046598</t>
  </si>
  <si>
    <t>Bdh1</t>
  </si>
  <si>
    <t>ENSMUSG00000046603</t>
  </si>
  <si>
    <t>Tcaim</t>
  </si>
  <si>
    <t>ENSMUSG00000046844</t>
  </si>
  <si>
    <t>Vat1l</t>
  </si>
  <si>
    <t>ENSMUSG00000046862</t>
  </si>
  <si>
    <t>Pramef8</t>
  </si>
  <si>
    <t>ENSMUSG00000047085</t>
  </si>
  <si>
    <t>Lrrc4b</t>
  </si>
  <si>
    <t>ENSMUSG00000047146</t>
  </si>
  <si>
    <t>Tet1</t>
  </si>
  <si>
    <t>Arl4a</t>
  </si>
  <si>
    <t>ENSMUSG00000047591</t>
  </si>
  <si>
    <t>Mafa</t>
  </si>
  <si>
    <t>ENSMUSG00000047766</t>
  </si>
  <si>
    <t>Lrrc49</t>
  </si>
  <si>
    <t>ENSMUSG00000047793</t>
  </si>
  <si>
    <t>Sned1</t>
  </si>
  <si>
    <t>ENSMUSG00000047842</t>
  </si>
  <si>
    <t>Diras2</t>
  </si>
  <si>
    <t>ENSMUSG00000048058</t>
  </si>
  <si>
    <t>Ldlrad3</t>
  </si>
  <si>
    <t>ENSMUSG00000048078</t>
  </si>
  <si>
    <t>Tenm4</t>
  </si>
  <si>
    <t>ENSMUSG00000048106</t>
  </si>
  <si>
    <t>4632415L05Rik</t>
  </si>
  <si>
    <t>ENSMUSG00000048108</t>
  </si>
  <si>
    <t>Tmem72</t>
  </si>
  <si>
    <t>ENSMUSG00000048142</t>
  </si>
  <si>
    <t>Nat8l</t>
  </si>
  <si>
    <t>ENSMUSG00000048216</t>
  </si>
  <si>
    <t>Gpr85</t>
  </si>
  <si>
    <t>ENSMUSG00000048240</t>
  </si>
  <si>
    <t>Gng7</t>
  </si>
  <si>
    <t>ENSMUSG00000048329</t>
  </si>
  <si>
    <t>Mfsd6l</t>
  </si>
  <si>
    <t>ENSMUSG00000048385</t>
  </si>
  <si>
    <t>Scrt1</t>
  </si>
  <si>
    <t>ENSMUSG00000048540</t>
  </si>
  <si>
    <t>Nhlh2</t>
  </si>
  <si>
    <t>ENSMUSG00000048776</t>
  </si>
  <si>
    <t>Pthlh</t>
  </si>
  <si>
    <t>ENSMUSG00000048782</t>
  </si>
  <si>
    <t>Insc</t>
  </si>
  <si>
    <t>ENSMUSG00000048965</t>
  </si>
  <si>
    <t>Mrgpre</t>
  </si>
  <si>
    <t>ENSMUSG00000049001</t>
  </si>
  <si>
    <t>Ndnf</t>
  </si>
  <si>
    <t>ENSMUSG00000049100</t>
  </si>
  <si>
    <t>Pcdh10</t>
  </si>
  <si>
    <t>ENSMUSG00000049353</t>
  </si>
  <si>
    <t>Rd3</t>
  </si>
  <si>
    <t>ENSMUSG00000049536</t>
  </si>
  <si>
    <t>Tceal1</t>
  </si>
  <si>
    <t>ENSMUSG00000049537</t>
  </si>
  <si>
    <t>ENSMUSG00000053062</t>
  </si>
  <si>
    <t>Tecrl</t>
  </si>
  <si>
    <t>ENSMUSG00000049538</t>
  </si>
  <si>
    <t>Adamts16</t>
  </si>
  <si>
    <t>ENSMUSG00000049670</t>
  </si>
  <si>
    <t>Morn4</t>
  </si>
  <si>
    <t>ENSMUSG00000049858</t>
  </si>
  <si>
    <t>Suox</t>
  </si>
  <si>
    <t>ENSMUSG00000049871</t>
  </si>
  <si>
    <t>Nlrc3</t>
  </si>
  <si>
    <t>Tdrp</t>
  </si>
  <si>
    <t>ENSMUSG00000050097</t>
  </si>
  <si>
    <t>Ces2b</t>
  </si>
  <si>
    <t>ENSMUSG00000050295</t>
  </si>
  <si>
    <t>Foxc1</t>
  </si>
  <si>
    <t>ENSMUSG00000050315</t>
  </si>
  <si>
    <t>Synpo2</t>
  </si>
  <si>
    <t>ENSMUSG00000050334</t>
  </si>
  <si>
    <t>C130071C03Rik</t>
  </si>
  <si>
    <t>ENSMUSG00000050382</t>
  </si>
  <si>
    <t>Kif7</t>
  </si>
  <si>
    <t>ENSMUSG00000050445</t>
  </si>
  <si>
    <t>Cyp8b1</t>
  </si>
  <si>
    <t>ENSMUSG00000050447</t>
  </si>
  <si>
    <t>Lypd6</t>
  </si>
  <si>
    <t>ENSMUSG00000050605</t>
  </si>
  <si>
    <t>Zfp61</t>
  </si>
  <si>
    <t>ENSMUSG00000050822</t>
  </si>
  <si>
    <t>Slc29a4</t>
  </si>
  <si>
    <t>ENSMUSG00000050919</t>
  </si>
  <si>
    <t>Zfp366</t>
  </si>
  <si>
    <t>ENSMUSG00000050947</t>
  </si>
  <si>
    <t>Amigo1</t>
  </si>
  <si>
    <t>ENSMUSG00000051243</t>
  </si>
  <si>
    <t>Islr2</t>
  </si>
  <si>
    <t>ENSMUSG00000051251</t>
  </si>
  <si>
    <t>Nhlh1</t>
  </si>
  <si>
    <t>ENSMUSG00000051323</t>
  </si>
  <si>
    <t>Pcdh19</t>
  </si>
  <si>
    <t>ENSMUSG00000051359</t>
  </si>
  <si>
    <t>Ncald</t>
  </si>
  <si>
    <t>ENSMUSG00000051910</t>
  </si>
  <si>
    <t>Sox6</t>
  </si>
  <si>
    <t>ENSMUSG00000051977</t>
  </si>
  <si>
    <t>Prdm9</t>
  </si>
  <si>
    <t>ENSMUSG00000052229</t>
  </si>
  <si>
    <t>Gpr17</t>
  </si>
  <si>
    <t>Hbb-bs</t>
  </si>
  <si>
    <t>ENSMUSG00000052364</t>
  </si>
  <si>
    <t>B630019K06Rik</t>
  </si>
  <si>
    <t>ENSMUSG00000052504</t>
  </si>
  <si>
    <t>Epha3</t>
  </si>
  <si>
    <t>ENSMUSG00000052516</t>
  </si>
  <si>
    <t>Robo2</t>
  </si>
  <si>
    <t>ENSMUSG00000052584</t>
  </si>
  <si>
    <t>Serp2</t>
  </si>
  <si>
    <t>Jun</t>
  </si>
  <si>
    <t>ENSMUSG00000052889</t>
  </si>
  <si>
    <t>Prkcb</t>
  </si>
  <si>
    <t>ENSMUSG00000052957</t>
  </si>
  <si>
    <t>Gas1</t>
  </si>
  <si>
    <t>ENSMUSG00000053024</t>
  </si>
  <si>
    <t>Cntn2</t>
  </si>
  <si>
    <t>ENSMUSG00000053046</t>
  </si>
  <si>
    <t>Brsk2</t>
  </si>
  <si>
    <t>Jam2</t>
  </si>
  <si>
    <t>ENSMUSG00000053182</t>
  </si>
  <si>
    <t>Gm609</t>
  </si>
  <si>
    <t>ENSMUSG00000053367</t>
  </si>
  <si>
    <t>Epp13</t>
  </si>
  <si>
    <t>ENSMUSG00000053613</t>
  </si>
  <si>
    <t>Notumos</t>
  </si>
  <si>
    <t>ENSMUSG00000053647</t>
  </si>
  <si>
    <t>Gper1</t>
  </si>
  <si>
    <t>ENSMUSG00000053825</t>
  </si>
  <si>
    <t>Ppfia2</t>
  </si>
  <si>
    <t>ENSMUSG00000053985</t>
  </si>
  <si>
    <t>Zfp14</t>
  </si>
  <si>
    <t>ENSMUSG00000054074</t>
  </si>
  <si>
    <t>Skida1</t>
  </si>
  <si>
    <t>ENSMUSG00000054196</t>
  </si>
  <si>
    <t>Cthrc1</t>
  </si>
  <si>
    <t>ENSMUSG00000054256</t>
  </si>
  <si>
    <t>Msi1</t>
  </si>
  <si>
    <t>ENSMUSG00000054342</t>
  </si>
  <si>
    <t>Kcnn4</t>
  </si>
  <si>
    <t>ENSMUSG00000054708</t>
  </si>
  <si>
    <t>Ankrd24</t>
  </si>
  <si>
    <t>ENSMUSG00000054931</t>
  </si>
  <si>
    <t>Zkscan4</t>
  </si>
  <si>
    <t>ENSMUSG00000054966</t>
  </si>
  <si>
    <t>Lmntd1</t>
  </si>
  <si>
    <t>ENSMUSG00000055022</t>
  </si>
  <si>
    <t>Cntn1</t>
  </si>
  <si>
    <t>Klf2</t>
  </si>
  <si>
    <t>ENSMUSG00000055254</t>
  </si>
  <si>
    <t>Ntrk2</t>
  </si>
  <si>
    <t>ENSMUSG00000055407</t>
  </si>
  <si>
    <t>Map6</t>
  </si>
  <si>
    <t>ENSMUSG00000055421</t>
  </si>
  <si>
    <t>Pcdh9</t>
  </si>
  <si>
    <t>ENSMUSG00000055430</t>
  </si>
  <si>
    <t>Nap1l5</t>
  </si>
  <si>
    <t>ENSMUSG00000055707</t>
  </si>
  <si>
    <t>Klhl26</t>
  </si>
  <si>
    <t>ENSMUSG00000055733</t>
  </si>
  <si>
    <t>Nap1l3</t>
  </si>
  <si>
    <t>ENSMUSG00000055745</t>
  </si>
  <si>
    <t>Rtl6</t>
  </si>
  <si>
    <t>ENSMUSG00000055945</t>
  </si>
  <si>
    <t>Prr18</t>
  </si>
  <si>
    <t>ENSMUSG00000056014</t>
  </si>
  <si>
    <t>A430033K04Rik</t>
  </si>
  <si>
    <t>ENSMUSG00000056144</t>
  </si>
  <si>
    <t>Trim34a</t>
  </si>
  <si>
    <t>ENSMUSG00000056214</t>
  </si>
  <si>
    <t>Pard6g</t>
  </si>
  <si>
    <t>ENSMUSG00000056904</t>
  </si>
  <si>
    <t>Gm5620</t>
  </si>
  <si>
    <t>ENSMUSG00000056947</t>
  </si>
  <si>
    <t>Mab21l1</t>
  </si>
  <si>
    <t>ENSMUSG00000057103</t>
  </si>
  <si>
    <t>Nat8f1</t>
  </si>
  <si>
    <t>ENSMUSG00000057143</t>
  </si>
  <si>
    <t>Trim12c</t>
  </si>
  <si>
    <t>ENSMUSG00000057182</t>
  </si>
  <si>
    <t>Scn3a</t>
  </si>
  <si>
    <t>ENSMUSG00000057286</t>
  </si>
  <si>
    <t>St6galnac2</t>
  </si>
  <si>
    <t>ENSMUSG00000057596</t>
  </si>
  <si>
    <t>Trim30d</t>
  </si>
  <si>
    <t>ENSMUSG00000057604</t>
  </si>
  <si>
    <t>Lmcd1</t>
  </si>
  <si>
    <t>ENSMUSG00000057880</t>
  </si>
  <si>
    <t>Abat</t>
  </si>
  <si>
    <t>ENSMUSG00000057897</t>
  </si>
  <si>
    <t>Camk2b</t>
  </si>
  <si>
    <t>ENSMUSG00000058145</t>
  </si>
  <si>
    <t>Adamts17</t>
  </si>
  <si>
    <t>ENSMUSG00000058153</t>
  </si>
  <si>
    <t>Sez6l</t>
  </si>
  <si>
    <t>ENSMUSG00000058297</t>
  </si>
  <si>
    <t>Spock2</t>
  </si>
  <si>
    <t>ENSMUSG00000058589</t>
  </si>
  <si>
    <t>Anks1b</t>
  </si>
  <si>
    <t>ENSMUSG00000058656</t>
  </si>
  <si>
    <t>Samd12</t>
  </si>
  <si>
    <t>ENSMUSG00000058966</t>
  </si>
  <si>
    <t>Fam57b</t>
  </si>
  <si>
    <t>Kcp</t>
  </si>
  <si>
    <t>ENSMUSG00000059049</t>
  </si>
  <si>
    <t>Frem1</t>
  </si>
  <si>
    <t>ENSMUSG00000059493</t>
  </si>
  <si>
    <t>Nhs</t>
  </si>
  <si>
    <t>ENSMUSG00000059562</t>
  </si>
  <si>
    <t>Ccdc154</t>
  </si>
  <si>
    <t>ENSMUSG00000059824</t>
  </si>
  <si>
    <t>Dbp</t>
  </si>
  <si>
    <t>ENSMUSG00000059921</t>
  </si>
  <si>
    <t>Unc5c</t>
  </si>
  <si>
    <t>ENSMUSG00000059974</t>
  </si>
  <si>
    <t>Ntm</t>
  </si>
  <si>
    <t>ENSMUSG00000059991</t>
  </si>
  <si>
    <t>Nptx2</t>
  </si>
  <si>
    <t>ENSMUSG00000060429</t>
  </si>
  <si>
    <t>Sntb1</t>
  </si>
  <si>
    <t>ENSMUSG00000060548</t>
  </si>
  <si>
    <t>Tnfrsf19</t>
  </si>
  <si>
    <t>ENSMUSG00000060572</t>
  </si>
  <si>
    <t>Mfap2</t>
  </si>
  <si>
    <t>ENSMUSG00000060586</t>
  </si>
  <si>
    <t>H2-Eb1</t>
  </si>
  <si>
    <t>ENSMUSG00000060675</t>
  </si>
  <si>
    <t>Pla2g16</t>
  </si>
  <si>
    <t>ENSMUSG00000060961</t>
  </si>
  <si>
    <t>Slc4a4</t>
  </si>
  <si>
    <t>ENSMUSG00000061080</t>
  </si>
  <si>
    <t>Lsamp</t>
  </si>
  <si>
    <t>ENSMUSG00000061353</t>
  </si>
  <si>
    <t>Cxcl12</t>
  </si>
  <si>
    <t>ENSMUSG00000061451</t>
  </si>
  <si>
    <t>Tmem151a</t>
  </si>
  <si>
    <t>ENSMUSG00000061524</t>
  </si>
  <si>
    <t>Zic2</t>
  </si>
  <si>
    <t>ENSMUSG00000061576</t>
  </si>
  <si>
    <t>Dpp6</t>
  </si>
  <si>
    <t>ENSMUSG00000061603</t>
  </si>
  <si>
    <t>Akap6</t>
  </si>
  <si>
    <t>ENSMUSG00000061718</t>
  </si>
  <si>
    <t>Ppp1r1b</t>
  </si>
  <si>
    <t>ENSMUSG00000061740</t>
  </si>
  <si>
    <t>Cyp2d22</t>
  </si>
  <si>
    <t>ENSMUSG00000062044</t>
  </si>
  <si>
    <t>Lmtk3</t>
  </si>
  <si>
    <t>ENSMUSG00000062151</t>
  </si>
  <si>
    <t>Unc13c</t>
  </si>
  <si>
    <t>ENSMUSG00000062209</t>
  </si>
  <si>
    <t>Erbb4</t>
  </si>
  <si>
    <t>ENSMUSG00000062380</t>
  </si>
  <si>
    <t>Tubb3</t>
  </si>
  <si>
    <t>ENSMUSG00000062526</t>
  </si>
  <si>
    <t>Mppe1</t>
  </si>
  <si>
    <t>ENSMUSG00000062591</t>
  </si>
  <si>
    <t>Tubb4a</t>
  </si>
  <si>
    <t>ENSMUSG00000062760</t>
  </si>
  <si>
    <t>1810041L15Rik</t>
  </si>
  <si>
    <t>ENSMUSG00000063063</t>
  </si>
  <si>
    <t>Ctnna2</t>
  </si>
  <si>
    <t>ENSMUSG00000063286</t>
  </si>
  <si>
    <t>Gm8995</t>
  </si>
  <si>
    <t>ENSMUSG00000063297</t>
  </si>
  <si>
    <t>Luzp2</t>
  </si>
  <si>
    <t>ENSMUSG00000063727</t>
  </si>
  <si>
    <t>Tnfrsf11b</t>
  </si>
  <si>
    <t>ENSMUSG00000063796</t>
  </si>
  <si>
    <t>Slc22a8</t>
  </si>
  <si>
    <t>ENSMUSG00000063919</t>
  </si>
  <si>
    <t>Srrm4</t>
  </si>
  <si>
    <t>ENSMUSG00000064023</t>
  </si>
  <si>
    <t>Klk8</t>
  </si>
  <si>
    <t>ENSMUSG00000064043</t>
  </si>
  <si>
    <t>Trerf1</t>
  </si>
  <si>
    <t>ENSMUSG00000064080</t>
  </si>
  <si>
    <t>Fbln2</t>
  </si>
  <si>
    <t>ENSMUSG00000064105</t>
  </si>
  <si>
    <t>Cnnm2</t>
  </si>
  <si>
    <t>ENSMUSG00000064115</t>
  </si>
  <si>
    <t>Cadm2</t>
  </si>
  <si>
    <t>ENSMUSG00000064441</t>
  </si>
  <si>
    <t>Snord37</t>
  </si>
  <si>
    <t>ENSMUSG00000065037</t>
  </si>
  <si>
    <t>Rn7sk</t>
  </si>
  <si>
    <t>ENSMUSG00000066113</t>
  </si>
  <si>
    <t>Adamtsl1</t>
  </si>
  <si>
    <t>ENSMUSG00000066129</t>
  </si>
  <si>
    <t>Kndc1</t>
  </si>
  <si>
    <t>ENSMUSG00000066258</t>
  </si>
  <si>
    <t>Trim12a</t>
  </si>
  <si>
    <t>Hmcn1</t>
  </si>
  <si>
    <t>ENSMUSG00000067430</t>
  </si>
  <si>
    <t>Zfp763</t>
  </si>
  <si>
    <t>ENSMUSG00000067860</t>
  </si>
  <si>
    <t>Zic3</t>
  </si>
  <si>
    <t>ENSMUSG00000067879</t>
  </si>
  <si>
    <t>3110035E14Rik</t>
  </si>
  <si>
    <t>ENSMUSG00000068079</t>
  </si>
  <si>
    <t>Tcf15</t>
  </si>
  <si>
    <t>ENSMUSG00000068154</t>
  </si>
  <si>
    <t>Insm1</t>
  </si>
  <si>
    <t>ENSMUSG00000068245</t>
  </si>
  <si>
    <t>Phf11d</t>
  </si>
  <si>
    <t>ENSMUSG00000068299</t>
  </si>
  <si>
    <t>Nat8f4</t>
  </si>
  <si>
    <t>ENSMUSG00000068373</t>
  </si>
  <si>
    <t>D430041D05Rik</t>
  </si>
  <si>
    <t>ENSMUSG00000068747</t>
  </si>
  <si>
    <t>Sort1</t>
  </si>
  <si>
    <t>ENSMUSG00000068748</t>
  </si>
  <si>
    <t>Ptprz1</t>
  </si>
  <si>
    <t>ENSMUSG00000068854</t>
  </si>
  <si>
    <t>Hist2h2be</t>
  </si>
  <si>
    <t>ENSMUSG00000068923</t>
  </si>
  <si>
    <t>Syt11</t>
  </si>
  <si>
    <t>ENSMUSG00000069227</t>
  </si>
  <si>
    <t>Gprin1</t>
  </si>
  <si>
    <t>ENSMUSG00000069601</t>
  </si>
  <si>
    <t>Ank3</t>
  </si>
  <si>
    <t>ENSMUSG00000069763</t>
  </si>
  <si>
    <t>Tmem100</t>
  </si>
  <si>
    <t>ENSMUSG00000069808</t>
  </si>
  <si>
    <t>Fam57a</t>
  </si>
  <si>
    <t>ENSMUSG00000069874</t>
  </si>
  <si>
    <t>Irgm2</t>
  </si>
  <si>
    <t>ENSMUSG00000069892</t>
  </si>
  <si>
    <t>9930111J21Rik2</t>
  </si>
  <si>
    <t>ENSMUSG00000069893</t>
  </si>
  <si>
    <t>9930111J21Rik1</t>
  </si>
  <si>
    <t>ENSMUSG00000069917</t>
  </si>
  <si>
    <t>Hba-a2</t>
  </si>
  <si>
    <t>Hba-a1</t>
  </si>
  <si>
    <t>ENSMUSG00000070031</t>
  </si>
  <si>
    <t>Sp140</t>
  </si>
  <si>
    <t>ENSMUSG00000070637</t>
  </si>
  <si>
    <t>Srarp</t>
  </si>
  <si>
    <t>ENSMUSG00000070644</t>
  </si>
  <si>
    <t>Etnk2</t>
  </si>
  <si>
    <t>ENSMUSG00000070802</t>
  </si>
  <si>
    <t>Pnmal2</t>
  </si>
  <si>
    <t>ENSMUSG00000070880</t>
  </si>
  <si>
    <t>Gad1</t>
  </si>
  <si>
    <t>ENSMUSG00000070985</t>
  </si>
  <si>
    <t>Acnat1</t>
  </si>
  <si>
    <t>ENSMUSG00000071176</t>
  </si>
  <si>
    <t>Arhgef10</t>
  </si>
  <si>
    <t>ENSMUSG00000071604</t>
  </si>
  <si>
    <t>Fam189a2</t>
  </si>
  <si>
    <t>Apcdd1</t>
  </si>
  <si>
    <t>ENSMUSG00000072244</t>
  </si>
  <si>
    <t>Trim6</t>
  </si>
  <si>
    <t>ENSMUSG00000072294</t>
  </si>
  <si>
    <t>Klf12</t>
  </si>
  <si>
    <t>ENSMUSG00000072437</t>
  </si>
  <si>
    <t>Nanos1</t>
  </si>
  <si>
    <t>ENSMUSG00000072962</t>
  </si>
  <si>
    <t>Gm16401</t>
  </si>
  <si>
    <t>ENSMUSG00000072966</t>
  </si>
  <si>
    <t>Gprasp2</t>
  </si>
  <si>
    <t>ENSMUSG00000073293</t>
  </si>
  <si>
    <t>Nudt10</t>
  </si>
  <si>
    <t>ENSMUSG00000073295</t>
  </si>
  <si>
    <t>Nudt11</t>
  </si>
  <si>
    <t>ENSMUSG00000073421</t>
  </si>
  <si>
    <t>H2-Ab1</t>
  </si>
  <si>
    <t>ENSMUSG00000073755</t>
  </si>
  <si>
    <t>5730409E04Rik</t>
  </si>
  <si>
    <t>ENSMUSG00000073910</t>
  </si>
  <si>
    <t>Mob3b</t>
  </si>
  <si>
    <t>ENSMUSG00000073940</t>
  </si>
  <si>
    <t>Hbb-bt</t>
  </si>
  <si>
    <t>ENSMUSG00000074052</t>
  </si>
  <si>
    <t>BC048644</t>
  </si>
  <si>
    <t>ENSMUSG00000074064</t>
  </si>
  <si>
    <t>Mlycd</t>
  </si>
  <si>
    <t>ENSMUSG00000074093</t>
  </si>
  <si>
    <t>Svip</t>
  </si>
  <si>
    <t>ENSMUSG00000074158</t>
  </si>
  <si>
    <t>Zfp976</t>
  </si>
  <si>
    <t>ENSMUSG00000074194</t>
  </si>
  <si>
    <t>Zfp791</t>
  </si>
  <si>
    <t>ENSMUSG00000074207</t>
  </si>
  <si>
    <t>Adh1</t>
  </si>
  <si>
    <t>ENSMUSG00000074272</t>
  </si>
  <si>
    <t>Ceacam1</t>
  </si>
  <si>
    <t>ENSMUSG00000074415</t>
  </si>
  <si>
    <t>2610203C20Rik</t>
  </si>
  <si>
    <t>ENSMUSG00000074637</t>
  </si>
  <si>
    <t>Sox2</t>
  </si>
  <si>
    <t>ENSMUSG00000074657</t>
  </si>
  <si>
    <t>Kif5a</t>
  </si>
  <si>
    <t>Hspa12b</t>
  </si>
  <si>
    <t>ENSMUSG00000074923</t>
  </si>
  <si>
    <t>Pak6</t>
  </si>
  <si>
    <t>ENSMUSG00000075224</t>
  </si>
  <si>
    <t>Lrrc55</t>
  </si>
  <si>
    <t>ENSMUSG00000075304</t>
  </si>
  <si>
    <t>Sp5</t>
  </si>
  <si>
    <t>ENSMUSG00000075569</t>
  </si>
  <si>
    <t>Rsph10b</t>
  </si>
  <si>
    <t>ENSMUSG00000075592</t>
  </si>
  <si>
    <t>Nynrin</t>
  </si>
  <si>
    <t>ENSMUSG00000076439</t>
  </si>
  <si>
    <t>Mog</t>
  </si>
  <si>
    <t>ENSMUSG00000076441</t>
  </si>
  <si>
    <t>Ass1</t>
  </si>
  <si>
    <t>ENSMUSG00000076609</t>
  </si>
  <si>
    <t>Igkc</t>
  </si>
  <si>
    <t>ENSMUSG00000076617</t>
  </si>
  <si>
    <t>Ighm</t>
  </si>
  <si>
    <t>ENSMUSG00000078496</t>
  </si>
  <si>
    <t>Zfp982</t>
  </si>
  <si>
    <t>ENSMUSG00000078532</t>
  </si>
  <si>
    <t>Nkain1</t>
  </si>
  <si>
    <t>ENSMUSG00000078853</t>
  </si>
  <si>
    <t>Igtp</t>
  </si>
  <si>
    <t>ENSMUSG00000079173</t>
  </si>
  <si>
    <t>Zan</t>
  </si>
  <si>
    <t>ENSMUSG00000079442</t>
  </si>
  <si>
    <t>St6galnac4</t>
  </si>
  <si>
    <t>ENSMUSG00000079465</t>
  </si>
  <si>
    <t>Col4a3</t>
  </si>
  <si>
    <t>ENSMUSG00000079499</t>
  </si>
  <si>
    <t>6530402F18Rik</t>
  </si>
  <si>
    <t>ENSMUSG00000079559</t>
  </si>
  <si>
    <t>Colca2</t>
  </si>
  <si>
    <t>ENSMUSG00000079654</t>
  </si>
  <si>
    <t>Prrt4</t>
  </si>
  <si>
    <t>ENSMUSG00000080932</t>
  </si>
  <si>
    <t>Gm10224</t>
  </si>
  <si>
    <t>ENSMUSG00000081067</t>
  </si>
  <si>
    <t>Gm12912</t>
  </si>
  <si>
    <t>ENSMUSG00000081303</t>
  </si>
  <si>
    <t>Gm16011</t>
  </si>
  <si>
    <t>ENSMUSG00000082107</t>
  </si>
  <si>
    <t>Gm16216</t>
  </si>
  <si>
    <t>ENSMUSG00000082809</t>
  </si>
  <si>
    <t>Gm14150</t>
  </si>
  <si>
    <t>ENSMUSG00000082902</t>
  </si>
  <si>
    <t>Ccl19-ps1</t>
  </si>
  <si>
    <t>ENSMUSG00000083282</t>
  </si>
  <si>
    <t>Ctsf</t>
  </si>
  <si>
    <t>ENSMUSG00000083311</t>
  </si>
  <si>
    <t>Gm5643</t>
  </si>
  <si>
    <t>ENSMUSG00000084088</t>
  </si>
  <si>
    <t>Gm12941</t>
  </si>
  <si>
    <t>ENSMUSG00000084128</t>
  </si>
  <si>
    <t>Esrp2</t>
  </si>
  <si>
    <t>ENSMUSG00000084822</t>
  </si>
  <si>
    <t>Myadml2os</t>
  </si>
  <si>
    <t>ENSMUSG00000084899</t>
  </si>
  <si>
    <t>Gm15344</t>
  </si>
  <si>
    <t>ENSMUSG00000085069</t>
  </si>
  <si>
    <t>Gm13111</t>
  </si>
  <si>
    <t>ENSMUSG00000085095</t>
  </si>
  <si>
    <t>Gm15635</t>
  </si>
  <si>
    <t>ENSMUSG00000085135</t>
  </si>
  <si>
    <t>Gm13713</t>
  </si>
  <si>
    <t>ENSMUSG00000085152</t>
  </si>
  <si>
    <t>Gm11496</t>
  </si>
  <si>
    <t>ENSMUSG00000085282</t>
  </si>
  <si>
    <t>Gm15663</t>
  </si>
  <si>
    <t>ENSMUSG00000085403</t>
  </si>
  <si>
    <t>Gm13068</t>
  </si>
  <si>
    <t>ENSMUSG00000085408</t>
  </si>
  <si>
    <t>C530005A16Rik</t>
  </si>
  <si>
    <t>ENSMUSG00000085555</t>
  </si>
  <si>
    <t>2610035F20Rik</t>
  </si>
  <si>
    <t>ENSMUSG00000085658</t>
  </si>
  <si>
    <t>Gm15704</t>
  </si>
  <si>
    <t>ENSMUSG00000085705</t>
  </si>
  <si>
    <t>Gm16046</t>
  </si>
  <si>
    <t>ENSMUSG00000086119</t>
  </si>
  <si>
    <t>Gm2415</t>
  </si>
  <si>
    <t>ENSMUSG00000086341</t>
  </si>
  <si>
    <t>Gm15932</t>
  </si>
  <si>
    <t>ENSMUSG00000086389</t>
  </si>
  <si>
    <t>Gm15998</t>
  </si>
  <si>
    <t>ENSMUSG00000086395</t>
  </si>
  <si>
    <t>A630014C17Rik</t>
  </si>
  <si>
    <t>ENSMUSG00000086443</t>
  </si>
  <si>
    <t>4933421A08Rik</t>
  </si>
  <si>
    <t>ENSMUSG00000086662</t>
  </si>
  <si>
    <t>BC046251</t>
  </si>
  <si>
    <t>ENSMUSG00000086826</t>
  </si>
  <si>
    <t>Gm11739</t>
  </si>
  <si>
    <t>ENSMUSG00000086905</t>
  </si>
  <si>
    <t>Gm13716</t>
  </si>
  <si>
    <t>ENSMUSG00000086938</t>
  </si>
  <si>
    <t>4930481A15Rik</t>
  </si>
  <si>
    <t>ENSMUSG00000086968</t>
  </si>
  <si>
    <t>4933431E20Rik</t>
  </si>
  <si>
    <t>ENSMUSG00000087220</t>
  </si>
  <si>
    <t>Gm11377</t>
  </si>
  <si>
    <t>ENSMUSG00000087239</t>
  </si>
  <si>
    <t>Gm7613</t>
  </si>
  <si>
    <t>ENSMUSG00000087259</t>
  </si>
  <si>
    <t>2610035D17Rik</t>
  </si>
  <si>
    <t>ENSMUSG00000088643</t>
  </si>
  <si>
    <t>Gm26484</t>
  </si>
  <si>
    <t>ENSMUSG00000089762</t>
  </si>
  <si>
    <t>Ier5l</t>
  </si>
  <si>
    <t>ENSMUSG00000090125</t>
  </si>
  <si>
    <t>Pou3f1</t>
  </si>
  <si>
    <t>ENSMUSG00000090222</t>
  </si>
  <si>
    <t>Ifi203-ps</t>
  </si>
  <si>
    <t>ENSMUSG00000090622</t>
  </si>
  <si>
    <t>A930033H14Rik</t>
  </si>
  <si>
    <t>ENSMUSG00000090626</t>
  </si>
  <si>
    <t>Tex9</t>
  </si>
  <si>
    <t>ENSMUSG00000090863</t>
  </si>
  <si>
    <t>A530084C06Rik</t>
  </si>
  <si>
    <t>ENSMUSG00000090877</t>
  </si>
  <si>
    <t>Hspa1b</t>
  </si>
  <si>
    <t>ENSMUSG00000091269</t>
  </si>
  <si>
    <t>Gm6682</t>
  </si>
  <si>
    <t>ENSMUSG00000091586</t>
  </si>
  <si>
    <t>Cyp4f17</t>
  </si>
  <si>
    <t>Hspa1a</t>
  </si>
  <si>
    <t>ENSMUSG00000093277</t>
  </si>
  <si>
    <t>Gm26236</t>
  </si>
  <si>
    <t>ENSMUSG00000094724</t>
  </si>
  <si>
    <t>Rnaset2b</t>
  </si>
  <si>
    <t>ENSMUSG00000094840</t>
  </si>
  <si>
    <t>Muc3a</t>
  </si>
  <si>
    <t>ENSMUSG00000094910</t>
  </si>
  <si>
    <t>D430019H16Rik</t>
  </si>
  <si>
    <t>ENSMUSG00000095687</t>
  </si>
  <si>
    <t>Rnaset2a</t>
  </si>
  <si>
    <t>ENSMUSG00000096506</t>
  </si>
  <si>
    <t>CR974586.5</t>
  </si>
  <si>
    <t>ENSMUSG00000096847</t>
  </si>
  <si>
    <t>Tmem151b</t>
  </si>
  <si>
    <t>ENSMUSG00000096954</t>
  </si>
  <si>
    <t>Gdap10</t>
  </si>
  <si>
    <t>ENSMUSG00000097137</t>
  </si>
  <si>
    <t>Gm26627</t>
  </si>
  <si>
    <t>ENSMUSG00000097156</t>
  </si>
  <si>
    <t>Gm3764</t>
  </si>
  <si>
    <t>ENSMUSG00000097728</t>
  </si>
  <si>
    <t>Gm26840</t>
  </si>
  <si>
    <t>ENSMUSG00000097750</t>
  </si>
  <si>
    <t>Gm4673</t>
  </si>
  <si>
    <t>ENSMUSG00000097767</t>
  </si>
  <si>
    <t>Miat</t>
  </si>
  <si>
    <t>ENSMUSG00000097915</t>
  </si>
  <si>
    <t>A330009N23Rik</t>
  </si>
  <si>
    <t>ENSMUSG00000098176</t>
  </si>
  <si>
    <t>Ccdc166</t>
  </si>
  <si>
    <t>ENSMUSG00000098488</t>
  </si>
  <si>
    <t>Pla2g4b</t>
  </si>
  <si>
    <t>ENSMUSG00000098549</t>
  </si>
  <si>
    <t>Gm5269</t>
  </si>
  <si>
    <t>ENSMUSG00000098789</t>
  </si>
  <si>
    <t>Jmjd7</t>
  </si>
  <si>
    <t>ENSMUSG00000100600</t>
  </si>
  <si>
    <t>A230077H06Rik</t>
  </si>
  <si>
    <t>ENSMUSG00000101337</t>
  </si>
  <si>
    <t>Dnah7c</t>
  </si>
  <si>
    <t>ENSMUSG00000104238</t>
  </si>
  <si>
    <t>Gm37587</t>
  </si>
  <si>
    <t>ENSMUSG00000105140</t>
  </si>
  <si>
    <t>Gm43127</t>
  </si>
  <si>
    <t>ENSMUSG00000105199</t>
  </si>
  <si>
    <t>Gm43581</t>
  </si>
  <si>
    <t>ENSMUSG00000105312</t>
  </si>
  <si>
    <t>Gm47291</t>
  </si>
  <si>
    <t>ENSMUSG00000106086</t>
  </si>
  <si>
    <t>Gm43352</t>
  </si>
  <si>
    <t>ENSMUSG00000106287</t>
  </si>
  <si>
    <t>Gm43585</t>
  </si>
  <si>
    <t>ENSMUSG00000106379</t>
  </si>
  <si>
    <t>Lhfpl3</t>
  </si>
  <si>
    <t>ENSMUSG00000106535</t>
  </si>
  <si>
    <t>Gm43031</t>
  </si>
  <si>
    <t>ENSMUSG00000107040</t>
  </si>
  <si>
    <t>Gm43791</t>
  </si>
  <si>
    <t>ENSMUSG00000107502</t>
  </si>
  <si>
    <t>Gm44065</t>
  </si>
  <si>
    <t>ENSMUSG00000107728</t>
  </si>
  <si>
    <t>Gm38910</t>
  </si>
  <si>
    <t>ENSMUSG00000108348</t>
  </si>
  <si>
    <t>Gm42372</t>
  </si>
  <si>
    <t>ENSMUSG00000108350</t>
  </si>
  <si>
    <t>Gm44950</t>
  </si>
  <si>
    <t>ENSMUSG00000108523</t>
  </si>
  <si>
    <t>4933430L12Rik</t>
  </si>
  <si>
    <t>ENSMUSG00000108658</t>
  </si>
  <si>
    <t>NA</t>
  </si>
  <si>
    <t>ENSMUSG00000108763</t>
  </si>
  <si>
    <t>Gm36028</t>
  </si>
  <si>
    <t>ENSMUSG00000108934</t>
  </si>
  <si>
    <t>Gm44732</t>
  </si>
  <si>
    <t>ENSMUSG00000109702</t>
  </si>
  <si>
    <t>Gm45674</t>
  </si>
  <si>
    <t>ENSMUSG00000110170</t>
  </si>
  <si>
    <t>ENSMUSG00000110279</t>
  </si>
  <si>
    <t>Gm45552</t>
  </si>
  <si>
    <t>ENSMUSG00000111447</t>
  </si>
  <si>
    <t>Gm48249</t>
  </si>
  <si>
    <t>ENSMUSG00000111539</t>
  </si>
  <si>
    <t>Gm48372</t>
  </si>
  <si>
    <t>Mutant 1</t>
  </si>
  <si>
    <t>Mutant 2</t>
  </si>
  <si>
    <t>Mutant 3</t>
  </si>
  <si>
    <t>Mutant 4</t>
  </si>
  <si>
    <t>WT 1</t>
  </si>
  <si>
    <t>WT2</t>
  </si>
  <si>
    <t>WT3</t>
  </si>
  <si>
    <t>WT4</t>
  </si>
  <si>
    <t xml:space="preserve">Supplemental Table 2: List of genes with significant downregulated expression in tamoxifen treated P9 R26GT-Map2k1-GFP /+;Tg:Cdh5-CreER+/-  brain ECs as compared to brain ECs from a tamoxifen treated Tg:Cdh5-CreER+/-  P9 pu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9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90"/>
  <sheetViews>
    <sheetView tabSelected="1" workbookViewId="0">
      <selection activeCell="F6" sqref="F6"/>
    </sheetView>
  </sheetViews>
  <sheetFormatPr baseColWidth="10" defaultColWidth="8.83203125" defaultRowHeight="15" x14ac:dyDescent="0.2"/>
  <cols>
    <col min="1" max="1" width="14.5" customWidth="1"/>
  </cols>
  <sheetData>
    <row r="1" spans="1:13" ht="30" customHeight="1" x14ac:dyDescent="0.2">
      <c r="A1" s="3" t="s">
        <v>178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3" spans="1:13" x14ac:dyDescent="0.2">
      <c r="A3" t="s">
        <v>0</v>
      </c>
      <c r="B3" t="s">
        <v>4</v>
      </c>
      <c r="C3" t="s">
        <v>1</v>
      </c>
      <c r="D3" t="s">
        <v>2</v>
      </c>
      <c r="E3" t="s">
        <v>3</v>
      </c>
      <c r="F3" t="s">
        <v>1776</v>
      </c>
      <c r="G3" t="s">
        <v>1777</v>
      </c>
      <c r="H3" t="s">
        <v>1778</v>
      </c>
      <c r="I3" t="s">
        <v>1779</v>
      </c>
      <c r="J3" t="s">
        <v>1780</v>
      </c>
      <c r="K3" t="s">
        <v>1781</v>
      </c>
      <c r="L3" t="s">
        <v>1782</v>
      </c>
      <c r="M3" t="s">
        <v>1783</v>
      </c>
    </row>
    <row r="4" spans="1:13" x14ac:dyDescent="0.2">
      <c r="A4" t="s">
        <v>917</v>
      </c>
      <c r="B4" t="s">
        <v>918</v>
      </c>
      <c r="C4">
        <v>-4.4448620726561696</v>
      </c>
      <c r="D4" s="1">
        <v>4.7595107890500003E-19</v>
      </c>
      <c r="E4" s="1">
        <v>1.4250684165724699E-17</v>
      </c>
      <c r="F4">
        <v>21.643702018268499</v>
      </c>
      <c r="G4">
        <v>64.32408431316</v>
      </c>
      <c r="H4">
        <v>132.003307304581</v>
      </c>
      <c r="I4">
        <v>44.588545211779703</v>
      </c>
      <c r="J4">
        <v>1447.16934811447</v>
      </c>
      <c r="K4">
        <v>1416.5811122421401</v>
      </c>
      <c r="L4">
        <v>1318.29260976399</v>
      </c>
      <c r="M4">
        <v>1540.27764892338</v>
      </c>
    </row>
    <row r="5" spans="1:13" x14ac:dyDescent="0.2">
      <c r="A5" t="s">
        <v>1209</v>
      </c>
      <c r="B5" t="s">
        <v>1210</v>
      </c>
      <c r="C5">
        <v>-4.2390382903574899</v>
      </c>
      <c r="D5">
        <v>1.2050358609553399E-3</v>
      </c>
      <c r="E5">
        <v>3.76423221988521E-3</v>
      </c>
      <c r="F5">
        <v>1.2731589422510901</v>
      </c>
      <c r="G5">
        <v>0</v>
      </c>
      <c r="H5">
        <v>8.7274913920384396</v>
      </c>
      <c r="I5">
        <v>6.8597761864276503</v>
      </c>
      <c r="J5">
        <v>101.11226886389299</v>
      </c>
      <c r="K5">
        <v>22.966619848283699</v>
      </c>
      <c r="L5">
        <v>192.108702847731</v>
      </c>
      <c r="M5">
        <v>5.1583310412705297</v>
      </c>
    </row>
    <row r="6" spans="1:13" x14ac:dyDescent="0.2">
      <c r="A6" t="s">
        <v>1287</v>
      </c>
      <c r="B6" t="s">
        <v>1288</v>
      </c>
      <c r="C6">
        <v>-3.9118510963226099</v>
      </c>
      <c r="D6">
        <v>1.3199945086269599E-3</v>
      </c>
      <c r="E6">
        <v>4.0877952076257898E-3</v>
      </c>
      <c r="F6">
        <v>2.5463178845021801</v>
      </c>
      <c r="G6">
        <v>7.7632515550365504</v>
      </c>
      <c r="H6">
        <v>49.092139080216199</v>
      </c>
      <c r="I6">
        <v>37.728769025352101</v>
      </c>
      <c r="J6">
        <v>482.99164144806201</v>
      </c>
      <c r="K6">
        <v>121.263752798938</v>
      </c>
      <c r="L6">
        <v>845.27829253001801</v>
      </c>
      <c r="M6">
        <v>15.474993123811601</v>
      </c>
    </row>
    <row r="7" spans="1:13" x14ac:dyDescent="0.2">
      <c r="A7" t="s">
        <v>524</v>
      </c>
      <c r="B7" t="s">
        <v>525</v>
      </c>
      <c r="C7">
        <v>-3.8135239061961599</v>
      </c>
      <c r="D7" s="1">
        <v>1.97166447266634E-48</v>
      </c>
      <c r="E7" s="1">
        <v>3.7835793124905099E-46</v>
      </c>
      <c r="F7">
        <v>12.731589422510901</v>
      </c>
      <c r="G7">
        <v>13.3084312372055</v>
      </c>
      <c r="H7">
        <v>26.182474176115299</v>
      </c>
      <c r="I7">
        <v>10.289664279641499</v>
      </c>
      <c r="J7">
        <v>222.085876254623</v>
      </c>
      <c r="K7">
        <v>225.07287451318001</v>
      </c>
      <c r="L7">
        <v>212.60029781815601</v>
      </c>
      <c r="M7">
        <v>210.45990648383699</v>
      </c>
    </row>
    <row r="8" spans="1:13" x14ac:dyDescent="0.2">
      <c r="A8" t="s">
        <v>857</v>
      </c>
      <c r="B8" t="s">
        <v>858</v>
      </c>
      <c r="C8">
        <v>-3.7685192066164999</v>
      </c>
      <c r="D8">
        <v>2.7953479193354E-3</v>
      </c>
      <c r="E8">
        <v>7.9469764838075493E-3</v>
      </c>
      <c r="F8">
        <v>1.2731589422510901</v>
      </c>
      <c r="G8">
        <v>5.5451796821689596</v>
      </c>
      <c r="H8">
        <v>20.7277920560913</v>
      </c>
      <c r="I8">
        <v>28.296576769013999</v>
      </c>
      <c r="J8">
        <v>231.11375740318499</v>
      </c>
      <c r="K8">
        <v>54.201222841949502</v>
      </c>
      <c r="L8">
        <v>473.01431723397002</v>
      </c>
      <c r="M8">
        <v>6.1899972495246303</v>
      </c>
    </row>
    <row r="9" spans="1:13" x14ac:dyDescent="0.2">
      <c r="A9" t="s">
        <v>459</v>
      </c>
      <c r="B9" t="s">
        <v>460</v>
      </c>
      <c r="C9">
        <v>-3.5186830489132501</v>
      </c>
      <c r="D9">
        <v>1.1744355816994401E-3</v>
      </c>
      <c r="E9">
        <v>3.6788524704430298E-3</v>
      </c>
      <c r="F9">
        <v>3.8194768267532702</v>
      </c>
      <c r="G9">
        <v>11.0903593643379</v>
      </c>
      <c r="H9">
        <v>3.27280927201442</v>
      </c>
      <c r="I9">
        <v>10.289664279641499</v>
      </c>
      <c r="J9">
        <v>99.306692634180905</v>
      </c>
      <c r="K9">
        <v>22.0479550543523</v>
      </c>
      <c r="L9">
        <v>202.35450033294401</v>
      </c>
      <c r="M9">
        <v>4.1266648330164202</v>
      </c>
    </row>
    <row r="10" spans="1:13" x14ac:dyDescent="0.2">
      <c r="A10" t="s">
        <v>1316</v>
      </c>
      <c r="B10" t="s">
        <v>1317</v>
      </c>
      <c r="C10">
        <v>-3.43583501175226</v>
      </c>
      <c r="D10" s="1">
        <v>4.9344763487553397E-43</v>
      </c>
      <c r="E10" s="1">
        <v>7.6448167065533399E-41</v>
      </c>
      <c r="F10">
        <v>15.2779073070131</v>
      </c>
      <c r="G10">
        <v>45.470473393785497</v>
      </c>
      <c r="H10">
        <v>48.001202656211397</v>
      </c>
      <c r="I10">
        <v>31.7264648622279</v>
      </c>
      <c r="J10">
        <v>332.226026267078</v>
      </c>
      <c r="K10">
        <v>449.22708423242898</v>
      </c>
      <c r="L10">
        <v>359.45672843953298</v>
      </c>
      <c r="M10">
        <v>388.938160511798</v>
      </c>
    </row>
    <row r="11" spans="1:13" x14ac:dyDescent="0.2">
      <c r="A11" t="s">
        <v>405</v>
      </c>
      <c r="B11" t="s">
        <v>406</v>
      </c>
      <c r="C11">
        <v>-3.41124745088376</v>
      </c>
      <c r="D11" s="1">
        <v>3.6811739015955098E-32</v>
      </c>
      <c r="E11" s="1">
        <v>3.1878965987817102E-30</v>
      </c>
      <c r="F11">
        <v>7.6389536535065403</v>
      </c>
      <c r="G11">
        <v>18.8536109193745</v>
      </c>
      <c r="H11">
        <v>16.364046360072098</v>
      </c>
      <c r="I11">
        <v>14.5770243961587</v>
      </c>
      <c r="J11">
        <v>171.52974182267599</v>
      </c>
      <c r="K11">
        <v>156.173014968329</v>
      </c>
      <c r="L11">
        <v>120.388120451245</v>
      </c>
      <c r="M11">
        <v>170.22492436192701</v>
      </c>
    </row>
    <row r="12" spans="1:13" x14ac:dyDescent="0.2">
      <c r="A12" t="s">
        <v>744</v>
      </c>
      <c r="B12" t="s">
        <v>745</v>
      </c>
      <c r="C12">
        <v>-3.4040989099916601</v>
      </c>
      <c r="D12" s="1">
        <v>6.5714942858513196E-10</v>
      </c>
      <c r="E12" s="1">
        <v>6.6133983316550198E-9</v>
      </c>
      <c r="F12">
        <v>108.21851009134301</v>
      </c>
      <c r="G12">
        <v>571.15350726340296</v>
      </c>
      <c r="H12">
        <v>787.65609813147</v>
      </c>
      <c r="I12">
        <v>396.15207476619702</v>
      </c>
      <c r="J12">
        <v>4671.0257062659302</v>
      </c>
      <c r="K12">
        <v>5726.9563253680199</v>
      </c>
      <c r="L12">
        <v>3767.8920251868399</v>
      </c>
      <c r="M12">
        <v>5561.7125286978799</v>
      </c>
    </row>
    <row r="13" spans="1:13" x14ac:dyDescent="0.2">
      <c r="A13" t="s">
        <v>684</v>
      </c>
      <c r="B13" t="s">
        <v>685</v>
      </c>
      <c r="C13">
        <v>-3.3985831719971298</v>
      </c>
      <c r="D13" s="1">
        <v>7.7897535735787306E-5</v>
      </c>
      <c r="E13">
        <v>3.24083687107721E-4</v>
      </c>
      <c r="F13">
        <v>10.185271538008701</v>
      </c>
      <c r="G13">
        <v>6.6542156186027599</v>
      </c>
      <c r="H13">
        <v>15.2731099360673</v>
      </c>
      <c r="I13">
        <v>37.728769025352101</v>
      </c>
      <c r="J13">
        <v>199.51617338321799</v>
      </c>
      <c r="K13">
        <v>50.526563666224099</v>
      </c>
      <c r="L13">
        <v>429.46967792181698</v>
      </c>
      <c r="M13">
        <v>61.899972495246303</v>
      </c>
    </row>
    <row r="14" spans="1:13" x14ac:dyDescent="0.2">
      <c r="A14" t="s">
        <v>893</v>
      </c>
      <c r="B14" t="s">
        <v>894</v>
      </c>
      <c r="C14">
        <v>-3.36671137665238</v>
      </c>
      <c r="D14">
        <v>2.60577531747386E-3</v>
      </c>
      <c r="E14">
        <v>7.4633188239791497E-3</v>
      </c>
      <c r="F14">
        <v>1.2731589422510901</v>
      </c>
      <c r="G14">
        <v>4.43614374573517</v>
      </c>
      <c r="H14">
        <v>16.364046360072098</v>
      </c>
      <c r="I14">
        <v>47.160961281690099</v>
      </c>
      <c r="J14">
        <v>184.168775430663</v>
      </c>
      <c r="K14">
        <v>54.201222841949502</v>
      </c>
      <c r="L14">
        <v>426.90822855051402</v>
      </c>
      <c r="M14">
        <v>53.646642829213498</v>
      </c>
    </row>
    <row r="15" spans="1:13" x14ac:dyDescent="0.2">
      <c r="A15" t="s">
        <v>306</v>
      </c>
      <c r="B15" s="2" t="str">
        <f>"Sept3"</f>
        <v>Sept3</v>
      </c>
      <c r="C15">
        <v>-3.3156252911192601</v>
      </c>
      <c r="D15" s="1">
        <v>7.3202063096556808E-12</v>
      </c>
      <c r="E15" s="1">
        <v>9.7412390820453501E-11</v>
      </c>
      <c r="F15">
        <v>19.097384133766301</v>
      </c>
      <c r="G15">
        <v>17.744574982940701</v>
      </c>
      <c r="H15">
        <v>25.091537752110501</v>
      </c>
      <c r="I15">
        <v>36.8712970020486</v>
      </c>
      <c r="J15">
        <v>291.60056109854901</v>
      </c>
      <c r="K15">
        <v>114.833099241418</v>
      </c>
      <c r="L15">
        <v>493.50591220439401</v>
      </c>
      <c r="M15">
        <v>89.754960118107206</v>
      </c>
    </row>
    <row r="16" spans="1:13" x14ac:dyDescent="0.2">
      <c r="A16" t="s">
        <v>378</v>
      </c>
      <c r="B16" t="s">
        <v>379</v>
      </c>
      <c r="C16">
        <v>-3.2686520148125702</v>
      </c>
      <c r="D16" s="1">
        <v>3.7637076493269001E-24</v>
      </c>
      <c r="E16" s="1">
        <v>1.81076156906505E-22</v>
      </c>
      <c r="F16">
        <v>21.643702018268499</v>
      </c>
      <c r="G16">
        <v>58.778904630991001</v>
      </c>
      <c r="H16">
        <v>75.274613256331605</v>
      </c>
      <c r="I16">
        <v>27.439104745710601</v>
      </c>
      <c r="J16">
        <v>439.65781193496503</v>
      </c>
      <c r="K16">
        <v>555.79220032846501</v>
      </c>
      <c r="L16">
        <v>442.27692477833199</v>
      </c>
      <c r="M16">
        <v>326.00652180829701</v>
      </c>
    </row>
    <row r="17" spans="1:13" x14ac:dyDescent="0.2">
      <c r="A17" t="s">
        <v>439</v>
      </c>
      <c r="B17" t="s">
        <v>440</v>
      </c>
      <c r="C17">
        <v>-3.2577037728969001</v>
      </c>
      <c r="D17" s="1">
        <v>3.6344011823578501E-26</v>
      </c>
      <c r="E17" s="1">
        <v>2.05953465659319E-24</v>
      </c>
      <c r="F17">
        <v>8.9121125957576304</v>
      </c>
      <c r="G17">
        <v>11.0903593643379</v>
      </c>
      <c r="H17">
        <v>27.273410600120101</v>
      </c>
      <c r="I17">
        <v>16.2919684427657</v>
      </c>
      <c r="J17">
        <v>190.488292234656</v>
      </c>
      <c r="K17">
        <v>142.393043059359</v>
      </c>
      <c r="L17">
        <v>139.17208250746799</v>
      </c>
      <c r="M17">
        <v>142.36993673906699</v>
      </c>
    </row>
    <row r="18" spans="1:13" x14ac:dyDescent="0.2">
      <c r="A18" t="s">
        <v>128</v>
      </c>
      <c r="B18" t="s">
        <v>129</v>
      </c>
      <c r="C18">
        <v>-3.2335669311620099</v>
      </c>
      <c r="D18" s="1">
        <v>6.6725384570617602E-8</v>
      </c>
      <c r="E18" s="1">
        <v>4.8736659569377995E-7</v>
      </c>
      <c r="F18">
        <v>5.0926357690043602</v>
      </c>
      <c r="G18">
        <v>7.7632515550365504</v>
      </c>
      <c r="H18">
        <v>5.4546821200240299</v>
      </c>
      <c r="I18">
        <v>20.579328559282899</v>
      </c>
      <c r="J18">
        <v>87.570447141050494</v>
      </c>
      <c r="K18">
        <v>36.746591757253903</v>
      </c>
      <c r="L18">
        <v>198.93923450454</v>
      </c>
      <c r="M18">
        <v>50.5516442044512</v>
      </c>
    </row>
    <row r="19" spans="1:13" x14ac:dyDescent="0.2">
      <c r="A19" t="s">
        <v>1622</v>
      </c>
      <c r="B19" t="s">
        <v>1623</v>
      </c>
      <c r="C19">
        <v>-3.2321974871224199</v>
      </c>
      <c r="D19" s="1">
        <v>1.3081886226693199E-16</v>
      </c>
      <c r="E19" s="1">
        <v>3.1604265051526199E-15</v>
      </c>
      <c r="F19">
        <v>3.8194768267532702</v>
      </c>
      <c r="G19">
        <v>12.1993953007717</v>
      </c>
      <c r="H19">
        <v>29.455283448129801</v>
      </c>
      <c r="I19">
        <v>12.0046083262484</v>
      </c>
      <c r="J19">
        <v>135.418217228429</v>
      </c>
      <c r="K19">
        <v>145.14903744115301</v>
      </c>
      <c r="L19">
        <v>103.31179130922401</v>
      </c>
      <c r="M19">
        <v>160.93992848764</v>
      </c>
    </row>
    <row r="20" spans="1:13" x14ac:dyDescent="0.2">
      <c r="A20" t="s">
        <v>1479</v>
      </c>
      <c r="B20" t="s">
        <v>1480</v>
      </c>
      <c r="C20">
        <v>-3.2299371923284501</v>
      </c>
      <c r="D20" s="1">
        <v>1.12168397416274E-7</v>
      </c>
      <c r="E20" s="1">
        <v>7.8564401790485899E-7</v>
      </c>
      <c r="F20">
        <v>5.0926357690043602</v>
      </c>
      <c r="G20">
        <v>14.417467173639301</v>
      </c>
      <c r="H20">
        <v>12.000300664052901</v>
      </c>
      <c r="I20">
        <v>17.149440466069102</v>
      </c>
      <c r="J20">
        <v>136.32100534328501</v>
      </c>
      <c r="K20">
        <v>44.095910108704601</v>
      </c>
      <c r="L20">
        <v>249.31440547349999</v>
      </c>
      <c r="M20">
        <v>30.949986247623201</v>
      </c>
    </row>
    <row r="21" spans="1:13" x14ac:dyDescent="0.2">
      <c r="A21" t="s">
        <v>809</v>
      </c>
      <c r="B21" t="s">
        <v>810</v>
      </c>
      <c r="C21">
        <v>-3.2082067801635699</v>
      </c>
      <c r="D21">
        <v>4.4475143684635701E-3</v>
      </c>
      <c r="E21">
        <v>1.1953712420857E-2</v>
      </c>
      <c r="F21">
        <v>1.2731589422510901</v>
      </c>
      <c r="G21">
        <v>5.5451796821689596</v>
      </c>
      <c r="H21">
        <v>10.909364240048101</v>
      </c>
      <c r="I21">
        <v>14.5770243961587</v>
      </c>
      <c r="J21">
        <v>74.931413533063804</v>
      </c>
      <c r="K21">
        <v>16.5359662907642</v>
      </c>
      <c r="L21">
        <v>203.20831679004499</v>
      </c>
      <c r="M21">
        <v>6.1899972495246303</v>
      </c>
    </row>
    <row r="22" spans="1:13" x14ac:dyDescent="0.2">
      <c r="A22" t="s">
        <v>302</v>
      </c>
      <c r="B22" t="s">
        <v>303</v>
      </c>
      <c r="C22">
        <v>-3.1913079257263499</v>
      </c>
      <c r="D22" s="1">
        <v>3.2517626307749002E-36</v>
      </c>
      <c r="E22" s="1">
        <v>3.78707003764798E-34</v>
      </c>
      <c r="F22">
        <v>62.384788170303402</v>
      </c>
      <c r="G22">
        <v>82.068659296100606</v>
      </c>
      <c r="H22">
        <v>142.91267154463</v>
      </c>
      <c r="I22">
        <v>67.740289840973006</v>
      </c>
      <c r="J22">
        <v>865.77380214708705</v>
      </c>
      <c r="K22">
        <v>889.267520525544</v>
      </c>
      <c r="L22">
        <v>559.24977940117299</v>
      </c>
      <c r="M22">
        <v>929.53125363694903</v>
      </c>
    </row>
    <row r="23" spans="1:13" x14ac:dyDescent="0.2">
      <c r="A23" t="s">
        <v>572</v>
      </c>
      <c r="B23" t="s">
        <v>573</v>
      </c>
      <c r="C23">
        <v>-3.1847209507073502</v>
      </c>
      <c r="D23" s="1">
        <v>2.5868577002884101E-6</v>
      </c>
      <c r="E23" s="1">
        <v>1.4206265360901E-5</v>
      </c>
      <c r="F23">
        <v>24.1900199027707</v>
      </c>
      <c r="G23">
        <v>25.507826537977198</v>
      </c>
      <c r="H23">
        <v>41.455584112182599</v>
      </c>
      <c r="I23">
        <v>55.735681514724597</v>
      </c>
      <c r="J23">
        <v>404.44907545557299</v>
      </c>
      <c r="K23">
        <v>122.182417592869</v>
      </c>
      <c r="L23">
        <v>695.86041253733799</v>
      </c>
      <c r="M23">
        <v>116.578281532714</v>
      </c>
    </row>
    <row r="24" spans="1:13" x14ac:dyDescent="0.2">
      <c r="A24" t="s">
        <v>528</v>
      </c>
      <c r="B24" t="s">
        <v>530</v>
      </c>
      <c r="C24">
        <v>-3.1545100412340998</v>
      </c>
      <c r="D24" s="1">
        <v>5.1064833108400498E-12</v>
      </c>
      <c r="E24" s="1">
        <v>6.9152512967246205E-11</v>
      </c>
      <c r="F24">
        <v>133.681688936364</v>
      </c>
      <c r="G24">
        <v>263.95055287124302</v>
      </c>
      <c r="H24">
        <v>339.281227865495</v>
      </c>
      <c r="I24">
        <v>74.6000660274007</v>
      </c>
      <c r="J24">
        <v>1822.72920389465</v>
      </c>
      <c r="K24">
        <v>1859.3775429170501</v>
      </c>
      <c r="L24">
        <v>1677.74933820352</v>
      </c>
      <c r="M24">
        <v>1862.15750589866</v>
      </c>
    </row>
    <row r="25" spans="1:13" x14ac:dyDescent="0.2">
      <c r="A25" t="s">
        <v>1473</v>
      </c>
      <c r="B25" t="s">
        <v>1474</v>
      </c>
      <c r="C25">
        <v>-3.1147976437635498</v>
      </c>
      <c r="D25">
        <v>2.6736019794184099E-3</v>
      </c>
      <c r="E25">
        <v>7.6355685145338501E-3</v>
      </c>
      <c r="F25">
        <v>2.5463178845021801</v>
      </c>
      <c r="G25">
        <v>3.3271078093013799</v>
      </c>
      <c r="H25">
        <v>24.000601328105699</v>
      </c>
      <c r="I25">
        <v>14.5770243961587</v>
      </c>
      <c r="J25">
        <v>117.362454931305</v>
      </c>
      <c r="K25">
        <v>30.315938199734401</v>
      </c>
      <c r="L25">
        <v>224.55372821757001</v>
      </c>
      <c r="M25">
        <v>14.443326915557501</v>
      </c>
    </row>
    <row r="26" spans="1:13" x14ac:dyDescent="0.2">
      <c r="A26" t="s">
        <v>780</v>
      </c>
      <c r="B26" t="s">
        <v>781</v>
      </c>
      <c r="C26">
        <v>-3.07375642776231</v>
      </c>
      <c r="D26" s="1">
        <v>2.0471969697889101E-19</v>
      </c>
      <c r="E26" s="1">
        <v>6.3784160938791999E-18</v>
      </c>
      <c r="F26">
        <v>14.004748364761999</v>
      </c>
      <c r="G26">
        <v>21.0716827922421</v>
      </c>
      <c r="H26">
        <v>15.2731099360673</v>
      </c>
      <c r="I26">
        <v>9.4321922563380092</v>
      </c>
      <c r="J26">
        <v>154.37676764040901</v>
      </c>
      <c r="K26">
        <v>114.833099241418</v>
      </c>
      <c r="L26">
        <v>148.56406353557901</v>
      </c>
      <c r="M26">
        <v>79.438298035566106</v>
      </c>
    </row>
    <row r="27" spans="1:13" x14ac:dyDescent="0.2">
      <c r="A27" t="s">
        <v>1289</v>
      </c>
      <c r="B27" t="s">
        <v>1290</v>
      </c>
      <c r="C27">
        <v>-3.0554568657414398</v>
      </c>
      <c r="D27">
        <v>1.97016375854416E-4</v>
      </c>
      <c r="E27">
        <v>7.4714025130328404E-4</v>
      </c>
      <c r="F27">
        <v>7.6389536535065403</v>
      </c>
      <c r="G27">
        <v>13.3084312372055</v>
      </c>
      <c r="H27">
        <v>22.9096649041009</v>
      </c>
      <c r="I27">
        <v>18.006912489372599</v>
      </c>
      <c r="J27">
        <v>116.459666816449</v>
      </c>
      <c r="K27">
        <v>33.990597375459799</v>
      </c>
      <c r="L27">
        <v>327.01170306969402</v>
      </c>
      <c r="M27">
        <v>38.171649705401897</v>
      </c>
    </row>
    <row r="28" spans="1:13" x14ac:dyDescent="0.2">
      <c r="A28" t="s">
        <v>502</v>
      </c>
      <c r="B28" t="s">
        <v>503</v>
      </c>
      <c r="C28">
        <v>-3.0539157700789099</v>
      </c>
      <c r="D28" s="1">
        <v>4.7707468265228702E-6</v>
      </c>
      <c r="E28" s="1">
        <v>2.5043084134128599E-5</v>
      </c>
      <c r="F28">
        <v>5.0926357690043602</v>
      </c>
      <c r="G28">
        <v>5.5451796821689596</v>
      </c>
      <c r="H28">
        <v>12.000300664052901</v>
      </c>
      <c r="I28">
        <v>29.1540487923175</v>
      </c>
      <c r="J28">
        <v>136.32100534328501</v>
      </c>
      <c r="K28">
        <v>51.445228460155398</v>
      </c>
      <c r="L28">
        <v>224.55372821757001</v>
      </c>
      <c r="M28">
        <v>24.7599889980985</v>
      </c>
    </row>
    <row r="29" spans="1:13" x14ac:dyDescent="0.2">
      <c r="A29" t="s">
        <v>1052</v>
      </c>
      <c r="B29" t="s">
        <v>1053</v>
      </c>
      <c r="C29">
        <v>-3.0474299972344898</v>
      </c>
      <c r="D29" s="1">
        <v>3.94444006439628E-7</v>
      </c>
      <c r="E29" s="1">
        <v>2.49661766744603E-6</v>
      </c>
      <c r="F29">
        <v>7.6389536535065403</v>
      </c>
      <c r="G29">
        <v>3.3271078093013799</v>
      </c>
      <c r="H29">
        <v>15.2731099360673</v>
      </c>
      <c r="I29">
        <v>12.8620803495518</v>
      </c>
      <c r="J29">
        <v>94.792752059899996</v>
      </c>
      <c r="K29">
        <v>34.909262169391198</v>
      </c>
      <c r="L29">
        <v>164.78657622049801</v>
      </c>
      <c r="M29">
        <v>30.949986247623201</v>
      </c>
    </row>
    <row r="30" spans="1:13" x14ac:dyDescent="0.2">
      <c r="A30" t="s">
        <v>840</v>
      </c>
      <c r="B30" t="s">
        <v>841</v>
      </c>
      <c r="C30">
        <v>-3.0222606274666401</v>
      </c>
      <c r="D30" s="1">
        <v>1.66864457129343E-6</v>
      </c>
      <c r="E30" s="1">
        <v>9.4908726424493498E-6</v>
      </c>
      <c r="F30">
        <v>2.5463178845021801</v>
      </c>
      <c r="G30">
        <v>9.9813234279041296</v>
      </c>
      <c r="H30">
        <v>14.1821735120625</v>
      </c>
      <c r="I30">
        <v>19.721856535979502</v>
      </c>
      <c r="J30">
        <v>103.820633208462</v>
      </c>
      <c r="K30">
        <v>32.153267787597102</v>
      </c>
      <c r="L30">
        <v>207.47739907555001</v>
      </c>
      <c r="M30">
        <v>39.203315913655999</v>
      </c>
    </row>
    <row r="31" spans="1:13" x14ac:dyDescent="0.2">
      <c r="A31" t="s">
        <v>1442</v>
      </c>
      <c r="B31" t="s">
        <v>1443</v>
      </c>
      <c r="C31">
        <v>-2.9581915528081302</v>
      </c>
      <c r="D31" s="1">
        <v>3.7532987660841803E-5</v>
      </c>
      <c r="E31">
        <v>1.66051758613737E-4</v>
      </c>
      <c r="F31">
        <v>8.9121125957576304</v>
      </c>
      <c r="G31">
        <v>6.6542156186027599</v>
      </c>
      <c r="H31">
        <v>7.6365549680336402</v>
      </c>
      <c r="I31">
        <v>18.864384512676001</v>
      </c>
      <c r="J31">
        <v>83.056506566769499</v>
      </c>
      <c r="K31">
        <v>23.885284642215002</v>
      </c>
      <c r="L31">
        <v>208.33121553265099</v>
      </c>
      <c r="M31">
        <v>14.443326915557501</v>
      </c>
    </row>
    <row r="32" spans="1:13" x14ac:dyDescent="0.2">
      <c r="A32" t="s">
        <v>803</v>
      </c>
      <c r="B32" t="s">
        <v>804</v>
      </c>
      <c r="C32">
        <v>-2.9451877171738401</v>
      </c>
      <c r="D32" s="1">
        <v>3.95287088504724E-8</v>
      </c>
      <c r="E32" s="1">
        <v>3.0068527313420102E-7</v>
      </c>
      <c r="F32">
        <v>7.6389536535065403</v>
      </c>
      <c r="G32">
        <v>4.43614374573517</v>
      </c>
      <c r="H32">
        <v>10.909364240048101</v>
      </c>
      <c r="I32">
        <v>11.147136302944901</v>
      </c>
      <c r="J32">
        <v>74.028625418207596</v>
      </c>
      <c r="K32">
        <v>34.909262169391198</v>
      </c>
      <c r="L32">
        <v>123.803386279649</v>
      </c>
      <c r="M32">
        <v>31.981652455877299</v>
      </c>
    </row>
    <row r="33" spans="1:13" x14ac:dyDescent="0.2">
      <c r="A33" t="s">
        <v>1296</v>
      </c>
      <c r="B33" t="s">
        <v>1297</v>
      </c>
      <c r="C33">
        <v>-2.9357526031005299</v>
      </c>
      <c r="D33" s="1">
        <v>2.1748887556991702E-21</v>
      </c>
      <c r="E33" s="1">
        <v>8.2164085945171897E-20</v>
      </c>
      <c r="F33">
        <v>57.292152401298999</v>
      </c>
      <c r="G33">
        <v>112.01262957981299</v>
      </c>
      <c r="H33">
        <v>163.64046360072101</v>
      </c>
      <c r="I33">
        <v>45.446017235083197</v>
      </c>
      <c r="J33">
        <v>682.50781483128003</v>
      </c>
      <c r="K33">
        <v>742.28115349652796</v>
      </c>
      <c r="L33">
        <v>672.80736819561002</v>
      </c>
      <c r="M33">
        <v>793.35131414740704</v>
      </c>
    </row>
    <row r="34" spans="1:13" x14ac:dyDescent="0.2">
      <c r="A34" t="s">
        <v>1271</v>
      </c>
      <c r="B34" t="s">
        <v>1272</v>
      </c>
      <c r="C34">
        <v>-2.9296884116240101</v>
      </c>
      <c r="D34" s="1">
        <v>1.02319588713504E-21</v>
      </c>
      <c r="E34" s="1">
        <v>4.0089811939789901E-20</v>
      </c>
      <c r="F34">
        <v>58.5653113435501</v>
      </c>
      <c r="G34">
        <v>124.21202488058501</v>
      </c>
      <c r="H34">
        <v>43.637456960192203</v>
      </c>
      <c r="I34">
        <v>74.6000660274007</v>
      </c>
      <c r="J34">
        <v>689.73011975012901</v>
      </c>
      <c r="K34">
        <v>520.882938159074</v>
      </c>
      <c r="L34">
        <v>733.42833664978298</v>
      </c>
      <c r="M34">
        <v>350.76651080639601</v>
      </c>
    </row>
    <row r="35" spans="1:13" x14ac:dyDescent="0.2">
      <c r="A35" t="s">
        <v>778</v>
      </c>
      <c r="B35" t="s">
        <v>779</v>
      </c>
      <c r="C35">
        <v>-2.9253593728385199</v>
      </c>
      <c r="D35" s="1">
        <v>2.7835205637081299E-8</v>
      </c>
      <c r="E35" s="1">
        <v>2.1751648199601601E-7</v>
      </c>
      <c r="F35">
        <v>49.653198747792501</v>
      </c>
      <c r="G35">
        <v>190.75418106661201</v>
      </c>
      <c r="H35">
        <v>240.00601328105699</v>
      </c>
      <c r="I35">
        <v>78.887426143917907</v>
      </c>
      <c r="J35">
        <v>1300.9176735077699</v>
      </c>
      <c r="K35">
        <v>1216.3121871651001</v>
      </c>
      <c r="L35">
        <v>689.88369733763102</v>
      </c>
      <c r="M35">
        <v>1041.98287033665</v>
      </c>
    </row>
    <row r="36" spans="1:13" x14ac:dyDescent="0.2">
      <c r="A36" t="s">
        <v>471</v>
      </c>
      <c r="B36" t="s">
        <v>472</v>
      </c>
      <c r="C36">
        <v>-2.92084067436822</v>
      </c>
      <c r="D36">
        <v>4.2987744919028301E-3</v>
      </c>
      <c r="E36">
        <v>1.1605660246964499E-2</v>
      </c>
      <c r="F36">
        <v>1.2731589422510901</v>
      </c>
      <c r="G36">
        <v>19.962646855808298</v>
      </c>
      <c r="H36">
        <v>33.819029144148999</v>
      </c>
      <c r="I36">
        <v>39.443713071959003</v>
      </c>
      <c r="J36">
        <v>206.73847830206799</v>
      </c>
      <c r="K36">
        <v>72.574518720576407</v>
      </c>
      <c r="L36">
        <v>405.56281712298801</v>
      </c>
      <c r="M36">
        <v>33.013318664131397</v>
      </c>
    </row>
    <row r="37" spans="1:13" x14ac:dyDescent="0.2">
      <c r="A37" t="s">
        <v>615</v>
      </c>
      <c r="B37" t="s">
        <v>616</v>
      </c>
      <c r="C37">
        <v>-2.9133801341209198</v>
      </c>
      <c r="D37" s="1">
        <v>3.39056804105607E-36</v>
      </c>
      <c r="E37" s="1">
        <v>3.9216796239255998E-34</v>
      </c>
      <c r="F37">
        <v>151.50591412788</v>
      </c>
      <c r="G37">
        <v>215.152971668156</v>
      </c>
      <c r="H37">
        <v>216.00541195295199</v>
      </c>
      <c r="I37">
        <v>182.641540963636</v>
      </c>
      <c r="J37">
        <v>1934.67493013682</v>
      </c>
      <c r="K37">
        <v>1498.3422789020301</v>
      </c>
      <c r="L37">
        <v>812.83326716017905</v>
      </c>
      <c r="M37">
        <v>1523.7709895913099</v>
      </c>
    </row>
    <row r="38" spans="1:13" x14ac:dyDescent="0.2">
      <c r="A38" t="s">
        <v>1156</v>
      </c>
      <c r="B38" t="s">
        <v>1157</v>
      </c>
      <c r="C38">
        <v>-2.8332463829834702</v>
      </c>
      <c r="D38">
        <v>3.32316832731238E-4</v>
      </c>
      <c r="E38">
        <v>1.19071384560416E-3</v>
      </c>
      <c r="F38">
        <v>1.2731589422510901</v>
      </c>
      <c r="G38">
        <v>5.5451796821689596</v>
      </c>
      <c r="H38">
        <v>4.3637456960192198</v>
      </c>
      <c r="I38">
        <v>26.5816327224071</v>
      </c>
      <c r="J38">
        <v>76.736989762776204</v>
      </c>
      <c r="K38">
        <v>21.129290260421001</v>
      </c>
      <c r="L38">
        <v>153.68696227818501</v>
      </c>
      <c r="M38">
        <v>23.728322789844398</v>
      </c>
    </row>
    <row r="39" spans="1:13" x14ac:dyDescent="0.2">
      <c r="A39" t="s">
        <v>675</v>
      </c>
      <c r="B39" t="s">
        <v>676</v>
      </c>
      <c r="C39">
        <v>-2.8240812149770602</v>
      </c>
      <c r="D39" s="1">
        <v>1.8829861103224199E-35</v>
      </c>
      <c r="E39" s="1">
        <v>2.0514829964525601E-33</v>
      </c>
      <c r="F39">
        <v>19.097384133766301</v>
      </c>
      <c r="G39">
        <v>28.834934347278601</v>
      </c>
      <c r="H39">
        <v>34.909965568153801</v>
      </c>
      <c r="I39">
        <v>20.579328559282899</v>
      </c>
      <c r="J39">
        <v>197.710597153506</v>
      </c>
      <c r="K39">
        <v>179.13963481661301</v>
      </c>
      <c r="L39">
        <v>171.61710787730701</v>
      </c>
      <c r="M39">
        <v>182.60491886097699</v>
      </c>
    </row>
    <row r="40" spans="1:13" x14ac:dyDescent="0.2">
      <c r="A40" t="s">
        <v>1568</v>
      </c>
      <c r="B40" t="s">
        <v>1569</v>
      </c>
      <c r="C40">
        <v>-2.8176916958512002</v>
      </c>
      <c r="D40" s="1">
        <v>3.2483744246126501E-49</v>
      </c>
      <c r="E40" s="1">
        <v>6.4535645774628E-47</v>
      </c>
      <c r="F40">
        <v>122.223258456105</v>
      </c>
      <c r="G40">
        <v>159.70117484646599</v>
      </c>
      <c r="H40">
        <v>164.73140002472601</v>
      </c>
      <c r="I40">
        <v>103.754114819718</v>
      </c>
      <c r="J40">
        <v>1097.79034766513</v>
      </c>
      <c r="K40">
        <v>1151.08698679598</v>
      </c>
      <c r="L40">
        <v>875.16186852855401</v>
      </c>
      <c r="M40">
        <v>747.95800098422603</v>
      </c>
    </row>
    <row r="41" spans="1:13" x14ac:dyDescent="0.2">
      <c r="A41" t="s">
        <v>1489</v>
      </c>
      <c r="B41" t="s">
        <v>1490</v>
      </c>
      <c r="C41">
        <v>-2.7902050080863399</v>
      </c>
      <c r="D41" s="1">
        <v>4.7030654077191E-6</v>
      </c>
      <c r="E41" s="1">
        <v>2.4733935079462E-5</v>
      </c>
      <c r="F41">
        <v>10.185271538008701</v>
      </c>
      <c r="G41">
        <v>4.43614374573517</v>
      </c>
      <c r="H41">
        <v>14.1821735120625</v>
      </c>
      <c r="I41">
        <v>13.719552372855301</v>
      </c>
      <c r="J41">
        <v>87.570447141050494</v>
      </c>
      <c r="K41">
        <v>31.234602993665799</v>
      </c>
      <c r="L41">
        <v>153.68696227818501</v>
      </c>
      <c r="M41">
        <v>22.6966565815903</v>
      </c>
    </row>
    <row r="42" spans="1:13" x14ac:dyDescent="0.2">
      <c r="A42" t="s">
        <v>1116</v>
      </c>
      <c r="B42" t="s">
        <v>1117</v>
      </c>
      <c r="C42">
        <v>-2.7694504969844198</v>
      </c>
      <c r="D42" s="1">
        <v>9.9863751190824592E-9</v>
      </c>
      <c r="E42" s="1">
        <v>8.3032947629712198E-8</v>
      </c>
      <c r="F42">
        <v>235.534404316452</v>
      </c>
      <c r="G42">
        <v>603.31554941998297</v>
      </c>
      <c r="H42">
        <v>924.02315113206998</v>
      </c>
      <c r="I42">
        <v>242.664582594878</v>
      </c>
      <c r="J42">
        <v>3770.0431676394501</v>
      </c>
      <c r="K42">
        <v>3696.7071307797401</v>
      </c>
      <c r="L42">
        <v>2809.90996031948</v>
      </c>
      <c r="M42">
        <v>3397.27682378077</v>
      </c>
    </row>
    <row r="43" spans="1:13" x14ac:dyDescent="0.2">
      <c r="A43" t="s">
        <v>31</v>
      </c>
      <c r="B43" t="s">
        <v>32</v>
      </c>
      <c r="C43">
        <v>-2.7517806672358098</v>
      </c>
      <c r="D43" s="1">
        <v>2.01712364897909E-7</v>
      </c>
      <c r="E43" s="1">
        <v>1.35224958556212E-6</v>
      </c>
      <c r="F43">
        <v>714.24216660286095</v>
      </c>
      <c r="G43">
        <v>2021.7725121188</v>
      </c>
      <c r="H43">
        <v>2934.61898057293</v>
      </c>
      <c r="I43">
        <v>578.79361572983305</v>
      </c>
      <c r="J43">
        <v>12552.3659489605</v>
      </c>
      <c r="K43">
        <v>10941.2976957223</v>
      </c>
      <c r="L43">
        <v>8983.8567616170203</v>
      </c>
      <c r="M43">
        <v>9614.0973947200091</v>
      </c>
    </row>
    <row r="44" spans="1:13" x14ac:dyDescent="0.2">
      <c r="A44" t="s">
        <v>330</v>
      </c>
      <c r="B44" t="s">
        <v>331</v>
      </c>
      <c r="C44">
        <v>-2.7334905967671501</v>
      </c>
      <c r="D44" s="1">
        <v>5.9298399218730404E-9</v>
      </c>
      <c r="E44" s="1">
        <v>5.1457968530662899E-8</v>
      </c>
      <c r="F44">
        <v>4584.6453510461697</v>
      </c>
      <c r="G44">
        <v>13079.9698343001</v>
      </c>
      <c r="H44">
        <v>19056.477454515902</v>
      </c>
      <c r="I44">
        <v>5530.6945503072902</v>
      </c>
      <c r="J44">
        <v>69533.643394338593</v>
      </c>
      <c r="K44">
        <v>74924.463263452795</v>
      </c>
      <c r="L44">
        <v>62044.280488160402</v>
      </c>
      <c r="M44">
        <v>74498.680230445505</v>
      </c>
    </row>
    <row r="45" spans="1:13" x14ac:dyDescent="0.2">
      <c r="A45" t="s">
        <v>1367</v>
      </c>
      <c r="B45" t="s">
        <v>1368</v>
      </c>
      <c r="C45">
        <v>-2.7141807125808399</v>
      </c>
      <c r="D45" s="1">
        <v>1.6619147380281798E-14</v>
      </c>
      <c r="E45" s="1">
        <v>3.1079461994553501E-13</v>
      </c>
      <c r="F45">
        <v>18075.037503138701</v>
      </c>
      <c r="G45">
        <v>45568.068556191698</v>
      </c>
      <c r="H45">
        <v>46041.880838698802</v>
      </c>
      <c r="I45">
        <v>19996.247583436601</v>
      </c>
      <c r="J45">
        <v>227598.30048393499</v>
      </c>
      <c r="K45">
        <v>231735.03159877</v>
      </c>
      <c r="L45">
        <v>179316.82468744399</v>
      </c>
      <c r="M45">
        <v>212344.760646318</v>
      </c>
    </row>
    <row r="46" spans="1:13" x14ac:dyDescent="0.2">
      <c r="A46" t="s">
        <v>1162</v>
      </c>
      <c r="B46" t="s">
        <v>1163</v>
      </c>
      <c r="C46">
        <v>-2.71137016285111</v>
      </c>
      <c r="D46" s="1">
        <v>2.6956957865283299E-22</v>
      </c>
      <c r="E46" s="1">
        <v>1.12123681643113E-20</v>
      </c>
      <c r="F46">
        <v>31.828973556277202</v>
      </c>
      <c r="G46">
        <v>64.32408431316</v>
      </c>
      <c r="H46">
        <v>33.819029144148999</v>
      </c>
      <c r="I46">
        <v>31.7264648622279</v>
      </c>
      <c r="J46">
        <v>327.71208569279702</v>
      </c>
      <c r="K46">
        <v>246.202164773601</v>
      </c>
      <c r="L46">
        <v>299.68957644246098</v>
      </c>
      <c r="M46">
        <v>182.60491886097699</v>
      </c>
    </row>
    <row r="47" spans="1:13" x14ac:dyDescent="0.2">
      <c r="A47" t="s">
        <v>1420</v>
      </c>
      <c r="B47" t="s">
        <v>1421</v>
      </c>
      <c r="C47">
        <v>-2.7092117159427702</v>
      </c>
      <c r="D47" s="1">
        <v>1.26964659747603E-23</v>
      </c>
      <c r="E47" s="1">
        <v>5.8902533218620297E-22</v>
      </c>
      <c r="F47">
        <v>22.9168609605196</v>
      </c>
      <c r="G47">
        <v>32.16204215658</v>
      </c>
      <c r="H47">
        <v>34.909965568153801</v>
      </c>
      <c r="I47">
        <v>13.719552372855301</v>
      </c>
      <c r="J47">
        <v>189.58550411979999</v>
      </c>
      <c r="K47">
        <v>162.60366852584801</v>
      </c>
      <c r="L47">
        <v>173.32474079150899</v>
      </c>
      <c r="M47">
        <v>144.433269155575</v>
      </c>
    </row>
    <row r="48" spans="1:13" x14ac:dyDescent="0.2">
      <c r="A48" t="s">
        <v>153</v>
      </c>
      <c r="B48" t="s">
        <v>154</v>
      </c>
      <c r="C48">
        <v>-2.6752037148351699</v>
      </c>
      <c r="D48">
        <v>1.5573635915777E-4</v>
      </c>
      <c r="E48">
        <v>6.0597232652010705E-4</v>
      </c>
      <c r="F48">
        <v>3.8194768267532702</v>
      </c>
      <c r="G48">
        <v>2.2180718728675899</v>
      </c>
      <c r="H48">
        <v>8.7274913920384396</v>
      </c>
      <c r="I48">
        <v>25.724160699103699</v>
      </c>
      <c r="J48">
        <v>83.959294681625707</v>
      </c>
      <c r="K48">
        <v>33.0719325815285</v>
      </c>
      <c r="L48">
        <v>125.511019193851</v>
      </c>
      <c r="M48">
        <v>21.664990373336199</v>
      </c>
    </row>
    <row r="49" spans="1:13" x14ac:dyDescent="0.2">
      <c r="A49" t="s">
        <v>657</v>
      </c>
      <c r="B49" t="s">
        <v>658</v>
      </c>
      <c r="C49">
        <v>-2.6734127743006599</v>
      </c>
      <c r="D49" s="1">
        <v>2.7543126404927099E-11</v>
      </c>
      <c r="E49" s="1">
        <v>3.3950421576642598E-10</v>
      </c>
      <c r="F49">
        <v>99.306397495585003</v>
      </c>
      <c r="G49">
        <v>219.58911541389099</v>
      </c>
      <c r="H49">
        <v>293.46189805729301</v>
      </c>
      <c r="I49">
        <v>98.609282679897404</v>
      </c>
      <c r="J49">
        <v>1234.1113530084101</v>
      </c>
      <c r="K49">
        <v>1310.0159961461</v>
      </c>
      <c r="L49">
        <v>1010.06486875052</v>
      </c>
      <c r="M49">
        <v>980.08289784140004</v>
      </c>
    </row>
    <row r="50" spans="1:13" x14ac:dyDescent="0.2">
      <c r="A50" t="s">
        <v>1654</v>
      </c>
      <c r="B50" t="s">
        <v>1655</v>
      </c>
      <c r="C50">
        <v>-2.6605919142507002</v>
      </c>
      <c r="D50" s="1">
        <v>1.5317706889722699E-14</v>
      </c>
      <c r="E50" s="1">
        <v>2.8836094940692098E-13</v>
      </c>
      <c r="F50">
        <v>6.3657947112554503</v>
      </c>
      <c r="G50">
        <v>33.271078093013799</v>
      </c>
      <c r="H50">
        <v>27.273410600120101</v>
      </c>
      <c r="I50">
        <v>15.434496419462199</v>
      </c>
      <c r="J50">
        <v>125.48754796500999</v>
      </c>
      <c r="K50">
        <v>131.36906553218299</v>
      </c>
      <c r="L50">
        <v>114.411405251538</v>
      </c>
      <c r="M50">
        <v>151.654932613353</v>
      </c>
    </row>
    <row r="51" spans="1:13" x14ac:dyDescent="0.2">
      <c r="A51" t="s">
        <v>462</v>
      </c>
      <c r="B51" t="s">
        <v>464</v>
      </c>
      <c r="C51">
        <v>-2.6569503002417898</v>
      </c>
      <c r="D51" s="1">
        <v>1.04743712028034E-20</v>
      </c>
      <c r="E51" s="1">
        <v>3.7159812290281599E-19</v>
      </c>
      <c r="F51">
        <v>134.954847878615</v>
      </c>
      <c r="G51">
        <v>234.00658258753</v>
      </c>
      <c r="H51">
        <v>301.09845302532602</v>
      </c>
      <c r="I51">
        <v>90.034562446862907</v>
      </c>
      <c r="J51">
        <v>1290.0842161295</v>
      </c>
      <c r="K51">
        <v>1278.7813931524299</v>
      </c>
      <c r="L51">
        <v>1085.2007169754099</v>
      </c>
      <c r="M51">
        <v>1133.80116287126</v>
      </c>
    </row>
    <row r="52" spans="1:13" x14ac:dyDescent="0.2">
      <c r="A52" t="s">
        <v>1717</v>
      </c>
      <c r="B52" t="s">
        <v>1718</v>
      </c>
      <c r="C52">
        <v>-2.6565477390543899</v>
      </c>
      <c r="D52">
        <v>6.1214284026241898E-4</v>
      </c>
      <c r="E52">
        <v>2.0592143712174198E-3</v>
      </c>
      <c r="F52">
        <v>29.2826556717751</v>
      </c>
      <c r="G52">
        <v>43.2524015209179</v>
      </c>
      <c r="H52">
        <v>81.820231800360403</v>
      </c>
      <c r="I52">
        <v>67.740289840973006</v>
      </c>
      <c r="J52">
        <v>345.76784798992099</v>
      </c>
      <c r="K52">
        <v>103.809121714242</v>
      </c>
      <c r="L52">
        <v>852.96264064392699</v>
      </c>
      <c r="M52">
        <v>99.039955992394098</v>
      </c>
    </row>
    <row r="53" spans="1:13" x14ac:dyDescent="0.2">
      <c r="A53" t="s">
        <v>1152</v>
      </c>
      <c r="B53" t="s">
        <v>1153</v>
      </c>
      <c r="C53">
        <v>-2.6436939122364</v>
      </c>
      <c r="D53" s="1">
        <v>2.4697807587637301E-11</v>
      </c>
      <c r="E53" s="1">
        <v>3.0577117062494903E-10</v>
      </c>
      <c r="F53">
        <v>14.004748364761999</v>
      </c>
      <c r="G53">
        <v>14.417467173639301</v>
      </c>
      <c r="H53">
        <v>17.454982784076901</v>
      </c>
      <c r="I53">
        <v>19.721856535979502</v>
      </c>
      <c r="J53">
        <v>111.94572624216801</v>
      </c>
      <c r="K53">
        <v>63.387870781262897</v>
      </c>
      <c r="L53">
        <v>171.61710787730701</v>
      </c>
      <c r="M53">
        <v>64.9949711200086</v>
      </c>
    </row>
    <row r="54" spans="1:13" x14ac:dyDescent="0.2">
      <c r="A54" t="s">
        <v>294</v>
      </c>
      <c r="B54" t="s">
        <v>295</v>
      </c>
      <c r="C54">
        <v>-2.64303397999802</v>
      </c>
      <c r="D54" s="1">
        <v>5.1108330440925599E-11</v>
      </c>
      <c r="E54" s="1">
        <v>6.0865047683773704E-10</v>
      </c>
      <c r="F54">
        <v>15.2779073070131</v>
      </c>
      <c r="G54">
        <v>11.0903593643379</v>
      </c>
      <c r="H54">
        <v>9.8184278160432505</v>
      </c>
      <c r="I54">
        <v>14.5770243961587</v>
      </c>
      <c r="J54">
        <v>101.11226886389299</v>
      </c>
      <c r="K54">
        <v>45.014574902635999</v>
      </c>
      <c r="L54">
        <v>111.849955880235</v>
      </c>
      <c r="M54">
        <v>58.804973870483998</v>
      </c>
    </row>
    <row r="55" spans="1:13" x14ac:dyDescent="0.2">
      <c r="A55" t="s">
        <v>1207</v>
      </c>
      <c r="B55" t="s">
        <v>1208</v>
      </c>
      <c r="C55">
        <v>-2.6282551467650999</v>
      </c>
      <c r="D55" s="1">
        <v>2.3570783214966701E-5</v>
      </c>
      <c r="E55">
        <v>1.08192393626296E-4</v>
      </c>
      <c r="F55">
        <v>3.8194768267532702</v>
      </c>
      <c r="G55">
        <v>5.5451796821689596</v>
      </c>
      <c r="H55">
        <v>8.7274913920384396</v>
      </c>
      <c r="I55">
        <v>30.011520815621001</v>
      </c>
      <c r="J55">
        <v>95.695540174756204</v>
      </c>
      <c r="K55">
        <v>34.909262169391198</v>
      </c>
      <c r="L55">
        <v>131.48773439355799</v>
      </c>
      <c r="M55">
        <v>42.298314538418303</v>
      </c>
    </row>
    <row r="56" spans="1:13" x14ac:dyDescent="0.2">
      <c r="A56" t="s">
        <v>1404</v>
      </c>
      <c r="B56" t="s">
        <v>1405</v>
      </c>
      <c r="C56">
        <v>-2.61956432393632</v>
      </c>
      <c r="D56" s="1">
        <v>1.15196244402276E-10</v>
      </c>
      <c r="E56" s="1">
        <v>1.30476691411644E-9</v>
      </c>
      <c r="F56">
        <v>1234.9641739835599</v>
      </c>
      <c r="G56">
        <v>3714.1613511167702</v>
      </c>
      <c r="H56">
        <v>4476.1121476917197</v>
      </c>
      <c r="I56">
        <v>1927.59710838617</v>
      </c>
      <c r="J56">
        <v>19073.204502566699</v>
      </c>
      <c r="K56">
        <v>19436.191045205502</v>
      </c>
      <c r="L56">
        <v>12636.483565095201</v>
      </c>
      <c r="M56">
        <v>18625.701723819599</v>
      </c>
    </row>
    <row r="57" spans="1:13" x14ac:dyDescent="0.2">
      <c r="A57" t="s">
        <v>132</v>
      </c>
      <c r="B57" t="s">
        <v>133</v>
      </c>
      <c r="C57">
        <v>-2.6160161024840698</v>
      </c>
      <c r="D57" s="1">
        <v>3.9559758777543399E-16</v>
      </c>
      <c r="E57" s="1">
        <v>9.0521090308452002E-15</v>
      </c>
      <c r="F57">
        <v>26.736337787272898</v>
      </c>
      <c r="G57">
        <v>75.4144436774979</v>
      </c>
      <c r="H57">
        <v>33.819029144148999</v>
      </c>
      <c r="I57">
        <v>37.728769025352101</v>
      </c>
      <c r="J57">
        <v>346.67063610477697</v>
      </c>
      <c r="K57">
        <v>220.479550543523</v>
      </c>
      <c r="L57">
        <v>316.765905584481</v>
      </c>
      <c r="M57">
        <v>181.573252652723</v>
      </c>
    </row>
    <row r="58" spans="1:13" x14ac:dyDescent="0.2">
      <c r="A58" t="s">
        <v>215</v>
      </c>
      <c r="B58" t="s">
        <v>216</v>
      </c>
      <c r="C58">
        <v>-2.6119361944174102</v>
      </c>
      <c r="D58" s="1">
        <v>4.4729874444634302E-23</v>
      </c>
      <c r="E58" s="1">
        <v>2.0035898932268899E-21</v>
      </c>
      <c r="F58">
        <v>146.413278358875</v>
      </c>
      <c r="G58">
        <v>209.60779198598701</v>
      </c>
      <c r="H58">
        <v>267.27942388117702</v>
      </c>
      <c r="I58">
        <v>94.321922563380099</v>
      </c>
      <c r="J58">
        <v>1289.18142801464</v>
      </c>
      <c r="K58">
        <v>1231.010823868</v>
      </c>
      <c r="L58">
        <v>844.42447607291695</v>
      </c>
      <c r="M58">
        <v>1015.15954892204</v>
      </c>
    </row>
    <row r="59" spans="1:13" x14ac:dyDescent="0.2">
      <c r="A59" t="s">
        <v>447</v>
      </c>
      <c r="B59" t="s">
        <v>448</v>
      </c>
      <c r="C59">
        <v>-2.6119022144108199</v>
      </c>
      <c r="D59" s="1">
        <v>2.4093306972041201E-8</v>
      </c>
      <c r="E59" s="1">
        <v>1.89591647174678E-7</v>
      </c>
      <c r="F59">
        <v>103.12587432233801</v>
      </c>
      <c r="G59">
        <v>234.00658258753</v>
      </c>
      <c r="H59">
        <v>92.729596040408495</v>
      </c>
      <c r="I59">
        <v>102.039170773111</v>
      </c>
      <c r="J59">
        <v>919.03830092360204</v>
      </c>
      <c r="K59">
        <v>730.33851117542099</v>
      </c>
      <c r="L59">
        <v>1224.3727994828701</v>
      </c>
      <c r="M59">
        <v>376.55816601274802</v>
      </c>
    </row>
    <row r="60" spans="1:13" x14ac:dyDescent="0.2">
      <c r="A60" t="s">
        <v>714</v>
      </c>
      <c r="B60" t="s">
        <v>715</v>
      </c>
      <c r="C60">
        <v>-2.59756357699561</v>
      </c>
      <c r="D60" s="1">
        <v>2.0518574967144902E-12</v>
      </c>
      <c r="E60" s="1">
        <v>2.9240267972166697E-11</v>
      </c>
      <c r="F60">
        <v>1182.76465735126</v>
      </c>
      <c r="G60">
        <v>2856.8765722534499</v>
      </c>
      <c r="H60">
        <v>2977.1655011091102</v>
      </c>
      <c r="I60">
        <v>1179.0240320422499</v>
      </c>
      <c r="J60">
        <v>13956.201467561799</v>
      </c>
      <c r="K60">
        <v>14052.815352767801</v>
      </c>
      <c r="L60">
        <v>10543.7794287406</v>
      </c>
      <c r="M60">
        <v>11052.2400890262</v>
      </c>
    </row>
    <row r="61" spans="1:13" x14ac:dyDescent="0.2">
      <c r="A61" t="s">
        <v>1261</v>
      </c>
      <c r="B61" t="s">
        <v>1262</v>
      </c>
      <c r="C61">
        <v>-2.59558279062046</v>
      </c>
      <c r="D61">
        <v>2.0274218017022401E-2</v>
      </c>
      <c r="E61">
        <v>4.4766045979793098E-2</v>
      </c>
      <c r="F61">
        <v>3.8194768267532702</v>
      </c>
      <c r="G61">
        <v>2.2180718728675899</v>
      </c>
      <c r="H61">
        <v>13.091237088057699</v>
      </c>
      <c r="I61">
        <v>23.151744629193299</v>
      </c>
      <c r="J61">
        <v>57.778439350796198</v>
      </c>
      <c r="K61">
        <v>15.6173014968329</v>
      </c>
      <c r="L61">
        <v>176.740006619913</v>
      </c>
      <c r="M61">
        <v>7.2216634577787397</v>
      </c>
    </row>
    <row r="62" spans="1:13" x14ac:dyDescent="0.2">
      <c r="A62" t="s">
        <v>1217</v>
      </c>
      <c r="B62" t="s">
        <v>1218</v>
      </c>
      <c r="C62">
        <v>-2.5938015739117999</v>
      </c>
      <c r="D62" s="1">
        <v>6.33920774394975E-60</v>
      </c>
      <c r="E62" s="1">
        <v>1.9116107352157001E-57</v>
      </c>
      <c r="F62">
        <v>248.26599373896201</v>
      </c>
      <c r="G62">
        <v>307.20295439216102</v>
      </c>
      <c r="H62">
        <v>332.73560932146597</v>
      </c>
      <c r="I62">
        <v>204.07834154622199</v>
      </c>
      <c r="J62">
        <v>1773.0758575775601</v>
      </c>
      <c r="K62">
        <v>1738.11379011811</v>
      </c>
      <c r="L62">
        <v>1376.3521288468601</v>
      </c>
      <c r="M62">
        <v>1696.0592463697501</v>
      </c>
    </row>
    <row r="63" spans="1:13" x14ac:dyDescent="0.2">
      <c r="A63" t="s">
        <v>774</v>
      </c>
      <c r="B63" t="s">
        <v>775</v>
      </c>
      <c r="C63">
        <v>-2.5869964123831699</v>
      </c>
      <c r="D63" s="1">
        <v>1.8004525938721901E-10</v>
      </c>
      <c r="E63" s="1">
        <v>1.9755843374086799E-9</v>
      </c>
      <c r="F63">
        <v>29.2826556717751</v>
      </c>
      <c r="G63">
        <v>55.451796821689598</v>
      </c>
      <c r="H63">
        <v>17.454982784076901</v>
      </c>
      <c r="I63">
        <v>30.868992838924399</v>
      </c>
      <c r="J63">
        <v>258.19740084887002</v>
      </c>
      <c r="K63">
        <v>191.08227713772001</v>
      </c>
      <c r="L63">
        <v>269.80600044392497</v>
      </c>
      <c r="M63">
        <v>79.438298035566106</v>
      </c>
    </row>
    <row r="64" spans="1:13" x14ac:dyDescent="0.2">
      <c r="A64" t="s">
        <v>870</v>
      </c>
      <c r="B64" t="s">
        <v>871</v>
      </c>
      <c r="C64">
        <v>-2.5824312048859399</v>
      </c>
      <c r="D64" s="1">
        <v>3.4330406515769499E-25</v>
      </c>
      <c r="E64" s="1">
        <v>1.82307413469119E-23</v>
      </c>
      <c r="F64">
        <v>50.926357690043602</v>
      </c>
      <c r="G64">
        <v>34.380114029447597</v>
      </c>
      <c r="H64">
        <v>49.092139080216199</v>
      </c>
      <c r="I64">
        <v>30.868992838924399</v>
      </c>
      <c r="J64">
        <v>287.08662052426899</v>
      </c>
      <c r="K64">
        <v>297.64739323375602</v>
      </c>
      <c r="L64">
        <v>181.009088905418</v>
      </c>
      <c r="M64">
        <v>215.61823752510799</v>
      </c>
    </row>
    <row r="65" spans="1:13" x14ac:dyDescent="0.2">
      <c r="A65" t="s">
        <v>1469</v>
      </c>
      <c r="B65" t="s">
        <v>1470</v>
      </c>
      <c r="C65">
        <v>-2.57799390473751</v>
      </c>
      <c r="D65" s="1">
        <v>7.7250305733224493E-15</v>
      </c>
      <c r="E65" s="1">
        <v>1.5063809617978801E-13</v>
      </c>
      <c r="F65">
        <v>16.551066249264199</v>
      </c>
      <c r="G65">
        <v>21.0716827922421</v>
      </c>
      <c r="H65">
        <v>14.1821735120625</v>
      </c>
      <c r="I65">
        <v>32.583936885531301</v>
      </c>
      <c r="J65">
        <v>147.15446272155901</v>
      </c>
      <c r="K65">
        <v>98.297132950654103</v>
      </c>
      <c r="L65">
        <v>169.909474963105</v>
      </c>
      <c r="M65">
        <v>95.944957367631801</v>
      </c>
    </row>
    <row r="66" spans="1:13" x14ac:dyDescent="0.2">
      <c r="A66" t="s">
        <v>1686</v>
      </c>
      <c r="B66" t="s">
        <v>1687</v>
      </c>
      <c r="C66">
        <v>-2.5556264645031099</v>
      </c>
      <c r="D66" s="1">
        <v>3.6036304186155998E-29</v>
      </c>
      <c r="E66" s="1">
        <v>2.56770071220092E-27</v>
      </c>
      <c r="F66">
        <v>3268.19900475855</v>
      </c>
      <c r="G66">
        <v>1894.23337942892</v>
      </c>
      <c r="H66">
        <v>3229.1718150542201</v>
      </c>
      <c r="I66">
        <v>2921.4071833948701</v>
      </c>
      <c r="J66">
        <v>19141.8163992958</v>
      </c>
      <c r="K66">
        <v>19952.4806593949</v>
      </c>
      <c r="L66">
        <v>9430.4027686808495</v>
      </c>
      <c r="M66">
        <v>17986.068674702099</v>
      </c>
    </row>
    <row r="67" spans="1:13" x14ac:dyDescent="0.2">
      <c r="A67" t="s">
        <v>1440</v>
      </c>
      <c r="B67" t="s">
        <v>1441</v>
      </c>
      <c r="C67">
        <v>-2.5542683610513102</v>
      </c>
      <c r="D67" s="1">
        <v>8.2488421307966302E-16</v>
      </c>
      <c r="E67" s="1">
        <v>1.7997183083044301E-14</v>
      </c>
      <c r="F67">
        <v>1916.1042080878899</v>
      </c>
      <c r="G67">
        <v>3596.6035418547899</v>
      </c>
      <c r="H67">
        <v>4254.65205361874</v>
      </c>
      <c r="I67">
        <v>1732.09348707298</v>
      </c>
      <c r="J67">
        <v>17647.702069208801</v>
      </c>
      <c r="K67">
        <v>17939.686095891298</v>
      </c>
      <c r="L67">
        <v>15022.046746235501</v>
      </c>
      <c r="M67">
        <v>16932.737476074599</v>
      </c>
    </row>
    <row r="68" spans="1:13" x14ac:dyDescent="0.2">
      <c r="A68" t="s">
        <v>1024</v>
      </c>
      <c r="B68" t="s">
        <v>1025</v>
      </c>
      <c r="C68">
        <v>-2.5536162100877098</v>
      </c>
      <c r="D68" s="1">
        <v>2.9078580023491599E-8</v>
      </c>
      <c r="E68" s="1">
        <v>2.2660359061222999E-7</v>
      </c>
      <c r="F68">
        <v>25.463178845021801</v>
      </c>
      <c r="G68">
        <v>18.8536109193745</v>
      </c>
      <c r="H68">
        <v>3.27280927201442</v>
      </c>
      <c r="I68">
        <v>12.0046083262484</v>
      </c>
      <c r="J68">
        <v>118.265243046161</v>
      </c>
      <c r="K68">
        <v>70.737189132713695</v>
      </c>
      <c r="L68">
        <v>102.457974852123</v>
      </c>
      <c r="M68">
        <v>53.646642829213498</v>
      </c>
    </row>
    <row r="69" spans="1:13" x14ac:dyDescent="0.2">
      <c r="A69" t="s">
        <v>1122</v>
      </c>
      <c r="B69" t="s">
        <v>1123</v>
      </c>
      <c r="C69">
        <v>-2.53313046046748</v>
      </c>
      <c r="D69">
        <v>1.90980646067171E-4</v>
      </c>
      <c r="E69">
        <v>7.2669900183333104E-4</v>
      </c>
      <c r="F69">
        <v>7.6389536535065403</v>
      </c>
      <c r="G69">
        <v>4.43614374573517</v>
      </c>
      <c r="H69">
        <v>3.27280927201442</v>
      </c>
      <c r="I69">
        <v>29.1540487923175</v>
      </c>
      <c r="J69">
        <v>67.709108614214301</v>
      </c>
      <c r="K69">
        <v>45.014574902635999</v>
      </c>
      <c r="L69">
        <v>127.21865210805301</v>
      </c>
      <c r="M69">
        <v>22.6966565815903</v>
      </c>
    </row>
    <row r="70" spans="1:13" x14ac:dyDescent="0.2">
      <c r="A70" t="s">
        <v>201</v>
      </c>
      <c r="B70" t="s">
        <v>202</v>
      </c>
      <c r="C70">
        <v>-2.5329703545542501</v>
      </c>
      <c r="D70" s="1">
        <v>2.7019892409194402E-26</v>
      </c>
      <c r="E70" s="1">
        <v>1.55728642701047E-24</v>
      </c>
      <c r="F70">
        <v>67.477423939307698</v>
      </c>
      <c r="G70">
        <v>93.159018660438605</v>
      </c>
      <c r="H70">
        <v>152.731099360673</v>
      </c>
      <c r="I70">
        <v>70.312705910883395</v>
      </c>
      <c r="J70">
        <v>584.10391031195502</v>
      </c>
      <c r="K70">
        <v>643.065355751943</v>
      </c>
      <c r="L70">
        <v>471.30668431976699</v>
      </c>
      <c r="M70">
        <v>520.99143516832305</v>
      </c>
    </row>
    <row r="71" spans="1:13" x14ac:dyDescent="0.2">
      <c r="A71" t="s">
        <v>144</v>
      </c>
      <c r="B71" t="s">
        <v>145</v>
      </c>
      <c r="C71">
        <v>-2.5279402553174899</v>
      </c>
      <c r="D71" s="1">
        <v>4.6334330317565E-6</v>
      </c>
      <c r="E71" s="1">
        <v>2.4413349019429699E-5</v>
      </c>
      <c r="F71">
        <v>11.4584304802598</v>
      </c>
      <c r="G71">
        <v>9.9813234279041296</v>
      </c>
      <c r="H71">
        <v>5.4546821200240299</v>
      </c>
      <c r="I71">
        <v>24.866688675800201</v>
      </c>
      <c r="J71">
        <v>79.445354107344798</v>
      </c>
      <c r="K71">
        <v>36.746591757253903</v>
      </c>
      <c r="L71">
        <v>146.002614164276</v>
      </c>
      <c r="M71">
        <v>40.2349821219101</v>
      </c>
    </row>
    <row r="72" spans="1:13" x14ac:dyDescent="0.2">
      <c r="A72" t="s">
        <v>547</v>
      </c>
      <c r="B72" t="s">
        <v>548</v>
      </c>
      <c r="C72">
        <v>-2.5270323276719799</v>
      </c>
      <c r="D72" s="1">
        <v>7.8476067202936604E-17</v>
      </c>
      <c r="E72" s="1">
        <v>1.9346355428554602E-15</v>
      </c>
      <c r="F72">
        <v>75.116377592814302</v>
      </c>
      <c r="G72">
        <v>147.50177954569401</v>
      </c>
      <c r="H72">
        <v>213.823539104942</v>
      </c>
      <c r="I72">
        <v>64.310401747759201</v>
      </c>
      <c r="J72">
        <v>753.82807590491905</v>
      </c>
      <c r="K72">
        <v>768.92243252053697</v>
      </c>
      <c r="L72">
        <v>730.01307082137896</v>
      </c>
      <c r="M72">
        <v>630.34805324325805</v>
      </c>
    </row>
    <row r="73" spans="1:13" x14ac:dyDescent="0.2">
      <c r="A73" t="s">
        <v>1432</v>
      </c>
      <c r="B73" t="s">
        <v>1433</v>
      </c>
      <c r="C73">
        <v>-2.51375523320604</v>
      </c>
      <c r="D73" s="1">
        <v>1.02146129155429E-9</v>
      </c>
      <c r="E73" s="1">
        <v>9.9659201302424998E-9</v>
      </c>
      <c r="F73">
        <v>16.551066249264199</v>
      </c>
      <c r="G73">
        <v>15.526503110073101</v>
      </c>
      <c r="H73">
        <v>8.7274913920384396</v>
      </c>
      <c r="I73">
        <v>12.8620803495518</v>
      </c>
      <c r="J73">
        <v>87.570447141050494</v>
      </c>
      <c r="K73">
        <v>49.607898872292701</v>
      </c>
      <c r="L73">
        <v>118.68048753704301</v>
      </c>
      <c r="M73">
        <v>48.488311787942997</v>
      </c>
    </row>
    <row r="74" spans="1:13" x14ac:dyDescent="0.2">
      <c r="A74" t="s">
        <v>372</v>
      </c>
      <c r="B74" t="s">
        <v>373</v>
      </c>
      <c r="C74">
        <v>-2.5131712101610799</v>
      </c>
      <c r="D74" s="1">
        <v>1.8736143449537901E-5</v>
      </c>
      <c r="E74" s="1">
        <v>8.7693252337124695E-5</v>
      </c>
      <c r="F74">
        <v>5.0926357690043602</v>
      </c>
      <c r="G74">
        <v>6.6542156186027599</v>
      </c>
      <c r="H74">
        <v>20.7277920560913</v>
      </c>
      <c r="I74">
        <v>16.2919684427657</v>
      </c>
      <c r="J74">
        <v>97.501116404468604</v>
      </c>
      <c r="K74">
        <v>41.339915726910597</v>
      </c>
      <c r="L74">
        <v>120.388120451245</v>
      </c>
      <c r="M74">
        <v>21.664990373336199</v>
      </c>
    </row>
    <row r="75" spans="1:13" x14ac:dyDescent="0.2">
      <c r="A75" t="s">
        <v>649</v>
      </c>
      <c r="B75" t="s">
        <v>1692</v>
      </c>
      <c r="C75">
        <v>-2.4923138518960499</v>
      </c>
      <c r="D75" s="1">
        <v>1.3657878389250601E-28</v>
      </c>
      <c r="E75" s="1">
        <v>9.3756338357428603E-27</v>
      </c>
      <c r="F75">
        <v>2342.6124537420001</v>
      </c>
      <c r="G75">
        <v>1520.48826885073</v>
      </c>
      <c r="H75">
        <v>2560.4277871392801</v>
      </c>
      <c r="I75">
        <v>2176.2639951441702</v>
      </c>
      <c r="J75">
        <v>13772.935480246</v>
      </c>
      <c r="K75">
        <v>15298.524813338699</v>
      </c>
      <c r="L75">
        <v>6876.6377454916801</v>
      </c>
      <c r="M75">
        <v>12440.862805336301</v>
      </c>
    </row>
    <row r="76" spans="1:13" x14ac:dyDescent="0.2">
      <c r="A76" t="s">
        <v>1376</v>
      </c>
      <c r="B76" t="s">
        <v>1377</v>
      </c>
      <c r="C76">
        <v>-2.4772544689781402</v>
      </c>
      <c r="D76" s="1">
        <v>3.5409484820311501E-30</v>
      </c>
      <c r="E76" s="1">
        <v>2.6575998673804401E-28</v>
      </c>
      <c r="F76">
        <v>148.95959624337701</v>
      </c>
      <c r="G76">
        <v>208.49875604955301</v>
      </c>
      <c r="H76">
        <v>209.45979340892299</v>
      </c>
      <c r="I76">
        <v>92.606978516773196</v>
      </c>
      <c r="J76">
        <v>886.53792878877903</v>
      </c>
      <c r="K76">
        <v>935.20076022211094</v>
      </c>
      <c r="L76">
        <v>994.69617252269802</v>
      </c>
      <c r="M76">
        <v>844.93462456011196</v>
      </c>
    </row>
    <row r="77" spans="1:13" x14ac:dyDescent="0.2">
      <c r="A77" t="s">
        <v>576</v>
      </c>
      <c r="B77" t="s">
        <v>577</v>
      </c>
      <c r="C77">
        <v>-2.4736461249925301</v>
      </c>
      <c r="D77" s="1">
        <v>3.50033747991839E-7</v>
      </c>
      <c r="E77" s="1">
        <v>2.2441229697563399E-6</v>
      </c>
      <c r="F77">
        <v>15.2779073070131</v>
      </c>
      <c r="G77">
        <v>15.526503110073101</v>
      </c>
      <c r="H77">
        <v>9.8184278160432505</v>
      </c>
      <c r="I77">
        <v>24.0092166524968</v>
      </c>
      <c r="J77">
        <v>111.94572624216801</v>
      </c>
      <c r="K77">
        <v>41.339915726910597</v>
      </c>
      <c r="L77">
        <v>160.51749393499301</v>
      </c>
      <c r="M77">
        <v>47.456645579688796</v>
      </c>
    </row>
    <row r="78" spans="1:13" x14ac:dyDescent="0.2">
      <c r="A78" t="s">
        <v>730</v>
      </c>
      <c r="B78" t="s">
        <v>731</v>
      </c>
      <c r="C78">
        <v>-2.4704084357028999</v>
      </c>
      <c r="D78" s="1">
        <v>3.17919577298109E-10</v>
      </c>
      <c r="E78" s="1">
        <v>3.3638520688177799E-9</v>
      </c>
      <c r="F78">
        <v>2.5463178845021801</v>
      </c>
      <c r="G78">
        <v>15.526503110073101</v>
      </c>
      <c r="H78">
        <v>20.7277920560913</v>
      </c>
      <c r="I78">
        <v>13.719552372855301</v>
      </c>
      <c r="J78">
        <v>69.514684843926702</v>
      </c>
      <c r="K78">
        <v>92.785144187065995</v>
      </c>
      <c r="L78">
        <v>70.012949482284299</v>
      </c>
      <c r="M78">
        <v>62.931638703500397</v>
      </c>
    </row>
    <row r="79" spans="1:13" x14ac:dyDescent="0.2">
      <c r="A79" t="s">
        <v>1318</v>
      </c>
      <c r="B79" t="s">
        <v>1319</v>
      </c>
      <c r="C79">
        <v>-2.4563496789485399</v>
      </c>
      <c r="D79" s="1">
        <v>5.3331042539453798E-22</v>
      </c>
      <c r="E79" s="1">
        <v>2.1551193461092999E-20</v>
      </c>
      <c r="F79">
        <v>49.653198747792501</v>
      </c>
      <c r="G79">
        <v>63.215048376726202</v>
      </c>
      <c r="H79">
        <v>67.638058288297898</v>
      </c>
      <c r="I79">
        <v>69.455233887579894</v>
      </c>
      <c r="J79">
        <v>324.10093323337202</v>
      </c>
      <c r="K79">
        <v>280.19276214906102</v>
      </c>
      <c r="L79">
        <v>521.681855288728</v>
      </c>
      <c r="M79">
        <v>249.663222397494</v>
      </c>
    </row>
    <row r="80" spans="1:13" x14ac:dyDescent="0.2">
      <c r="A80" t="s">
        <v>1294</v>
      </c>
      <c r="B80" t="s">
        <v>1295</v>
      </c>
      <c r="C80">
        <v>-2.4367753470050402</v>
      </c>
      <c r="D80" s="1">
        <v>9.6163834327437004E-8</v>
      </c>
      <c r="E80" s="1">
        <v>6.8231876902833105E-7</v>
      </c>
      <c r="F80">
        <v>7.6389536535065403</v>
      </c>
      <c r="G80">
        <v>39.925293711616497</v>
      </c>
      <c r="H80">
        <v>43.637456960192203</v>
      </c>
      <c r="I80">
        <v>8.5747202330345598</v>
      </c>
      <c r="J80">
        <v>140.83494591756599</v>
      </c>
      <c r="K80">
        <v>134.125059913977</v>
      </c>
      <c r="L80">
        <v>128.926285022255</v>
      </c>
      <c r="M80">
        <v>135.148273281288</v>
      </c>
    </row>
    <row r="81" spans="1:13" x14ac:dyDescent="0.2">
      <c r="A81" t="s">
        <v>1514</v>
      </c>
      <c r="B81" t="s">
        <v>1515</v>
      </c>
      <c r="C81">
        <v>-2.4356204774827299</v>
      </c>
      <c r="D81" s="1">
        <v>1.13783386439781E-24</v>
      </c>
      <c r="E81" s="1">
        <v>5.8226062024502604E-23</v>
      </c>
      <c r="F81">
        <v>16.551066249264199</v>
      </c>
      <c r="G81">
        <v>36.598185902315201</v>
      </c>
      <c r="H81">
        <v>32.728092720144197</v>
      </c>
      <c r="I81">
        <v>41.158657118565898</v>
      </c>
      <c r="J81">
        <v>173.335318052389</v>
      </c>
      <c r="K81">
        <v>158.92900935012301</v>
      </c>
      <c r="L81">
        <v>179.30145599121599</v>
      </c>
      <c r="M81">
        <v>187.763249902247</v>
      </c>
    </row>
    <row r="82" spans="1:13" x14ac:dyDescent="0.2">
      <c r="A82" t="s">
        <v>1073</v>
      </c>
      <c r="B82" t="s">
        <v>1074</v>
      </c>
      <c r="C82">
        <v>-2.4307589393340798</v>
      </c>
      <c r="D82" s="1">
        <v>1.1072809656166E-11</v>
      </c>
      <c r="E82" s="1">
        <v>1.4405742424011901E-10</v>
      </c>
      <c r="F82">
        <v>404.86454363584602</v>
      </c>
      <c r="G82">
        <v>745.27214928350895</v>
      </c>
      <c r="H82">
        <v>492.01232722616697</v>
      </c>
      <c r="I82">
        <v>468.179724723687</v>
      </c>
      <c r="J82">
        <v>4156.4364807979</v>
      </c>
      <c r="K82">
        <v>2692.6065110127802</v>
      </c>
      <c r="L82">
        <v>3164.24379001641</v>
      </c>
      <c r="M82">
        <v>1364.8943935201801</v>
      </c>
    </row>
    <row r="83" spans="1:13" x14ac:dyDescent="0.2">
      <c r="A83" t="s">
        <v>213</v>
      </c>
      <c r="B83" t="s">
        <v>214</v>
      </c>
      <c r="C83">
        <v>-2.4238249270361201</v>
      </c>
      <c r="D83" s="1">
        <v>4.5358247314347703E-18</v>
      </c>
      <c r="E83" s="1">
        <v>1.24547109332909E-16</v>
      </c>
      <c r="F83">
        <v>54.745834516796798</v>
      </c>
      <c r="G83">
        <v>48.797581203086899</v>
      </c>
      <c r="H83">
        <v>84.002104648369993</v>
      </c>
      <c r="I83">
        <v>64.310401747759201</v>
      </c>
      <c r="J83">
        <v>374.657067665319</v>
      </c>
      <c r="K83">
        <v>229.66619848283699</v>
      </c>
      <c r="L83">
        <v>498.62881094699998</v>
      </c>
      <c r="M83">
        <v>249.663222397494</v>
      </c>
    </row>
    <row r="84" spans="1:13" x14ac:dyDescent="0.2">
      <c r="A84" t="s">
        <v>148</v>
      </c>
      <c r="B84" t="s">
        <v>149</v>
      </c>
      <c r="C84">
        <v>-2.4226331083029198</v>
      </c>
      <c r="D84" s="1">
        <v>5.5423629728205202E-16</v>
      </c>
      <c r="E84" s="1">
        <v>1.23474780372058E-14</v>
      </c>
      <c r="F84">
        <v>52.199516632294703</v>
      </c>
      <c r="G84">
        <v>86.5048030418358</v>
      </c>
      <c r="H84">
        <v>41.455584112182599</v>
      </c>
      <c r="I84">
        <v>72.027649957490297</v>
      </c>
      <c r="J84">
        <v>363.82361028704503</v>
      </c>
      <c r="K84">
        <v>282.94875653085501</v>
      </c>
      <c r="L84">
        <v>500.33644386120199</v>
      </c>
      <c r="M84">
        <v>207.364907859075</v>
      </c>
    </row>
    <row r="85" spans="1:13" x14ac:dyDescent="0.2">
      <c r="A85" t="s">
        <v>1612</v>
      </c>
      <c r="B85" t="s">
        <v>1613</v>
      </c>
      <c r="C85">
        <v>-2.42048315449872</v>
      </c>
      <c r="D85" s="1">
        <v>5.545183201232E-10</v>
      </c>
      <c r="E85" s="1">
        <v>5.6683721984990802E-9</v>
      </c>
      <c r="F85">
        <v>7.6389536535065403</v>
      </c>
      <c r="G85">
        <v>15.526503110073101</v>
      </c>
      <c r="H85">
        <v>31.637156296139398</v>
      </c>
      <c r="I85">
        <v>16.2919684427657</v>
      </c>
      <c r="J85">
        <v>130.90427665414799</v>
      </c>
      <c r="K85">
        <v>100.134462538517</v>
      </c>
      <c r="L85">
        <v>62.328601368374997</v>
      </c>
      <c r="M85">
        <v>89.754960118107206</v>
      </c>
    </row>
    <row r="86" spans="1:13" x14ac:dyDescent="0.2">
      <c r="A86" t="s">
        <v>665</v>
      </c>
      <c r="B86" t="s">
        <v>666</v>
      </c>
      <c r="C86">
        <v>-2.40049473743289</v>
      </c>
      <c r="D86" s="1">
        <v>1.0982874296598601E-27</v>
      </c>
      <c r="E86" s="1">
        <v>7.1333768556407701E-26</v>
      </c>
      <c r="F86">
        <v>25.463178845021801</v>
      </c>
      <c r="G86">
        <v>34.380114029447597</v>
      </c>
      <c r="H86">
        <v>55.637757624245097</v>
      </c>
      <c r="I86">
        <v>36.8712970020486</v>
      </c>
      <c r="J86">
        <v>204.93290207235501</v>
      </c>
      <c r="K86">
        <v>191.08227713772001</v>
      </c>
      <c r="L86">
        <v>196.37778513323599</v>
      </c>
      <c r="M86">
        <v>216.64990373336201</v>
      </c>
    </row>
    <row r="87" spans="1:13" x14ac:dyDescent="0.2">
      <c r="A87" t="s">
        <v>550</v>
      </c>
      <c r="B87" t="s">
        <v>551</v>
      </c>
      <c r="C87">
        <v>-2.3999869889081298</v>
      </c>
      <c r="D87" s="1">
        <v>6.4945118618015999E-5</v>
      </c>
      <c r="E87">
        <v>2.7576771890933799E-4</v>
      </c>
      <c r="F87">
        <v>11.4584304802598</v>
      </c>
      <c r="G87">
        <v>4.43614374573517</v>
      </c>
      <c r="H87">
        <v>13.091237088057699</v>
      </c>
      <c r="I87">
        <v>21.4368005825864</v>
      </c>
      <c r="J87">
        <v>74.028625418207596</v>
      </c>
      <c r="K87">
        <v>29.397273405803102</v>
      </c>
      <c r="L87">
        <v>139.17208250746799</v>
      </c>
      <c r="M87">
        <v>25.791655206352601</v>
      </c>
    </row>
    <row r="88" spans="1:13" x14ac:dyDescent="0.2">
      <c r="A88" t="s">
        <v>653</v>
      </c>
      <c r="B88" t="s">
        <v>654</v>
      </c>
      <c r="C88">
        <v>-2.3993919294510202</v>
      </c>
      <c r="D88">
        <v>2.0852370825109699E-4</v>
      </c>
      <c r="E88">
        <v>7.8689158910307997E-4</v>
      </c>
      <c r="F88">
        <v>3.8194768267532702</v>
      </c>
      <c r="G88">
        <v>15.526503110073101</v>
      </c>
      <c r="H88">
        <v>22.9096649041009</v>
      </c>
      <c r="I88">
        <v>21.4368005825864</v>
      </c>
      <c r="J88">
        <v>113.75130247188</v>
      </c>
      <c r="K88">
        <v>31.234602993665799</v>
      </c>
      <c r="L88">
        <v>171.61710787730701</v>
      </c>
      <c r="M88">
        <v>21.664990373336199</v>
      </c>
    </row>
    <row r="89" spans="1:13" x14ac:dyDescent="0.2">
      <c r="A89" t="s">
        <v>1228</v>
      </c>
      <c r="B89" t="s">
        <v>1229</v>
      </c>
      <c r="C89">
        <v>-2.39516105979322</v>
      </c>
      <c r="D89">
        <v>1.9918283642295E-4</v>
      </c>
      <c r="E89">
        <v>7.5383248737659304E-4</v>
      </c>
      <c r="F89">
        <v>19.097384133766301</v>
      </c>
      <c r="G89">
        <v>70.978299931762706</v>
      </c>
      <c r="H89">
        <v>165.82233644873</v>
      </c>
      <c r="I89">
        <v>41.158657118565898</v>
      </c>
      <c r="J89">
        <v>387.29610127330602</v>
      </c>
      <c r="K89">
        <v>459.33239696567301</v>
      </c>
      <c r="L89">
        <v>484.11393117628302</v>
      </c>
      <c r="M89">
        <v>232.12489685717401</v>
      </c>
    </row>
    <row r="90" spans="1:13" x14ac:dyDescent="0.2">
      <c r="A90" t="s">
        <v>138</v>
      </c>
      <c r="B90" t="s">
        <v>139</v>
      </c>
      <c r="C90">
        <v>-2.3942629412335301</v>
      </c>
      <c r="D90" s="1">
        <v>1.7764463594875901E-7</v>
      </c>
      <c r="E90" s="1">
        <v>1.1999539869066801E-6</v>
      </c>
      <c r="F90">
        <v>14.004748364761999</v>
      </c>
      <c r="G90">
        <v>64.32408431316</v>
      </c>
      <c r="H90">
        <v>33.819029144148999</v>
      </c>
      <c r="I90">
        <v>43.731073188476202</v>
      </c>
      <c r="J90">
        <v>101.11226886389299</v>
      </c>
      <c r="K90">
        <v>119.426423211075</v>
      </c>
      <c r="L90">
        <v>368.84870946764403</v>
      </c>
      <c r="M90">
        <v>233.156563065428</v>
      </c>
    </row>
    <row r="91" spans="1:13" x14ac:dyDescent="0.2">
      <c r="A91" t="s">
        <v>1672</v>
      </c>
      <c r="B91" t="s">
        <v>1673</v>
      </c>
      <c r="C91">
        <v>-2.3883159723995102</v>
      </c>
      <c r="D91" s="1">
        <v>1.2396482893006E-12</v>
      </c>
      <c r="E91" s="1">
        <v>1.80950499547605E-11</v>
      </c>
      <c r="F91">
        <v>20.370543076017402</v>
      </c>
      <c r="G91">
        <v>27.725898410844799</v>
      </c>
      <c r="H91">
        <v>24.000601328105699</v>
      </c>
      <c r="I91">
        <v>7.7172482097310997</v>
      </c>
      <c r="J91">
        <v>109.237361897599</v>
      </c>
      <c r="K91">
        <v>83.598496247752493</v>
      </c>
      <c r="L91">
        <v>99.896525480820301</v>
      </c>
      <c r="M91">
        <v>118.64161394922201</v>
      </c>
    </row>
    <row r="92" spans="1:13" x14ac:dyDescent="0.2">
      <c r="A92" t="s">
        <v>315</v>
      </c>
      <c r="B92" t="s">
        <v>316</v>
      </c>
      <c r="C92">
        <v>-2.38512542784758</v>
      </c>
      <c r="D92" s="1">
        <v>8.1618192818136508E-6</v>
      </c>
      <c r="E92" s="1">
        <v>4.11183300155093E-5</v>
      </c>
      <c r="F92">
        <v>15.2779073070131</v>
      </c>
      <c r="G92">
        <v>7.7632515550365504</v>
      </c>
      <c r="H92">
        <v>18.545919208081699</v>
      </c>
      <c r="I92">
        <v>33.441408908834802</v>
      </c>
      <c r="J92">
        <v>126.390336079867</v>
      </c>
      <c r="K92">
        <v>41.339915726910597</v>
      </c>
      <c r="L92">
        <v>179.30145599121599</v>
      </c>
      <c r="M92">
        <v>48.488311787942997</v>
      </c>
    </row>
    <row r="93" spans="1:13" x14ac:dyDescent="0.2">
      <c r="A93" t="s">
        <v>903</v>
      </c>
      <c r="B93" t="s">
        <v>904</v>
      </c>
      <c r="C93">
        <v>-2.3813487131674198</v>
      </c>
      <c r="D93" s="1">
        <v>9.3496724774298005E-14</v>
      </c>
      <c r="E93" s="1">
        <v>1.58681325755133E-12</v>
      </c>
      <c r="F93">
        <v>1096.18984927819</v>
      </c>
      <c r="G93">
        <v>2396.62665863343</v>
      </c>
      <c r="H93">
        <v>2038.9601764649799</v>
      </c>
      <c r="I93">
        <v>965.51349823969099</v>
      </c>
      <c r="J93">
        <v>9031.4923010213297</v>
      </c>
      <c r="K93">
        <v>9189.4039336952592</v>
      </c>
      <c r="L93">
        <v>7406.8577653514203</v>
      </c>
      <c r="M93">
        <v>8222.3796797852192</v>
      </c>
    </row>
    <row r="94" spans="1:13" x14ac:dyDescent="0.2">
      <c r="A94" t="s">
        <v>700</v>
      </c>
      <c r="B94" t="s">
        <v>701</v>
      </c>
      <c r="C94">
        <v>-2.35402611082367</v>
      </c>
      <c r="D94" s="1">
        <v>8.93980098567692E-6</v>
      </c>
      <c r="E94" s="1">
        <v>4.4783868064410001E-5</v>
      </c>
      <c r="F94">
        <v>280.09496729524</v>
      </c>
      <c r="G94">
        <v>769.67093988505201</v>
      </c>
      <c r="H94">
        <v>219.27822122496599</v>
      </c>
      <c r="I94">
        <v>402.15437892932101</v>
      </c>
      <c r="J94">
        <v>2633.4329310355101</v>
      </c>
      <c r="K94">
        <v>2089.0437413998802</v>
      </c>
      <c r="L94">
        <v>2978.9656188254899</v>
      </c>
      <c r="M94">
        <v>842.87129214360402</v>
      </c>
    </row>
    <row r="95" spans="1:13" x14ac:dyDescent="0.2">
      <c r="A95" t="s">
        <v>155</v>
      </c>
      <c r="B95" t="s">
        <v>156</v>
      </c>
      <c r="C95">
        <v>-2.3520557894513101</v>
      </c>
      <c r="D95" s="1">
        <v>1.0021600683463401E-31</v>
      </c>
      <c r="E95" s="1">
        <v>8.33668821387421E-30</v>
      </c>
      <c r="F95">
        <v>39.467927209783802</v>
      </c>
      <c r="G95">
        <v>47.688545266653101</v>
      </c>
      <c r="H95">
        <v>57.819630472254701</v>
      </c>
      <c r="I95">
        <v>34.298880932138204</v>
      </c>
      <c r="J95">
        <v>200.418961498074</v>
      </c>
      <c r="K95">
        <v>232.422192864631</v>
      </c>
      <c r="L95">
        <v>228.822810503075</v>
      </c>
      <c r="M95">
        <v>249.663222397494</v>
      </c>
    </row>
    <row r="96" spans="1:13" x14ac:dyDescent="0.2">
      <c r="A96" t="s">
        <v>1058</v>
      </c>
      <c r="B96" t="s">
        <v>1059</v>
      </c>
      <c r="C96">
        <v>-2.3419425400076102</v>
      </c>
      <c r="D96" s="1">
        <v>6.7260121181184503E-24</v>
      </c>
      <c r="E96" s="1">
        <v>3.1726862189571601E-22</v>
      </c>
      <c r="F96">
        <v>128.58905316735999</v>
      </c>
      <c r="G96">
        <v>194.081288875914</v>
      </c>
      <c r="H96">
        <v>294.55283448129802</v>
      </c>
      <c r="I96">
        <v>135.48057968194601</v>
      </c>
      <c r="J96">
        <v>922.64945338302698</v>
      </c>
      <c r="K96">
        <v>1071.16314972395</v>
      </c>
      <c r="L96">
        <v>818.80998235988602</v>
      </c>
      <c r="M96">
        <v>1002.77955442299</v>
      </c>
    </row>
    <row r="97" spans="1:13" x14ac:dyDescent="0.2">
      <c r="A97" t="s">
        <v>341</v>
      </c>
      <c r="B97" t="s">
        <v>549</v>
      </c>
      <c r="C97">
        <v>-2.3195985829746602</v>
      </c>
      <c r="D97" s="1">
        <v>9.2901810677767896E-13</v>
      </c>
      <c r="E97" s="1">
        <v>1.37388723231928E-11</v>
      </c>
      <c r="F97">
        <v>2748.7501563200999</v>
      </c>
      <c r="G97">
        <v>5261.2664824419098</v>
      </c>
      <c r="H97">
        <v>5487.4102127441702</v>
      </c>
      <c r="I97">
        <v>2105.95128923329</v>
      </c>
      <c r="J97">
        <v>21014.198949507499</v>
      </c>
      <c r="K97">
        <v>20416.406380330202</v>
      </c>
      <c r="L97">
        <v>17173.664218130099</v>
      </c>
      <c r="M97">
        <v>19283.9047646857</v>
      </c>
    </row>
    <row r="98" spans="1:13" x14ac:dyDescent="0.2">
      <c r="A98" t="s">
        <v>690</v>
      </c>
      <c r="B98" t="s">
        <v>691</v>
      </c>
      <c r="C98">
        <v>-2.3183621375397099</v>
      </c>
      <c r="D98">
        <v>6.8715956674762603E-3</v>
      </c>
      <c r="E98">
        <v>1.75314452389593E-2</v>
      </c>
      <c r="F98">
        <v>16.551066249264199</v>
      </c>
      <c r="G98">
        <v>6.6542156186027599</v>
      </c>
      <c r="H98">
        <v>53.4558847762355</v>
      </c>
      <c r="I98">
        <v>10.289664279641499</v>
      </c>
      <c r="J98">
        <v>72.223049188495196</v>
      </c>
      <c r="K98">
        <v>95.541138568860006</v>
      </c>
      <c r="L98">
        <v>237.36097507408601</v>
      </c>
      <c r="M98">
        <v>27.854987622860801</v>
      </c>
    </row>
    <row r="99" spans="1:13" x14ac:dyDescent="0.2">
      <c r="A99" t="s">
        <v>1516</v>
      </c>
      <c r="B99" t="s">
        <v>1517</v>
      </c>
      <c r="C99">
        <v>-2.31589588315402</v>
      </c>
      <c r="D99" s="1">
        <v>3.3573305084826101E-5</v>
      </c>
      <c r="E99">
        <v>1.4994773947830099E-4</v>
      </c>
      <c r="F99">
        <v>1.2731589422510901</v>
      </c>
      <c r="G99">
        <v>29.9439702837124</v>
      </c>
      <c r="H99">
        <v>33.819029144148999</v>
      </c>
      <c r="I99">
        <v>7.7172482097310997</v>
      </c>
      <c r="J99">
        <v>74.931413533063804</v>
      </c>
      <c r="K99">
        <v>99.215797744585402</v>
      </c>
      <c r="L99">
        <v>91.358360909810003</v>
      </c>
      <c r="M99">
        <v>96.976623575885895</v>
      </c>
    </row>
    <row r="100" spans="1:13" x14ac:dyDescent="0.2">
      <c r="A100" t="s">
        <v>324</v>
      </c>
      <c r="B100" t="s">
        <v>325</v>
      </c>
      <c r="C100">
        <v>-2.3153001212421498</v>
      </c>
      <c r="D100" s="1">
        <v>1.08391081556601E-14</v>
      </c>
      <c r="E100" s="1">
        <v>2.0729334023174701E-13</v>
      </c>
      <c r="F100">
        <v>15.2779073070131</v>
      </c>
      <c r="G100">
        <v>32.16204215658</v>
      </c>
      <c r="H100">
        <v>52.364948352230698</v>
      </c>
      <c r="I100">
        <v>27.439104745710601</v>
      </c>
      <c r="J100">
        <v>152.571191410696</v>
      </c>
      <c r="K100">
        <v>147.905031822947</v>
      </c>
      <c r="L100">
        <v>193.816335761933</v>
      </c>
      <c r="M100">
        <v>141.338270530812</v>
      </c>
    </row>
    <row r="101" spans="1:13" x14ac:dyDescent="0.2">
      <c r="A101" t="s">
        <v>594</v>
      </c>
      <c r="B101" t="s">
        <v>595</v>
      </c>
      <c r="C101">
        <v>-2.3151473264331002</v>
      </c>
      <c r="D101" s="1">
        <v>2.66713996966693E-9</v>
      </c>
      <c r="E101" s="1">
        <v>2.43854860139499E-8</v>
      </c>
      <c r="F101">
        <v>11.4584304802598</v>
      </c>
      <c r="G101">
        <v>21.0716827922421</v>
      </c>
      <c r="H101">
        <v>7.6365549680336402</v>
      </c>
      <c r="I101">
        <v>14.5770243961587</v>
      </c>
      <c r="J101">
        <v>89.376023370762894</v>
      </c>
      <c r="K101">
        <v>67.981194750919698</v>
      </c>
      <c r="L101">
        <v>74.282031767789405</v>
      </c>
      <c r="M101">
        <v>41.266648330164202</v>
      </c>
    </row>
    <row r="102" spans="1:13" x14ac:dyDescent="0.2">
      <c r="A102" t="s">
        <v>500</v>
      </c>
      <c r="B102" t="s">
        <v>501</v>
      </c>
      <c r="C102">
        <v>-2.3142947590266401</v>
      </c>
      <c r="D102" s="1">
        <v>3.6637817610893297E-5</v>
      </c>
      <c r="E102">
        <v>1.6243182619983101E-4</v>
      </c>
      <c r="F102">
        <v>8.9121125957576304</v>
      </c>
      <c r="G102">
        <v>7.7632515550365504</v>
      </c>
      <c r="H102">
        <v>15.2731099360673</v>
      </c>
      <c r="I102">
        <v>32.583936885531301</v>
      </c>
      <c r="J102">
        <v>85.764870911338093</v>
      </c>
      <c r="K102">
        <v>32.153267787597102</v>
      </c>
      <c r="L102">
        <v>157.102228106589</v>
      </c>
      <c r="M102">
        <v>50.5516442044512</v>
      </c>
    </row>
    <row r="103" spans="1:13" x14ac:dyDescent="0.2">
      <c r="A103" t="s">
        <v>1241</v>
      </c>
      <c r="B103" t="s">
        <v>1242</v>
      </c>
      <c r="C103">
        <v>-2.3141428562074999</v>
      </c>
      <c r="D103" s="1">
        <v>6.9768624208589598E-26</v>
      </c>
      <c r="E103" s="1">
        <v>3.8377288501969101E-24</v>
      </c>
      <c r="F103">
        <v>91.667443842078399</v>
      </c>
      <c r="G103">
        <v>144.17467173639301</v>
      </c>
      <c r="H103">
        <v>199.641365592879</v>
      </c>
      <c r="I103">
        <v>111.47136302944899</v>
      </c>
      <c r="J103">
        <v>746.60577098606905</v>
      </c>
      <c r="K103">
        <v>700.02257297568599</v>
      </c>
      <c r="L103">
        <v>534.48910214524301</v>
      </c>
      <c r="M103">
        <v>740.73633752644798</v>
      </c>
    </row>
    <row r="104" spans="1:13" x14ac:dyDescent="0.2">
      <c r="A104" t="s">
        <v>21</v>
      </c>
      <c r="B104" t="s">
        <v>22</v>
      </c>
      <c r="C104">
        <v>-2.3052322076476002</v>
      </c>
      <c r="D104">
        <v>2.3979403892183801E-3</v>
      </c>
      <c r="E104">
        <v>6.9374711928611903E-3</v>
      </c>
      <c r="F104">
        <v>2.5463178845021801</v>
      </c>
      <c r="G104">
        <v>5.5451796821689596</v>
      </c>
      <c r="H104">
        <v>6.5456185440288301</v>
      </c>
      <c r="I104">
        <v>42.0161291418693</v>
      </c>
      <c r="J104">
        <v>96.598328289612397</v>
      </c>
      <c r="K104">
        <v>23.885284642215002</v>
      </c>
      <c r="L104">
        <v>131.48773439355799</v>
      </c>
      <c r="M104">
        <v>33.013318664131397</v>
      </c>
    </row>
    <row r="105" spans="1:13" x14ac:dyDescent="0.2">
      <c r="A105" t="s">
        <v>661</v>
      </c>
      <c r="B105" t="s">
        <v>662</v>
      </c>
      <c r="C105">
        <v>-2.3016382382132501</v>
      </c>
      <c r="D105" s="1">
        <v>9.1973860627967606E-6</v>
      </c>
      <c r="E105" s="1">
        <v>4.5829524474018602E-5</v>
      </c>
      <c r="F105">
        <v>8.9121125957576304</v>
      </c>
      <c r="G105">
        <v>12.1993953007717</v>
      </c>
      <c r="H105">
        <v>63.274312592278697</v>
      </c>
      <c r="I105">
        <v>12.0046083262484</v>
      </c>
      <c r="J105">
        <v>91.181599600475195</v>
      </c>
      <c r="K105">
        <v>112.995769653556</v>
      </c>
      <c r="L105">
        <v>140.025898964569</v>
      </c>
      <c r="M105">
        <v>131.021608448271</v>
      </c>
    </row>
    <row r="106" spans="1:13" x14ac:dyDescent="0.2">
      <c r="A106" t="s">
        <v>84</v>
      </c>
      <c r="B106" t="s">
        <v>85</v>
      </c>
      <c r="C106">
        <v>-2.2958321283145202</v>
      </c>
      <c r="D106" s="1">
        <v>1.7586834413225099E-15</v>
      </c>
      <c r="E106" s="1">
        <v>3.65299966465107E-14</v>
      </c>
      <c r="F106">
        <v>12.731589422510901</v>
      </c>
      <c r="G106">
        <v>19.962646855808298</v>
      </c>
      <c r="H106">
        <v>22.9096649041009</v>
      </c>
      <c r="I106">
        <v>20.579328559282899</v>
      </c>
      <c r="J106">
        <v>119.168031161017</v>
      </c>
      <c r="K106">
        <v>90.029149805271999</v>
      </c>
      <c r="L106">
        <v>89.650727995607895</v>
      </c>
      <c r="M106">
        <v>78.406631827311998</v>
      </c>
    </row>
    <row r="107" spans="1:13" x14ac:dyDescent="0.2">
      <c r="A107" t="s">
        <v>925</v>
      </c>
      <c r="B107" t="s">
        <v>926</v>
      </c>
      <c r="C107">
        <v>-2.2928554661201201</v>
      </c>
      <c r="D107" s="1">
        <v>1.45937965831371E-5</v>
      </c>
      <c r="E107" s="1">
        <v>6.9578047120112002E-5</v>
      </c>
      <c r="F107">
        <v>64.931106054805596</v>
      </c>
      <c r="G107">
        <v>154.155995164297</v>
      </c>
      <c r="H107">
        <v>38.1827748401682</v>
      </c>
      <c r="I107">
        <v>94.321922563380099</v>
      </c>
      <c r="J107">
        <v>562.43699555540695</v>
      </c>
      <c r="K107">
        <v>422.585805208419</v>
      </c>
      <c r="L107">
        <v>555.83451357276897</v>
      </c>
      <c r="M107">
        <v>182.60491886097699</v>
      </c>
    </row>
    <row r="108" spans="1:13" x14ac:dyDescent="0.2">
      <c r="A108" t="s">
        <v>846</v>
      </c>
      <c r="B108" t="s">
        <v>1051</v>
      </c>
      <c r="C108">
        <v>-2.2907408198547001</v>
      </c>
      <c r="D108" s="1">
        <v>3.0365149793384599E-33</v>
      </c>
      <c r="E108" s="1">
        <v>2.8174521129719E-31</v>
      </c>
      <c r="F108">
        <v>1648.74083021516</v>
      </c>
      <c r="G108">
        <v>2347.82907743034</v>
      </c>
      <c r="H108">
        <v>2737.1594878280598</v>
      </c>
      <c r="I108">
        <v>1382.24490156517</v>
      </c>
      <c r="J108">
        <v>10994.1536627187</v>
      </c>
      <c r="K108">
        <v>10542.597175156099</v>
      </c>
      <c r="L108">
        <v>8818.2163689394201</v>
      </c>
      <c r="M108">
        <v>9351.0225116152105</v>
      </c>
    </row>
    <row r="109" spans="1:13" x14ac:dyDescent="0.2">
      <c r="A109" t="s">
        <v>1566</v>
      </c>
      <c r="B109" t="s">
        <v>1567</v>
      </c>
      <c r="C109">
        <v>-2.29038907140542</v>
      </c>
      <c r="D109" s="1">
        <v>3.9889258026635401E-26</v>
      </c>
      <c r="E109" s="1">
        <v>2.25287592072171E-24</v>
      </c>
      <c r="F109">
        <v>33.102132498528299</v>
      </c>
      <c r="G109">
        <v>66.542156186027597</v>
      </c>
      <c r="H109">
        <v>54.546821200240302</v>
      </c>
      <c r="I109">
        <v>74.6000660274007</v>
      </c>
      <c r="J109">
        <v>308.753535280817</v>
      </c>
      <c r="K109">
        <v>302.240717203413</v>
      </c>
      <c r="L109">
        <v>255.29112067320699</v>
      </c>
      <c r="M109">
        <v>266.16988172955899</v>
      </c>
    </row>
    <row r="110" spans="1:13" x14ac:dyDescent="0.2">
      <c r="A110" t="s">
        <v>1541</v>
      </c>
      <c r="B110" t="s">
        <v>1542</v>
      </c>
      <c r="C110">
        <v>-2.2840458166304698</v>
      </c>
      <c r="D110" s="1">
        <v>5.4940850647848998E-21</v>
      </c>
      <c r="E110" s="1">
        <v>2.01255129043433E-19</v>
      </c>
      <c r="F110">
        <v>77.662695477316404</v>
      </c>
      <c r="G110">
        <v>167.464426401503</v>
      </c>
      <c r="H110">
        <v>197.45949274487</v>
      </c>
      <c r="I110">
        <v>99.466754703200905</v>
      </c>
      <c r="J110">
        <v>678.89666237185497</v>
      </c>
      <c r="K110">
        <v>694.51058421209802</v>
      </c>
      <c r="L110">
        <v>596.81770351361899</v>
      </c>
      <c r="M110">
        <v>670.58303536516803</v>
      </c>
    </row>
    <row r="111" spans="1:13" x14ac:dyDescent="0.2">
      <c r="A111" t="s">
        <v>1103</v>
      </c>
      <c r="B111" t="s">
        <v>1104</v>
      </c>
      <c r="C111">
        <v>-2.2827023575645899</v>
      </c>
      <c r="D111">
        <v>4.2800804834489901E-4</v>
      </c>
      <c r="E111">
        <v>1.49180018831792E-3</v>
      </c>
      <c r="F111">
        <v>67.477423939307698</v>
      </c>
      <c r="G111">
        <v>54.3427608852558</v>
      </c>
      <c r="H111">
        <v>58.910566896259503</v>
      </c>
      <c r="I111">
        <v>91.749506493469795</v>
      </c>
      <c r="J111">
        <v>320.48978077394798</v>
      </c>
      <c r="K111">
        <v>168.115657289436</v>
      </c>
      <c r="L111">
        <v>747.08939996339996</v>
      </c>
      <c r="M111">
        <v>90.786626326361301</v>
      </c>
    </row>
    <row r="112" spans="1:13" x14ac:dyDescent="0.2">
      <c r="A112" t="s">
        <v>286</v>
      </c>
      <c r="B112" t="s">
        <v>287</v>
      </c>
      <c r="C112">
        <v>-2.2718413812214502</v>
      </c>
      <c r="D112" s="1">
        <v>4.8983172213107703E-6</v>
      </c>
      <c r="E112" s="1">
        <v>2.5672837652475199E-5</v>
      </c>
      <c r="F112">
        <v>8.9121125957576304</v>
      </c>
      <c r="G112">
        <v>11.0903593643379</v>
      </c>
      <c r="H112">
        <v>31.637156296139398</v>
      </c>
      <c r="I112">
        <v>31.7264648622279</v>
      </c>
      <c r="J112">
        <v>112.848514357024</v>
      </c>
      <c r="K112">
        <v>51.445228460155398</v>
      </c>
      <c r="L112">
        <v>179.30145599121599</v>
      </c>
      <c r="M112">
        <v>62.931638703500397</v>
      </c>
    </row>
    <row r="113" spans="1:13" x14ac:dyDescent="0.2">
      <c r="A113" t="s">
        <v>1531</v>
      </c>
      <c r="B113" t="s">
        <v>1532</v>
      </c>
      <c r="C113">
        <v>-2.2582786687131899</v>
      </c>
      <c r="D113" s="1">
        <v>2.5311561637207301E-21</v>
      </c>
      <c r="E113" s="1">
        <v>9.5197403422610099E-20</v>
      </c>
      <c r="F113">
        <v>33.102132498528299</v>
      </c>
      <c r="G113">
        <v>41.034329648050303</v>
      </c>
      <c r="H113">
        <v>69.819931136307602</v>
      </c>
      <c r="I113">
        <v>32.583936885531301</v>
      </c>
      <c r="J113">
        <v>212.15520699120501</v>
      </c>
      <c r="K113">
        <v>205.78091384062199</v>
      </c>
      <c r="L113">
        <v>218.57701301786301</v>
      </c>
      <c r="M113">
        <v>206.33324165082101</v>
      </c>
    </row>
    <row r="114" spans="1:13" x14ac:dyDescent="0.2">
      <c r="A114" t="s">
        <v>184</v>
      </c>
      <c r="B114" t="s">
        <v>185</v>
      </c>
      <c r="C114">
        <v>-2.2575334228567798</v>
      </c>
      <c r="D114" s="1">
        <v>8.6882955120980398E-32</v>
      </c>
      <c r="E114" s="1">
        <v>7.2633290253861199E-30</v>
      </c>
      <c r="F114">
        <v>92.940602784329499</v>
      </c>
      <c r="G114">
        <v>169.68249827437</v>
      </c>
      <c r="H114">
        <v>142.91267154463</v>
      </c>
      <c r="I114">
        <v>99.466754703200905</v>
      </c>
      <c r="J114">
        <v>643.68792589246402</v>
      </c>
      <c r="K114">
        <v>527.31359171659301</v>
      </c>
      <c r="L114">
        <v>571.20320980058796</v>
      </c>
      <c r="M114">
        <v>671.61470157342296</v>
      </c>
    </row>
    <row r="115" spans="1:13" x14ac:dyDescent="0.2">
      <c r="A115" t="s">
        <v>1422</v>
      </c>
      <c r="B115" t="s">
        <v>1423</v>
      </c>
      <c r="C115">
        <v>-2.2520140116088001</v>
      </c>
      <c r="D115" s="1">
        <v>2.89998680749949E-5</v>
      </c>
      <c r="E115">
        <v>1.31081577136627E-4</v>
      </c>
      <c r="F115">
        <v>7.6389536535065403</v>
      </c>
      <c r="G115">
        <v>16.635539046506899</v>
      </c>
      <c r="H115">
        <v>21.818728480096102</v>
      </c>
      <c r="I115">
        <v>18.864384512676001</v>
      </c>
      <c r="J115">
        <v>73.125837303351403</v>
      </c>
      <c r="K115">
        <v>44.095910108704601</v>
      </c>
      <c r="L115">
        <v>164.78657622049801</v>
      </c>
      <c r="M115">
        <v>28.886653831115002</v>
      </c>
    </row>
    <row r="116" spans="1:13" x14ac:dyDescent="0.2">
      <c r="A116" t="s">
        <v>1770</v>
      </c>
      <c r="B116" t="s">
        <v>1771</v>
      </c>
      <c r="C116">
        <v>-2.25170156273877</v>
      </c>
      <c r="D116" s="1">
        <v>1.3719408608937301E-17</v>
      </c>
      <c r="E116" s="1">
        <v>3.5919326074282799E-16</v>
      </c>
      <c r="F116">
        <v>85.301649130822994</v>
      </c>
      <c r="G116">
        <v>141.95659986352501</v>
      </c>
      <c r="H116">
        <v>149.458290088658</v>
      </c>
      <c r="I116">
        <v>63.4529297244557</v>
      </c>
      <c r="J116">
        <v>587.71506277137996</v>
      </c>
      <c r="K116">
        <v>621.01740069759001</v>
      </c>
      <c r="L116">
        <v>380.80213986705797</v>
      </c>
      <c r="M116">
        <v>502.42144341974898</v>
      </c>
    </row>
    <row r="117" spans="1:13" x14ac:dyDescent="0.2">
      <c r="A117" t="s">
        <v>1745</v>
      </c>
      <c r="B117" t="s">
        <v>1746</v>
      </c>
      <c r="C117">
        <v>-2.2445960748428702</v>
      </c>
      <c r="D117" s="1">
        <v>2.20925631719841E-10</v>
      </c>
      <c r="E117" s="1">
        <v>2.39216640322862E-9</v>
      </c>
      <c r="F117">
        <v>7.6389536535065403</v>
      </c>
      <c r="G117">
        <v>22.180718728675799</v>
      </c>
      <c r="H117">
        <v>14.1821735120625</v>
      </c>
      <c r="I117">
        <v>18.006912489372599</v>
      </c>
      <c r="J117">
        <v>63.1951680399333</v>
      </c>
      <c r="K117">
        <v>56.0385524298121</v>
      </c>
      <c r="L117">
        <v>94.773626738214105</v>
      </c>
      <c r="M117">
        <v>83.564962868582498</v>
      </c>
    </row>
    <row r="118" spans="1:13" x14ac:dyDescent="0.2">
      <c r="A118" t="s">
        <v>225</v>
      </c>
      <c r="B118" t="s">
        <v>226</v>
      </c>
      <c r="C118">
        <v>-2.2348437091931501</v>
      </c>
      <c r="D118" s="1">
        <v>7.4230342160653598E-41</v>
      </c>
      <c r="E118" s="1">
        <v>1.01090950650561E-38</v>
      </c>
      <c r="F118">
        <v>1544.3417969505699</v>
      </c>
      <c r="G118">
        <v>2296.81342435438</v>
      </c>
      <c r="H118">
        <v>2571.33715137933</v>
      </c>
      <c r="I118">
        <v>1566.6013865754101</v>
      </c>
      <c r="J118">
        <v>9687.8192605217791</v>
      </c>
      <c r="K118">
        <v>9651.4923250427291</v>
      </c>
      <c r="L118">
        <v>8229.08301353971</v>
      </c>
      <c r="M118">
        <v>9988.5922283162508</v>
      </c>
    </row>
    <row r="119" spans="1:13" x14ac:dyDescent="0.2">
      <c r="A119" t="s">
        <v>195</v>
      </c>
      <c r="B119" t="s">
        <v>196</v>
      </c>
      <c r="C119">
        <v>-2.2309252316950698</v>
      </c>
      <c r="D119" s="1">
        <v>3.7893969623779297E-12</v>
      </c>
      <c r="E119" s="1">
        <v>5.2067979254415098E-11</v>
      </c>
      <c r="F119">
        <v>24.1900199027707</v>
      </c>
      <c r="G119">
        <v>36.598185902315201</v>
      </c>
      <c r="H119">
        <v>68.728994712302807</v>
      </c>
      <c r="I119">
        <v>29.1540487923175</v>
      </c>
      <c r="J119">
        <v>244.65557912602799</v>
      </c>
      <c r="K119">
        <v>180.058299610544</v>
      </c>
      <c r="L119">
        <v>187.839620562226</v>
      </c>
      <c r="M119">
        <v>132.05327465652601</v>
      </c>
    </row>
    <row r="120" spans="1:13" x14ac:dyDescent="0.2">
      <c r="A120" t="s">
        <v>889</v>
      </c>
      <c r="B120" t="s">
        <v>890</v>
      </c>
      <c r="C120">
        <v>-2.2307260569742402</v>
      </c>
      <c r="D120" s="1">
        <v>2.73838111303809E-28</v>
      </c>
      <c r="E120" s="1">
        <v>1.85715027533632E-26</v>
      </c>
      <c r="F120">
        <v>351.39186806130101</v>
      </c>
      <c r="G120">
        <v>723.09143055483298</v>
      </c>
      <c r="H120">
        <v>537.83165703436896</v>
      </c>
      <c r="I120">
        <v>368.71297002048601</v>
      </c>
      <c r="J120">
        <v>2454.6808842939799</v>
      </c>
      <c r="K120">
        <v>2412.4137488637198</v>
      </c>
      <c r="L120">
        <v>2107.2190161253402</v>
      </c>
      <c r="M120">
        <v>2322.2806347799901</v>
      </c>
    </row>
    <row r="121" spans="1:13" x14ac:dyDescent="0.2">
      <c r="A121" t="s">
        <v>5</v>
      </c>
      <c r="B121" t="s">
        <v>6</v>
      </c>
      <c r="C121">
        <v>-2.2305672486545398</v>
      </c>
      <c r="D121" s="1">
        <v>1.7111321744995601E-17</v>
      </c>
      <c r="E121" s="1">
        <v>4.4332930062679399E-16</v>
      </c>
      <c r="F121">
        <v>91.667443842078399</v>
      </c>
      <c r="G121">
        <v>215.152971668156</v>
      </c>
      <c r="H121">
        <v>247.642568249091</v>
      </c>
      <c r="I121">
        <v>119.18861123918001</v>
      </c>
      <c r="J121">
        <v>828.75948943798301</v>
      </c>
      <c r="K121">
        <v>889.267520525544</v>
      </c>
      <c r="L121">
        <v>679.63789985241795</v>
      </c>
      <c r="M121">
        <v>764.464660316292</v>
      </c>
    </row>
    <row r="122" spans="1:13" x14ac:dyDescent="0.2">
      <c r="A122" t="s">
        <v>1178</v>
      </c>
      <c r="B122" t="s">
        <v>1179</v>
      </c>
      <c r="C122">
        <v>-2.2286486117582598</v>
      </c>
      <c r="D122" s="1">
        <v>5.8076555223371298E-5</v>
      </c>
      <c r="E122">
        <v>2.4872908649684798E-4</v>
      </c>
      <c r="F122">
        <v>1.2731589422510901</v>
      </c>
      <c r="G122">
        <v>13.3084312372055</v>
      </c>
      <c r="H122">
        <v>30.5462198721346</v>
      </c>
      <c r="I122">
        <v>17.149440466069102</v>
      </c>
      <c r="J122">
        <v>96.598328289612397</v>
      </c>
      <c r="K122">
        <v>45.933239696567298</v>
      </c>
      <c r="L122">
        <v>103.31179130922401</v>
      </c>
      <c r="M122">
        <v>48.488311787942997</v>
      </c>
    </row>
    <row r="123" spans="1:13" x14ac:dyDescent="0.2">
      <c r="A123" t="s">
        <v>223</v>
      </c>
      <c r="B123" t="s">
        <v>224</v>
      </c>
      <c r="C123">
        <v>-2.22787855123399</v>
      </c>
      <c r="D123" s="1">
        <v>9.9760222377608703E-8</v>
      </c>
      <c r="E123" s="1">
        <v>7.0664885708501598E-7</v>
      </c>
      <c r="F123">
        <v>5.0926357690043602</v>
      </c>
      <c r="G123">
        <v>28.834934347278601</v>
      </c>
      <c r="H123">
        <v>17.454982784076901</v>
      </c>
      <c r="I123">
        <v>8.5747202330345598</v>
      </c>
      <c r="J123">
        <v>74.931413533063804</v>
      </c>
      <c r="K123">
        <v>65.225200369125602</v>
      </c>
      <c r="L123">
        <v>63.182417825476101</v>
      </c>
      <c r="M123">
        <v>77.374965619057903</v>
      </c>
    </row>
    <row r="124" spans="1:13" x14ac:dyDescent="0.2">
      <c r="A124" t="s">
        <v>365</v>
      </c>
      <c r="B124" t="s">
        <v>681</v>
      </c>
      <c r="C124">
        <v>-2.2253390212782</v>
      </c>
      <c r="D124" s="1">
        <v>5.0334432107096302E-26</v>
      </c>
      <c r="E124" s="1">
        <v>2.8052724587212402E-24</v>
      </c>
      <c r="F124">
        <v>3189.2631503389798</v>
      </c>
      <c r="G124">
        <v>5104.89241540475</v>
      </c>
      <c r="H124">
        <v>4980.1247755819404</v>
      </c>
      <c r="I124">
        <v>2361.47795217772</v>
      </c>
      <c r="J124">
        <v>19679.8781157501</v>
      </c>
      <c r="K124">
        <v>19787.120996487301</v>
      </c>
      <c r="L124">
        <v>16476.096172678499</v>
      </c>
      <c r="M124">
        <v>17165.894039140101</v>
      </c>
    </row>
    <row r="125" spans="1:13" x14ac:dyDescent="0.2">
      <c r="A125" t="s">
        <v>929</v>
      </c>
      <c r="B125" t="s">
        <v>930</v>
      </c>
      <c r="C125">
        <v>-2.2124185723407299</v>
      </c>
      <c r="D125" s="1">
        <v>3.2563005569392698E-5</v>
      </c>
      <c r="E125">
        <v>1.45705213314874E-4</v>
      </c>
      <c r="F125">
        <v>7.6389536535065403</v>
      </c>
      <c r="G125">
        <v>12.1993953007717</v>
      </c>
      <c r="H125">
        <v>18.545919208081699</v>
      </c>
      <c r="I125">
        <v>37.728769025352101</v>
      </c>
      <c r="J125">
        <v>92.987175830187596</v>
      </c>
      <c r="K125">
        <v>54.201222841949502</v>
      </c>
      <c r="L125">
        <v>168.20184204890299</v>
      </c>
      <c r="M125">
        <v>42.298314538418303</v>
      </c>
    </row>
    <row r="126" spans="1:13" x14ac:dyDescent="0.2">
      <c r="A126" t="s">
        <v>794</v>
      </c>
      <c r="B126" t="s">
        <v>795</v>
      </c>
      <c r="C126">
        <v>-2.20882548631478</v>
      </c>
      <c r="D126">
        <v>3.7366284942709098E-4</v>
      </c>
      <c r="E126">
        <v>1.3223060641817401E-3</v>
      </c>
      <c r="F126">
        <v>5.0926357690043602</v>
      </c>
      <c r="G126">
        <v>11.0903593643379</v>
      </c>
      <c r="H126">
        <v>32.728092720144197</v>
      </c>
      <c r="I126">
        <v>17.149440466069102</v>
      </c>
      <c r="J126">
        <v>64.0979561547895</v>
      </c>
      <c r="K126">
        <v>30.315938199734401</v>
      </c>
      <c r="L126">
        <v>175.032373705711</v>
      </c>
      <c r="M126">
        <v>37.139983497147803</v>
      </c>
    </row>
    <row r="127" spans="1:13" x14ac:dyDescent="0.2">
      <c r="A127" t="s">
        <v>449</v>
      </c>
      <c r="B127" t="s">
        <v>450</v>
      </c>
      <c r="C127">
        <v>-2.2050528575285302</v>
      </c>
      <c r="D127" s="1">
        <v>1.2578658537627901E-19</v>
      </c>
      <c r="E127" s="1">
        <v>4.0002976784354402E-18</v>
      </c>
      <c r="F127">
        <v>31.828973556277202</v>
      </c>
      <c r="G127">
        <v>68.760228058895095</v>
      </c>
      <c r="H127">
        <v>56.728694048249899</v>
      </c>
      <c r="I127">
        <v>32.583936885531301</v>
      </c>
      <c r="J127">
        <v>210.34963076149199</v>
      </c>
      <c r="K127">
        <v>236.096852040356</v>
      </c>
      <c r="L127">
        <v>218.57701301786301</v>
      </c>
      <c r="M127">
        <v>208.396574067329</v>
      </c>
    </row>
    <row r="128" spans="1:13" x14ac:dyDescent="0.2">
      <c r="A128" t="s">
        <v>1709</v>
      </c>
      <c r="B128" t="s">
        <v>1710</v>
      </c>
      <c r="C128">
        <v>-2.1952001182385601</v>
      </c>
      <c r="D128" s="1">
        <v>8.8883924254508802E-15</v>
      </c>
      <c r="E128" s="1">
        <v>1.7232868299493599E-13</v>
      </c>
      <c r="F128">
        <v>22.9168609605196</v>
      </c>
      <c r="G128">
        <v>45.470473393785497</v>
      </c>
      <c r="H128">
        <v>48.001202656211397</v>
      </c>
      <c r="I128">
        <v>24.0092166524968</v>
      </c>
      <c r="J128">
        <v>198.61338526836201</v>
      </c>
      <c r="K128">
        <v>159.847674144054</v>
      </c>
      <c r="L128">
        <v>157.95604456369</v>
      </c>
      <c r="M128">
        <v>124.831611198747</v>
      </c>
    </row>
    <row r="129" spans="1:13" x14ac:dyDescent="0.2">
      <c r="A129" t="s">
        <v>1145</v>
      </c>
      <c r="B129" t="s">
        <v>1146</v>
      </c>
      <c r="C129">
        <v>-2.1939505565667798</v>
      </c>
      <c r="D129" s="1">
        <v>5.3219916054688302E-38</v>
      </c>
      <c r="E129" s="1">
        <v>6.7069009135486606E-36</v>
      </c>
      <c r="F129">
        <v>68.750582881558799</v>
      </c>
      <c r="G129">
        <v>90.940946787570994</v>
      </c>
      <c r="H129">
        <v>93.820532464413304</v>
      </c>
      <c r="I129">
        <v>73.742594004097199</v>
      </c>
      <c r="J129">
        <v>432.43550701611503</v>
      </c>
      <c r="K129">
        <v>378.489895099715</v>
      </c>
      <c r="L129">
        <v>313.35063975607699</v>
      </c>
      <c r="M129">
        <v>373.463167387986</v>
      </c>
    </row>
    <row r="130" spans="1:13" x14ac:dyDescent="0.2">
      <c r="A130" t="s">
        <v>161</v>
      </c>
      <c r="B130" t="s">
        <v>162</v>
      </c>
      <c r="C130">
        <v>-2.1920559209361499</v>
      </c>
      <c r="D130" s="1">
        <v>1.1247774522333001E-23</v>
      </c>
      <c r="E130" s="1">
        <v>5.2325390732407099E-22</v>
      </c>
      <c r="F130">
        <v>5021.3388682383002</v>
      </c>
      <c r="G130">
        <v>9594.2698860887394</v>
      </c>
      <c r="H130">
        <v>11230.099548705501</v>
      </c>
      <c r="I130">
        <v>5981.7248345649105</v>
      </c>
      <c r="J130">
        <v>40548.728178765799</v>
      </c>
      <c r="K130">
        <v>37988.626558648997</v>
      </c>
      <c r="L130">
        <v>31151.493437330999</v>
      </c>
      <c r="M130">
        <v>35749.297448421297</v>
      </c>
    </row>
    <row r="131" spans="1:13" x14ac:dyDescent="0.2">
      <c r="A131" t="s">
        <v>1438</v>
      </c>
      <c r="B131" t="s">
        <v>1439</v>
      </c>
      <c r="C131">
        <v>-2.1819588182232499</v>
      </c>
      <c r="D131" s="1">
        <v>6.6658570957747101E-41</v>
      </c>
      <c r="E131" s="1">
        <v>9.2267482603563502E-39</v>
      </c>
      <c r="F131">
        <v>193.520159222166</v>
      </c>
      <c r="G131">
        <v>228.46140290536101</v>
      </c>
      <c r="H131">
        <v>276.00691527321601</v>
      </c>
      <c r="I131">
        <v>178.35418084711901</v>
      </c>
      <c r="J131">
        <v>924.45502961273905</v>
      </c>
      <c r="K131">
        <v>934.28209542818001</v>
      </c>
      <c r="L131">
        <v>900.77636224158402</v>
      </c>
      <c r="M131">
        <v>1214.2711271150799</v>
      </c>
    </row>
    <row r="132" spans="1:13" x14ac:dyDescent="0.2">
      <c r="A132" t="s">
        <v>663</v>
      </c>
      <c r="B132" t="s">
        <v>664</v>
      </c>
      <c r="C132">
        <v>-2.1748985878731699</v>
      </c>
      <c r="D132" s="1">
        <v>1.02336855761443E-29</v>
      </c>
      <c r="E132" s="1">
        <v>7.6130505869757097E-28</v>
      </c>
      <c r="F132">
        <v>740.97850439013405</v>
      </c>
      <c r="G132">
        <v>1059.1293192942701</v>
      </c>
      <c r="H132">
        <v>1104.0276610928599</v>
      </c>
      <c r="I132">
        <v>573.64878359001204</v>
      </c>
      <c r="J132">
        <v>4108.58871071052</v>
      </c>
      <c r="K132">
        <v>4062.3357187644201</v>
      </c>
      <c r="L132">
        <v>3251.3330686407098</v>
      </c>
      <c r="M132">
        <v>4275.2247670050101</v>
      </c>
    </row>
    <row r="133" spans="1:13" x14ac:dyDescent="0.2">
      <c r="A133" t="s">
        <v>1180</v>
      </c>
      <c r="B133" t="s">
        <v>1181</v>
      </c>
      <c r="C133">
        <v>-2.15642604043415</v>
      </c>
      <c r="D133" s="1">
        <v>1.3323353987354299E-21</v>
      </c>
      <c r="E133" s="1">
        <v>5.1250906329032197E-20</v>
      </c>
      <c r="F133">
        <v>80.209013361818606</v>
      </c>
      <c r="G133">
        <v>127.539132689886</v>
      </c>
      <c r="H133">
        <v>118.912070216524</v>
      </c>
      <c r="I133">
        <v>56.593153538028098</v>
      </c>
      <c r="J133">
        <v>445.07454062410199</v>
      </c>
      <c r="K133">
        <v>457.49506737781098</v>
      </c>
      <c r="L133">
        <v>385.92503860966502</v>
      </c>
      <c r="M133">
        <v>413.69814950989598</v>
      </c>
    </row>
    <row r="134" spans="1:13" x14ac:dyDescent="0.2">
      <c r="A134" t="s">
        <v>1365</v>
      </c>
      <c r="B134" t="s">
        <v>1366</v>
      </c>
      <c r="C134">
        <v>-2.1561434952840899</v>
      </c>
      <c r="D134" s="1">
        <v>2.6152473698774598E-6</v>
      </c>
      <c r="E134" s="1">
        <v>1.4329552996469999E-5</v>
      </c>
      <c r="F134">
        <v>8.9121125957576304</v>
      </c>
      <c r="G134">
        <v>16.635539046506899</v>
      </c>
      <c r="H134">
        <v>22.9096649041009</v>
      </c>
      <c r="I134">
        <v>41.158657118565898</v>
      </c>
      <c r="J134">
        <v>109.237361897599</v>
      </c>
      <c r="K134">
        <v>71.655853926644994</v>
      </c>
      <c r="L134">
        <v>166.49420913469999</v>
      </c>
      <c r="M134">
        <v>57.773307662229897</v>
      </c>
    </row>
    <row r="135" spans="1:13" x14ac:dyDescent="0.2">
      <c r="A135" t="s">
        <v>757</v>
      </c>
      <c r="B135" t="s">
        <v>758</v>
      </c>
      <c r="C135">
        <v>-2.1513060736621301</v>
      </c>
      <c r="D135" s="1">
        <v>7.4396456852865998E-11</v>
      </c>
      <c r="E135" s="1">
        <v>8.6479125923303296E-10</v>
      </c>
      <c r="F135">
        <v>109.49166903359399</v>
      </c>
      <c r="G135">
        <v>226.24333103249401</v>
      </c>
      <c r="H135">
        <v>90.547723192398905</v>
      </c>
      <c r="I135">
        <v>101.18169874980801</v>
      </c>
      <c r="J135">
        <v>807.99536279629001</v>
      </c>
      <c r="K135">
        <v>576.00282579495399</v>
      </c>
      <c r="L135">
        <v>665.97683653880199</v>
      </c>
      <c r="M135">
        <v>290.929870727658</v>
      </c>
    </row>
    <row r="136" spans="1:13" x14ac:dyDescent="0.2">
      <c r="A136" t="s">
        <v>805</v>
      </c>
      <c r="B136" t="s">
        <v>806</v>
      </c>
      <c r="C136">
        <v>-2.1504825479215102</v>
      </c>
      <c r="D136" s="1">
        <v>2.7260231360506798E-69</v>
      </c>
      <c r="E136" s="1">
        <v>1.02298561552195E-66</v>
      </c>
      <c r="F136">
        <v>287.733920948746</v>
      </c>
      <c r="G136">
        <v>384.835469942526</v>
      </c>
      <c r="H136">
        <v>372.00932058563899</v>
      </c>
      <c r="I136">
        <v>284.68071173674701</v>
      </c>
      <c r="J136">
        <v>1484.1836608235801</v>
      </c>
      <c r="K136">
        <v>1535.08887065928</v>
      </c>
      <c r="L136">
        <v>1369.52159719005</v>
      </c>
      <c r="M136">
        <v>1509.3276626757599</v>
      </c>
    </row>
    <row r="137" spans="1:13" x14ac:dyDescent="0.2">
      <c r="A137" t="s">
        <v>1561</v>
      </c>
      <c r="B137" t="s">
        <v>1562</v>
      </c>
      <c r="C137">
        <v>-2.1476724569442198</v>
      </c>
      <c r="D137" s="1">
        <v>5.1332017248830802E-9</v>
      </c>
      <c r="E137" s="1">
        <v>4.4960776726193297E-8</v>
      </c>
      <c r="F137">
        <v>10.185271538008701</v>
      </c>
      <c r="G137">
        <v>16.635539046506899</v>
      </c>
      <c r="H137">
        <v>14.1821735120625</v>
      </c>
      <c r="I137">
        <v>28.296576769013999</v>
      </c>
      <c r="J137">
        <v>77.639777877632397</v>
      </c>
      <c r="K137">
        <v>63.387870781262897</v>
      </c>
      <c r="L137">
        <v>110.14232296603301</v>
      </c>
      <c r="M137">
        <v>61.899972495246303</v>
      </c>
    </row>
    <row r="138" spans="1:13" x14ac:dyDescent="0.2">
      <c r="A138" t="s">
        <v>1386</v>
      </c>
      <c r="B138" t="s">
        <v>1387</v>
      </c>
      <c r="C138">
        <v>-2.1412015583897102</v>
      </c>
      <c r="D138" s="1">
        <v>1.9783237224323999E-19</v>
      </c>
      <c r="E138" s="1">
        <v>6.18665790753998E-18</v>
      </c>
      <c r="F138">
        <v>34.375291440779399</v>
      </c>
      <c r="G138">
        <v>52.124689012388203</v>
      </c>
      <c r="H138">
        <v>78.547422528346004</v>
      </c>
      <c r="I138">
        <v>76.315010074007603</v>
      </c>
      <c r="J138">
        <v>232.016545518041</v>
      </c>
      <c r="K138">
        <v>297.64739323375602</v>
      </c>
      <c r="L138">
        <v>248.46058901639901</v>
      </c>
      <c r="M138">
        <v>297.11986797718203</v>
      </c>
    </row>
    <row r="139" spans="1:13" x14ac:dyDescent="0.2">
      <c r="A139" t="s">
        <v>111</v>
      </c>
      <c r="B139" t="s">
        <v>112</v>
      </c>
      <c r="C139">
        <v>-2.1343216207083802</v>
      </c>
      <c r="D139">
        <v>3.56693433358852E-4</v>
      </c>
      <c r="E139">
        <v>1.2705087553535001E-3</v>
      </c>
      <c r="F139">
        <v>5.0926357690043602</v>
      </c>
      <c r="G139">
        <v>5.5451796821689596</v>
      </c>
      <c r="H139">
        <v>24.000601328105699</v>
      </c>
      <c r="I139">
        <v>22.294272605889901</v>
      </c>
      <c r="J139">
        <v>71.320261073639003</v>
      </c>
      <c r="K139">
        <v>27.5599438179404</v>
      </c>
      <c r="L139">
        <v>118.68048753704301</v>
      </c>
      <c r="M139">
        <v>35.0766510806396</v>
      </c>
    </row>
    <row r="140" spans="1:13" x14ac:dyDescent="0.2">
      <c r="A140" t="s">
        <v>1656</v>
      </c>
      <c r="B140" t="s">
        <v>1657</v>
      </c>
      <c r="C140">
        <v>-2.1342335526265401</v>
      </c>
      <c r="D140" s="1">
        <v>1.9977909418413301E-9</v>
      </c>
      <c r="E140" s="1">
        <v>1.86287662257728E-8</v>
      </c>
      <c r="F140">
        <v>12.731589422510901</v>
      </c>
      <c r="G140">
        <v>26.616862474411001</v>
      </c>
      <c r="H140">
        <v>26.182474176115299</v>
      </c>
      <c r="I140">
        <v>8.5747202330345598</v>
      </c>
      <c r="J140">
        <v>92.987175830187596</v>
      </c>
      <c r="K140">
        <v>68.899859544850997</v>
      </c>
      <c r="L140">
        <v>75.135848224890495</v>
      </c>
      <c r="M140">
        <v>85.628295285090701</v>
      </c>
    </row>
    <row r="141" spans="1:13" x14ac:dyDescent="0.2">
      <c r="A141" t="s">
        <v>290</v>
      </c>
      <c r="B141" t="s">
        <v>291</v>
      </c>
      <c r="C141">
        <v>-2.1075668954057099</v>
      </c>
      <c r="D141" s="1">
        <v>2.5020313359947299E-30</v>
      </c>
      <c r="E141" s="1">
        <v>1.8862412129885301E-28</v>
      </c>
      <c r="F141">
        <v>1060.54139889516</v>
      </c>
      <c r="G141">
        <v>1732.31413270958</v>
      </c>
      <c r="H141">
        <v>2098.96167978525</v>
      </c>
      <c r="I141">
        <v>1250.1942099764401</v>
      </c>
      <c r="J141">
        <v>6691.4655073140802</v>
      </c>
      <c r="K141">
        <v>7115.0588289982798</v>
      </c>
      <c r="L141">
        <v>6474.4901941970902</v>
      </c>
      <c r="M141">
        <v>6189.9972495246302</v>
      </c>
    </row>
    <row r="142" spans="1:13" x14ac:dyDescent="0.2">
      <c r="A142" t="s">
        <v>1460</v>
      </c>
      <c r="B142" t="s">
        <v>1461</v>
      </c>
      <c r="C142">
        <v>-2.1010473447706701</v>
      </c>
      <c r="D142" s="1">
        <v>7.5056023050196904E-5</v>
      </c>
      <c r="E142">
        <v>3.1396360199372701E-4</v>
      </c>
      <c r="F142">
        <v>10.185271538008701</v>
      </c>
      <c r="G142">
        <v>35.489149965881403</v>
      </c>
      <c r="H142">
        <v>9.8184278160432505</v>
      </c>
      <c r="I142">
        <v>29.1540487923175</v>
      </c>
      <c r="J142">
        <v>122.779183620442</v>
      </c>
      <c r="K142">
        <v>73.493183514507706</v>
      </c>
      <c r="L142">
        <v>140.025898964569</v>
      </c>
      <c r="M142">
        <v>28.886653831115002</v>
      </c>
    </row>
    <row r="143" spans="1:13" x14ac:dyDescent="0.2">
      <c r="A143" t="s">
        <v>140</v>
      </c>
      <c r="B143" t="s">
        <v>141</v>
      </c>
      <c r="C143">
        <v>-2.1000065967424599</v>
      </c>
      <c r="D143" s="1">
        <v>2.68651072237406E-11</v>
      </c>
      <c r="E143" s="1">
        <v>3.3138865280300099E-10</v>
      </c>
      <c r="F143">
        <v>99.306397495585003</v>
      </c>
      <c r="G143">
        <v>93.159018660438605</v>
      </c>
      <c r="H143">
        <v>169.09514572074499</v>
      </c>
      <c r="I143">
        <v>112.32883505275301</v>
      </c>
      <c r="J143">
        <v>520.005954157166</v>
      </c>
      <c r="K143">
        <v>292.135404470168</v>
      </c>
      <c r="L143">
        <v>856.37790647233101</v>
      </c>
      <c r="M143">
        <v>363.14650530544498</v>
      </c>
    </row>
    <row r="144" spans="1:13" x14ac:dyDescent="0.2">
      <c r="A144" t="s">
        <v>361</v>
      </c>
      <c r="B144" t="s">
        <v>362</v>
      </c>
      <c r="C144">
        <v>-2.0993074645009</v>
      </c>
      <c r="D144" s="1">
        <v>1.1915209414544299E-12</v>
      </c>
      <c r="E144" s="1">
        <v>1.7468876561828801E-11</v>
      </c>
      <c r="F144">
        <v>26.736337787272898</v>
      </c>
      <c r="G144">
        <v>37.7072218387489</v>
      </c>
      <c r="H144">
        <v>40.364647688177797</v>
      </c>
      <c r="I144">
        <v>14.5770243961587</v>
      </c>
      <c r="J144">
        <v>132.70985288386001</v>
      </c>
      <c r="K144">
        <v>143.31170785328999</v>
      </c>
      <c r="L144">
        <v>122.949569822548</v>
      </c>
      <c r="M144">
        <v>107.293285658427</v>
      </c>
    </row>
    <row r="145" spans="1:13" x14ac:dyDescent="0.2">
      <c r="A145" t="s">
        <v>207</v>
      </c>
      <c r="B145" t="s">
        <v>208</v>
      </c>
      <c r="C145">
        <v>-2.09610694771315</v>
      </c>
      <c r="D145" s="1">
        <v>2.3179558255205801E-14</v>
      </c>
      <c r="E145" s="1">
        <v>4.2271403915297998E-13</v>
      </c>
      <c r="F145">
        <v>33.102132498528299</v>
      </c>
      <c r="G145">
        <v>59.887940567424799</v>
      </c>
      <c r="H145">
        <v>87.274913920384407</v>
      </c>
      <c r="I145">
        <v>45.446017235083197</v>
      </c>
      <c r="J145">
        <v>260.002977078583</v>
      </c>
      <c r="K145">
        <v>272.84344379761001</v>
      </c>
      <c r="L145">
        <v>175.886190162812</v>
      </c>
      <c r="M145">
        <v>257.91655206352601</v>
      </c>
    </row>
    <row r="146" spans="1:13" x14ac:dyDescent="0.2">
      <c r="A146" t="s">
        <v>1452</v>
      </c>
      <c r="B146" t="s">
        <v>1453</v>
      </c>
      <c r="C146">
        <v>-2.0937728091472301</v>
      </c>
      <c r="D146" s="1">
        <v>1.6107865497405401E-6</v>
      </c>
      <c r="E146" s="1">
        <v>9.1958595217946104E-6</v>
      </c>
      <c r="F146">
        <v>7.6389536535065403</v>
      </c>
      <c r="G146">
        <v>18.8536109193745</v>
      </c>
      <c r="H146">
        <v>21.818728480096102</v>
      </c>
      <c r="I146">
        <v>26.5816327224071</v>
      </c>
      <c r="J146">
        <v>65.903532384501901</v>
      </c>
      <c r="K146">
        <v>64.306535575194303</v>
      </c>
      <c r="L146">
        <v>142.58734833587201</v>
      </c>
      <c r="M146">
        <v>50.5516442044512</v>
      </c>
    </row>
    <row r="147" spans="1:13" x14ac:dyDescent="0.2">
      <c r="A147" t="s">
        <v>19</v>
      </c>
      <c r="B147" t="s">
        <v>20</v>
      </c>
      <c r="C147">
        <v>-2.0743729032978702</v>
      </c>
      <c r="D147" s="1">
        <v>9.7955098446726805E-23</v>
      </c>
      <c r="E147" s="1">
        <v>4.2743352647800398E-21</v>
      </c>
      <c r="F147">
        <v>249.53915268121301</v>
      </c>
      <c r="G147">
        <v>290.56741534565401</v>
      </c>
      <c r="H147">
        <v>540.01352988237898</v>
      </c>
      <c r="I147">
        <v>279.53587959692697</v>
      </c>
      <c r="J147">
        <v>1389.39090876368</v>
      </c>
      <c r="K147">
        <v>1445.05972085401</v>
      </c>
      <c r="L147">
        <v>1501.86314804071</v>
      </c>
      <c r="M147">
        <v>1390.6860487265301</v>
      </c>
    </row>
    <row r="148" spans="1:13" x14ac:dyDescent="0.2">
      <c r="A148" t="s">
        <v>1503</v>
      </c>
      <c r="B148" t="s">
        <v>1504</v>
      </c>
      <c r="C148">
        <v>-2.0730291102947098</v>
      </c>
      <c r="D148" s="1">
        <v>3.2856530966461001E-12</v>
      </c>
      <c r="E148" s="1">
        <v>4.5779557626289298E-11</v>
      </c>
      <c r="F148">
        <v>257.17810633471998</v>
      </c>
      <c r="G148">
        <v>218.480079477457</v>
      </c>
      <c r="H148">
        <v>308.73500799336</v>
      </c>
      <c r="I148">
        <v>109.75641898284201</v>
      </c>
      <c r="J148">
        <v>1276.5423944066499</v>
      </c>
      <c r="K148">
        <v>1145.5749980323901</v>
      </c>
      <c r="L148">
        <v>689.02988088052996</v>
      </c>
      <c r="M148">
        <v>643.75971395056195</v>
      </c>
    </row>
    <row r="149" spans="1:13" x14ac:dyDescent="0.2">
      <c r="A149" t="s">
        <v>1083</v>
      </c>
      <c r="B149" t="s">
        <v>1084</v>
      </c>
      <c r="C149">
        <v>-2.0724501407521001</v>
      </c>
      <c r="D149" s="1">
        <v>9.4514607621592701E-22</v>
      </c>
      <c r="E149" s="1">
        <v>3.7466389176193398E-20</v>
      </c>
      <c r="F149">
        <v>215.16386124043399</v>
      </c>
      <c r="G149">
        <v>416.99751209910602</v>
      </c>
      <c r="H149">
        <v>472.37547159408098</v>
      </c>
      <c r="I149">
        <v>257.24160699103697</v>
      </c>
      <c r="J149">
        <v>1425.5024333579199</v>
      </c>
      <c r="K149">
        <v>1552.54350174398</v>
      </c>
      <c r="L149">
        <v>1308.90062873588</v>
      </c>
      <c r="M149">
        <v>1441.2376929309901</v>
      </c>
    </row>
    <row r="150" spans="1:13" x14ac:dyDescent="0.2">
      <c r="A150" t="s">
        <v>911</v>
      </c>
      <c r="B150" t="s">
        <v>912</v>
      </c>
      <c r="C150">
        <v>-2.0599332282620799</v>
      </c>
      <c r="D150">
        <v>2.4890866303385698E-4</v>
      </c>
      <c r="E150">
        <v>9.2340083318381795E-4</v>
      </c>
      <c r="F150">
        <v>10.185271538008701</v>
      </c>
      <c r="G150">
        <v>12.1993953007717</v>
      </c>
      <c r="H150">
        <v>41.455584112182599</v>
      </c>
      <c r="I150">
        <v>18.006912489372599</v>
      </c>
      <c r="J150">
        <v>57.778439350796198</v>
      </c>
      <c r="K150">
        <v>75.330513102370404</v>
      </c>
      <c r="L150">
        <v>177.59382307701401</v>
      </c>
      <c r="M150">
        <v>30.949986247623201</v>
      </c>
    </row>
    <row r="151" spans="1:13" x14ac:dyDescent="0.2">
      <c r="A151" t="s">
        <v>359</v>
      </c>
      <c r="B151" t="s">
        <v>360</v>
      </c>
      <c r="C151">
        <v>-2.0595071942648202</v>
      </c>
      <c r="D151" s="1">
        <v>7.0915246731280206E-8</v>
      </c>
      <c r="E151" s="1">
        <v>5.1640611106128895E-7</v>
      </c>
      <c r="F151">
        <v>22.9168609605196</v>
      </c>
      <c r="G151">
        <v>32.16204215658</v>
      </c>
      <c r="H151">
        <v>48.001202656211397</v>
      </c>
      <c r="I151">
        <v>51.448321398207298</v>
      </c>
      <c r="J151">
        <v>172.432529937532</v>
      </c>
      <c r="K151">
        <v>126.77574156252599</v>
      </c>
      <c r="L151">
        <v>268.95218398682402</v>
      </c>
      <c r="M151">
        <v>79.438298035566106</v>
      </c>
    </row>
    <row r="152" spans="1:13" x14ac:dyDescent="0.2">
      <c r="A152" t="s">
        <v>1491</v>
      </c>
      <c r="B152" t="s">
        <v>1492</v>
      </c>
      <c r="C152">
        <v>-2.0577761696746202</v>
      </c>
      <c r="D152">
        <v>8.40066233040508E-4</v>
      </c>
      <c r="E152">
        <v>2.7286398302279399E-3</v>
      </c>
      <c r="F152">
        <v>40.741086152034903</v>
      </c>
      <c r="G152">
        <v>67.651192122461296</v>
      </c>
      <c r="H152">
        <v>54.546821200240302</v>
      </c>
      <c r="I152">
        <v>112.32883505275301</v>
      </c>
      <c r="J152">
        <v>254.58624838944601</v>
      </c>
      <c r="K152">
        <v>168.115657289436</v>
      </c>
      <c r="L152">
        <v>618.16311494114404</v>
      </c>
      <c r="M152">
        <v>107.293285658427</v>
      </c>
    </row>
    <row r="153" spans="1:13" x14ac:dyDescent="0.2">
      <c r="A153" t="s">
        <v>861</v>
      </c>
      <c r="B153" t="s">
        <v>862</v>
      </c>
      <c r="C153">
        <v>-2.0558085770010299</v>
      </c>
      <c r="D153" s="1">
        <v>1.19094061148692E-8</v>
      </c>
      <c r="E153" s="1">
        <v>9.7796559515275103E-8</v>
      </c>
      <c r="F153">
        <v>16.551066249264199</v>
      </c>
      <c r="G153">
        <v>25.507826537977198</v>
      </c>
      <c r="H153">
        <v>20.7277920560913</v>
      </c>
      <c r="I153">
        <v>35.156352955441697</v>
      </c>
      <c r="J153">
        <v>106.52899755303</v>
      </c>
      <c r="K153">
        <v>79.005172278095799</v>
      </c>
      <c r="L153">
        <v>159.66367747789201</v>
      </c>
      <c r="M153">
        <v>66.026637328262794</v>
      </c>
    </row>
    <row r="154" spans="1:13" x14ac:dyDescent="0.2">
      <c r="A154" t="s">
        <v>496</v>
      </c>
      <c r="B154" t="s">
        <v>497</v>
      </c>
      <c r="C154">
        <v>-2.0518180166924398</v>
      </c>
      <c r="D154" s="1">
        <v>9.07977622471766E-17</v>
      </c>
      <c r="E154" s="1">
        <v>2.2221765377798101E-15</v>
      </c>
      <c r="F154">
        <v>20.370543076017402</v>
      </c>
      <c r="G154">
        <v>38.816257775182699</v>
      </c>
      <c r="H154">
        <v>30.5462198721346</v>
      </c>
      <c r="I154">
        <v>23.151744629193299</v>
      </c>
      <c r="J154">
        <v>114.654090586736</v>
      </c>
      <c r="K154">
        <v>129.53173594431999</v>
      </c>
      <c r="L154">
        <v>110.996139423134</v>
      </c>
      <c r="M154">
        <v>112.451616699697</v>
      </c>
    </row>
    <row r="155" spans="1:13" x14ac:dyDescent="0.2">
      <c r="A155" t="s">
        <v>990</v>
      </c>
      <c r="B155" t="s">
        <v>991</v>
      </c>
      <c r="C155">
        <v>-2.04759783250881</v>
      </c>
      <c r="D155" s="1">
        <v>9.4586127581955509E-19</v>
      </c>
      <c r="E155" s="1">
        <v>2.7539240284077299E-17</v>
      </c>
      <c r="F155">
        <v>30.555814614026101</v>
      </c>
      <c r="G155">
        <v>55.451796821689598</v>
      </c>
      <c r="H155">
        <v>65.456185440288294</v>
      </c>
      <c r="I155">
        <v>42.873601165172801</v>
      </c>
      <c r="J155">
        <v>202.22453772778701</v>
      </c>
      <c r="K155">
        <v>220.479550543523</v>
      </c>
      <c r="L155">
        <v>165.64039267759901</v>
      </c>
      <c r="M155">
        <v>217.681569941616</v>
      </c>
    </row>
    <row r="156" spans="1:13" x14ac:dyDescent="0.2">
      <c r="A156" t="s">
        <v>966</v>
      </c>
      <c r="B156" t="s">
        <v>967</v>
      </c>
      <c r="C156">
        <v>-2.0442307825085502</v>
      </c>
      <c r="D156" s="1">
        <v>3.82342808745072E-34</v>
      </c>
      <c r="E156" s="1">
        <v>3.7758029305719499E-32</v>
      </c>
      <c r="F156">
        <v>243.173357969958</v>
      </c>
      <c r="G156">
        <v>420.32461990840699</v>
      </c>
      <c r="H156">
        <v>385.10055767369602</v>
      </c>
      <c r="I156">
        <v>262.38643913085701</v>
      </c>
      <c r="J156">
        <v>1355.987748514</v>
      </c>
      <c r="K156">
        <v>1355.0305710487401</v>
      </c>
      <c r="L156">
        <v>1344.76091993412</v>
      </c>
      <c r="M156">
        <v>1350.4510666046201</v>
      </c>
    </row>
    <row r="157" spans="1:13" x14ac:dyDescent="0.2">
      <c r="A157" t="s">
        <v>86</v>
      </c>
      <c r="B157" t="s">
        <v>87</v>
      </c>
      <c r="C157">
        <v>-2.03912812240605</v>
      </c>
      <c r="D157" s="1">
        <v>2.8122775076673602E-23</v>
      </c>
      <c r="E157" s="1">
        <v>1.27663791053706E-21</v>
      </c>
      <c r="F157">
        <v>1369.91902186217</v>
      </c>
      <c r="G157">
        <v>2489.7856772938599</v>
      </c>
      <c r="H157">
        <v>2534.2453129631599</v>
      </c>
      <c r="I157">
        <v>1708.0842704204799</v>
      </c>
      <c r="J157">
        <v>9165.1049420200507</v>
      </c>
      <c r="K157">
        <v>8541.7452539736605</v>
      </c>
      <c r="L157">
        <v>6001.4758769631298</v>
      </c>
      <c r="M157">
        <v>9593.46407055493</v>
      </c>
    </row>
    <row r="158" spans="1:13" x14ac:dyDescent="0.2">
      <c r="A158" t="s">
        <v>443</v>
      </c>
      <c r="B158" t="s">
        <v>444</v>
      </c>
      <c r="C158">
        <v>-2.0384486315934298</v>
      </c>
      <c r="D158" s="1">
        <v>2.5673460627918801E-11</v>
      </c>
      <c r="E158" s="1">
        <v>3.1761738433968102E-10</v>
      </c>
      <c r="F158">
        <v>21.643702018268499</v>
      </c>
      <c r="G158">
        <v>22.180718728675799</v>
      </c>
      <c r="H158">
        <v>38.1827748401682</v>
      </c>
      <c r="I158">
        <v>32.583936885531301</v>
      </c>
      <c r="J158">
        <v>134.515429113572</v>
      </c>
      <c r="K158">
        <v>135.962389501839</v>
      </c>
      <c r="L158">
        <v>131.48773439355799</v>
      </c>
      <c r="M158">
        <v>71.184968369533294</v>
      </c>
    </row>
    <row r="159" spans="1:13" x14ac:dyDescent="0.2">
      <c r="A159" t="s">
        <v>786</v>
      </c>
      <c r="B159" t="s">
        <v>787</v>
      </c>
      <c r="C159">
        <v>-2.03712722250124</v>
      </c>
      <c r="D159" s="1">
        <v>4.4629240938546499E-23</v>
      </c>
      <c r="E159" s="1">
        <v>2.0035898932268899E-21</v>
      </c>
      <c r="F159">
        <v>90.394284899827298</v>
      </c>
      <c r="G159">
        <v>93.159018660438605</v>
      </c>
      <c r="H159">
        <v>104.729896704461</v>
      </c>
      <c r="I159">
        <v>76.315010074007603</v>
      </c>
      <c r="J159">
        <v>382.78216069902498</v>
      </c>
      <c r="K159">
        <v>313.26469473058899</v>
      </c>
      <c r="L159">
        <v>499.48262740410098</v>
      </c>
      <c r="M159">
        <v>296.088201768928</v>
      </c>
    </row>
    <row r="160" spans="1:13" x14ac:dyDescent="0.2">
      <c r="A160" t="s">
        <v>818</v>
      </c>
      <c r="B160" t="s">
        <v>819</v>
      </c>
      <c r="C160">
        <v>-2.0369126163057198</v>
      </c>
      <c r="D160">
        <v>4.3784053941318696E-3</v>
      </c>
      <c r="E160">
        <v>1.1786725951013001E-2</v>
      </c>
      <c r="F160">
        <v>21.643702018268499</v>
      </c>
      <c r="G160">
        <v>35.489149965881403</v>
      </c>
      <c r="H160">
        <v>16.364046360072098</v>
      </c>
      <c r="I160">
        <v>85.747202330345601</v>
      </c>
      <c r="J160">
        <v>159.793496329546</v>
      </c>
      <c r="K160">
        <v>80.842501865958496</v>
      </c>
      <c r="L160">
        <v>338.11131701200702</v>
      </c>
      <c r="M160">
        <v>77.374965619057903</v>
      </c>
    </row>
    <row r="161" spans="1:13" x14ac:dyDescent="0.2">
      <c r="A161" t="s">
        <v>788</v>
      </c>
      <c r="B161" t="s">
        <v>789</v>
      </c>
      <c r="C161">
        <v>-2.03548781459663</v>
      </c>
      <c r="D161" s="1">
        <v>1.8420074825153299E-24</v>
      </c>
      <c r="E161" s="1">
        <v>9.17580541511397E-23</v>
      </c>
      <c r="F161">
        <v>249.53915268121301</v>
      </c>
      <c r="G161">
        <v>492.41195577660397</v>
      </c>
      <c r="H161">
        <v>538.92259345837397</v>
      </c>
      <c r="I161">
        <v>382.432522393341</v>
      </c>
      <c r="J161">
        <v>1722.51972314561</v>
      </c>
      <c r="K161">
        <v>1894.2868050864399</v>
      </c>
      <c r="L161">
        <v>1515.52421135432</v>
      </c>
      <c r="M161">
        <v>1691.9325815367299</v>
      </c>
    </row>
    <row r="162" spans="1:13" x14ac:dyDescent="0.2">
      <c r="A162" t="s">
        <v>1711</v>
      </c>
      <c r="B162" t="s">
        <v>1712</v>
      </c>
      <c r="C162">
        <v>-2.03277548325471</v>
      </c>
      <c r="D162" s="1">
        <v>1.6710234630049301E-5</v>
      </c>
      <c r="E162" s="1">
        <v>7.8910998936701005E-5</v>
      </c>
      <c r="F162">
        <v>8.9121125957576304</v>
      </c>
      <c r="G162">
        <v>24.3987906015434</v>
      </c>
      <c r="H162">
        <v>20.7277920560913</v>
      </c>
      <c r="I162">
        <v>24.0092166524968</v>
      </c>
      <c r="J162">
        <v>93.889963945043803</v>
      </c>
      <c r="K162">
        <v>51.445228460155398</v>
      </c>
      <c r="L162">
        <v>140.87971542167</v>
      </c>
      <c r="M162">
        <v>35.0766510806396</v>
      </c>
    </row>
    <row r="163" spans="1:13" x14ac:dyDescent="0.2">
      <c r="A163" t="s">
        <v>655</v>
      </c>
      <c r="B163" t="s">
        <v>656</v>
      </c>
      <c r="C163">
        <v>-2.03011485409698</v>
      </c>
      <c r="D163" s="1">
        <v>4.4536274633583202E-32</v>
      </c>
      <c r="E163" s="1">
        <v>3.7984043926127203E-30</v>
      </c>
      <c r="F163">
        <v>67.477423939307698</v>
      </c>
      <c r="G163">
        <v>98.704198342607498</v>
      </c>
      <c r="H163">
        <v>92.729596040408495</v>
      </c>
      <c r="I163">
        <v>61.737985677848798</v>
      </c>
      <c r="J163">
        <v>337.64275495621501</v>
      </c>
      <c r="K163">
        <v>314.18335952452099</v>
      </c>
      <c r="L163">
        <v>335.54986764070401</v>
      </c>
      <c r="M163">
        <v>317.75319214226403</v>
      </c>
    </row>
    <row r="164" spans="1:13" x14ac:dyDescent="0.2">
      <c r="A164" t="s">
        <v>695</v>
      </c>
      <c r="B164" t="s">
        <v>697</v>
      </c>
      <c r="C164">
        <v>-2.0208517482452599</v>
      </c>
      <c r="D164" s="1">
        <v>1.8941889479057401E-9</v>
      </c>
      <c r="E164" s="1">
        <v>1.77312465428405E-8</v>
      </c>
      <c r="F164">
        <v>24.1900199027707</v>
      </c>
      <c r="G164">
        <v>25.507826537977198</v>
      </c>
      <c r="H164">
        <v>34.909965568153801</v>
      </c>
      <c r="I164">
        <v>22.294272605889901</v>
      </c>
      <c r="J164">
        <v>109.237361897599</v>
      </c>
      <c r="K164">
        <v>121.263752798938</v>
      </c>
      <c r="L164">
        <v>146.002614164276</v>
      </c>
      <c r="M164">
        <v>55.709975245721701</v>
      </c>
    </row>
    <row r="165" spans="1:13" x14ac:dyDescent="0.2">
      <c r="A165" t="s">
        <v>453</v>
      </c>
      <c r="B165" t="s">
        <v>454</v>
      </c>
      <c r="C165">
        <v>-2.0141766353100898</v>
      </c>
      <c r="D165" s="1">
        <v>1.15855566301433E-19</v>
      </c>
      <c r="E165" s="1">
        <v>3.7124344366837E-18</v>
      </c>
      <c r="F165">
        <v>140.04748364762</v>
      </c>
      <c r="G165">
        <v>270.60476848984501</v>
      </c>
      <c r="H165">
        <v>353.46340137755698</v>
      </c>
      <c r="I165">
        <v>234.08986236184299</v>
      </c>
      <c r="J165">
        <v>1000.28923126066</v>
      </c>
      <c r="K165">
        <v>1167.6229530867399</v>
      </c>
      <c r="L165">
        <v>951.15153321054504</v>
      </c>
      <c r="M165">
        <v>918.18292534615398</v>
      </c>
    </row>
    <row r="166" spans="1:13" x14ac:dyDescent="0.2">
      <c r="A166" t="s">
        <v>915</v>
      </c>
      <c r="B166" t="s">
        <v>916</v>
      </c>
      <c r="C166">
        <v>-2.0020618178980998</v>
      </c>
      <c r="D166" s="1">
        <v>1.07130815052114E-13</v>
      </c>
      <c r="E166" s="1">
        <v>1.8037069529262799E-12</v>
      </c>
      <c r="F166">
        <v>49.653198747792501</v>
      </c>
      <c r="G166">
        <v>76.523479613931698</v>
      </c>
      <c r="H166">
        <v>63.274312592278697</v>
      </c>
      <c r="I166">
        <v>30.011520815621001</v>
      </c>
      <c r="J166">
        <v>265.41970576772002</v>
      </c>
      <c r="K166">
        <v>231.50352807069899</v>
      </c>
      <c r="L166">
        <v>176.740006619913</v>
      </c>
      <c r="M166">
        <v>200.14324440129599</v>
      </c>
    </row>
    <row r="167" spans="1:13" x14ac:dyDescent="0.2">
      <c r="A167" t="s">
        <v>1225</v>
      </c>
      <c r="B167" t="s">
        <v>1227</v>
      </c>
      <c r="C167">
        <v>-1.9991201219694901</v>
      </c>
      <c r="D167" s="1">
        <v>6.8192156832547503E-6</v>
      </c>
      <c r="E167" s="1">
        <v>3.4864091808393302E-5</v>
      </c>
      <c r="F167">
        <v>6.3657947112554503</v>
      </c>
      <c r="G167">
        <v>37.7072218387489</v>
      </c>
      <c r="H167">
        <v>36.000901992158603</v>
      </c>
      <c r="I167">
        <v>12.0046083262484</v>
      </c>
      <c r="J167">
        <v>75.834201647919997</v>
      </c>
      <c r="K167">
        <v>115.75176403535001</v>
      </c>
      <c r="L167">
        <v>83.674012795900694</v>
      </c>
      <c r="M167">
        <v>92.849958742869504</v>
      </c>
    </row>
    <row r="168" spans="1:13" x14ac:dyDescent="0.2">
      <c r="A168" t="s">
        <v>978</v>
      </c>
      <c r="B168" t="s">
        <v>979</v>
      </c>
      <c r="C168">
        <v>-1.99780995009823</v>
      </c>
      <c r="D168" s="1">
        <v>8.6330760920362201E-8</v>
      </c>
      <c r="E168" s="1">
        <v>6.1905204231938703E-7</v>
      </c>
      <c r="F168">
        <v>21.643702018268499</v>
      </c>
      <c r="G168">
        <v>16.635539046506899</v>
      </c>
      <c r="H168">
        <v>30.5462198721346</v>
      </c>
      <c r="I168">
        <v>6.8597761864276503</v>
      </c>
      <c r="J168">
        <v>79.445354107344798</v>
      </c>
      <c r="K168">
        <v>79.005172278095799</v>
      </c>
      <c r="L168">
        <v>64.890050739678102</v>
      </c>
      <c r="M168">
        <v>74.279966994295606</v>
      </c>
    </row>
    <row r="169" spans="1:13" x14ac:dyDescent="0.2">
      <c r="A169" t="s">
        <v>1160</v>
      </c>
      <c r="B169" t="s">
        <v>1161</v>
      </c>
      <c r="C169">
        <v>-1.9963704003343701</v>
      </c>
      <c r="D169" s="1">
        <v>1.3842809649823899E-5</v>
      </c>
      <c r="E169" s="1">
        <v>6.64100927717544E-5</v>
      </c>
      <c r="F169">
        <v>8.9121125957576304</v>
      </c>
      <c r="G169">
        <v>22.180718728675799</v>
      </c>
      <c r="H169">
        <v>7.6365549680336402</v>
      </c>
      <c r="I169">
        <v>21.4368005825864</v>
      </c>
      <c r="J169">
        <v>57.778439350796198</v>
      </c>
      <c r="K169">
        <v>57.875882017674797</v>
      </c>
      <c r="L169">
        <v>94.773626738214105</v>
      </c>
      <c r="M169">
        <v>31.981652455877299</v>
      </c>
    </row>
    <row r="170" spans="1:13" x14ac:dyDescent="0.2">
      <c r="A170" t="s">
        <v>1201</v>
      </c>
      <c r="B170" t="s">
        <v>1202</v>
      </c>
      <c r="C170">
        <v>-1.9962920537087001</v>
      </c>
      <c r="D170" s="1">
        <v>2.11663425759224E-22</v>
      </c>
      <c r="E170" s="1">
        <v>8.8693803245558702E-21</v>
      </c>
      <c r="F170">
        <v>77.662695477316404</v>
      </c>
      <c r="G170">
        <v>82.068659296100606</v>
      </c>
      <c r="H170">
        <v>91.6386596164037</v>
      </c>
      <c r="I170">
        <v>62.595457701152299</v>
      </c>
      <c r="J170">
        <v>287.08662052426899</v>
      </c>
      <c r="K170">
        <v>316.93935390631498</v>
      </c>
      <c r="L170">
        <v>243.33769027379299</v>
      </c>
      <c r="M170">
        <v>402.34982121910099</v>
      </c>
    </row>
    <row r="171" spans="1:13" x14ac:dyDescent="0.2">
      <c r="A171" t="s">
        <v>422</v>
      </c>
      <c r="B171" t="s">
        <v>423</v>
      </c>
      <c r="C171">
        <v>-1.9954068743407001</v>
      </c>
      <c r="D171" s="1">
        <v>3.87035529855673E-8</v>
      </c>
      <c r="E171" s="1">
        <v>2.9493993649245299E-7</v>
      </c>
      <c r="F171">
        <v>8.9121125957576304</v>
      </c>
      <c r="G171">
        <v>35.489149965881403</v>
      </c>
      <c r="H171">
        <v>52.364948352230698</v>
      </c>
      <c r="I171">
        <v>47.160961281690099</v>
      </c>
      <c r="J171">
        <v>151.66840329583999</v>
      </c>
      <c r="K171">
        <v>161.68500373191699</v>
      </c>
      <c r="L171">
        <v>122.095753365447</v>
      </c>
      <c r="M171">
        <v>144.433269155575</v>
      </c>
    </row>
    <row r="172" spans="1:13" x14ac:dyDescent="0.2">
      <c r="A172" t="s">
        <v>403</v>
      </c>
      <c r="B172" t="s">
        <v>404</v>
      </c>
      <c r="C172">
        <v>-1.98746255053372</v>
      </c>
      <c r="D172" s="1">
        <v>6.5400305772020999E-6</v>
      </c>
      <c r="E172" s="1">
        <v>3.3558643681923998E-5</v>
      </c>
      <c r="F172">
        <v>7.6389536535065403</v>
      </c>
      <c r="G172">
        <v>29.9439702837124</v>
      </c>
      <c r="H172">
        <v>21.818728480096102</v>
      </c>
      <c r="I172">
        <v>17.149440466069102</v>
      </c>
      <c r="J172">
        <v>74.931413533063804</v>
      </c>
      <c r="K172">
        <v>61.5505411934002</v>
      </c>
      <c r="L172">
        <v>125.511019193851</v>
      </c>
      <c r="M172">
        <v>42.298314538418303</v>
      </c>
    </row>
    <row r="173" spans="1:13" x14ac:dyDescent="0.2">
      <c r="A173" t="s">
        <v>876</v>
      </c>
      <c r="B173" t="s">
        <v>877</v>
      </c>
      <c r="C173">
        <v>-1.9760162020562699</v>
      </c>
      <c r="D173" s="1">
        <v>1.47957251232836E-18</v>
      </c>
      <c r="E173" s="1">
        <v>4.2348374602862698E-17</v>
      </c>
      <c r="F173">
        <v>306.83130508251298</v>
      </c>
      <c r="G173">
        <v>423.65172771770898</v>
      </c>
      <c r="H173">
        <v>709.10867560312397</v>
      </c>
      <c r="I173">
        <v>361.853193834058</v>
      </c>
      <c r="J173">
        <v>1958.14742112308</v>
      </c>
      <c r="K173">
        <v>1954.0000166919699</v>
      </c>
      <c r="L173">
        <v>1478.8101036989799</v>
      </c>
      <c r="M173">
        <v>1697.0909125779999</v>
      </c>
    </row>
    <row r="174" spans="1:13" x14ac:dyDescent="0.2">
      <c r="A174" t="s">
        <v>1705</v>
      </c>
      <c r="B174" t="s">
        <v>1706</v>
      </c>
      <c r="C174">
        <v>-1.97509258458976</v>
      </c>
      <c r="D174" s="1">
        <v>4.0425689716105802E-5</v>
      </c>
      <c r="E174">
        <v>1.7801007098719099E-4</v>
      </c>
      <c r="F174">
        <v>12.731589422510901</v>
      </c>
      <c r="G174">
        <v>9.9813234279041296</v>
      </c>
      <c r="H174">
        <v>19.636855632086501</v>
      </c>
      <c r="I174">
        <v>37.728769025352101</v>
      </c>
      <c r="J174">
        <v>70.417472958782895</v>
      </c>
      <c r="K174">
        <v>49.607898872292701</v>
      </c>
      <c r="L174">
        <v>144.29498125007399</v>
      </c>
      <c r="M174">
        <v>54.678309037467599</v>
      </c>
    </row>
    <row r="175" spans="1:13" x14ac:dyDescent="0.2">
      <c r="A175" t="s">
        <v>1045</v>
      </c>
      <c r="B175" t="s">
        <v>1046</v>
      </c>
      <c r="C175">
        <v>-1.9705529188219699</v>
      </c>
      <c r="D175" s="1">
        <v>3.8913330724604397E-18</v>
      </c>
      <c r="E175" s="1">
        <v>1.07549822577151E-16</v>
      </c>
      <c r="F175">
        <v>45.833721921039199</v>
      </c>
      <c r="G175">
        <v>95.377090533306202</v>
      </c>
      <c r="H175">
        <v>99.275214584437293</v>
      </c>
      <c r="I175">
        <v>78.887426143917907</v>
      </c>
      <c r="J175">
        <v>388.198889388162</v>
      </c>
      <c r="K175">
        <v>304.07804679127599</v>
      </c>
      <c r="L175">
        <v>273.22126627232899</v>
      </c>
      <c r="M175">
        <v>290.929870727658</v>
      </c>
    </row>
    <row r="176" spans="1:13" x14ac:dyDescent="0.2">
      <c r="A176" t="s">
        <v>56</v>
      </c>
      <c r="B176" t="s">
        <v>1522</v>
      </c>
      <c r="C176">
        <v>-1.9674766706765801</v>
      </c>
      <c r="D176" s="1">
        <v>3.8274073015561598E-19</v>
      </c>
      <c r="E176" s="1">
        <v>1.158305145186E-17</v>
      </c>
      <c r="F176">
        <v>12886.914813465501</v>
      </c>
      <c r="G176">
        <v>21345.614668541199</v>
      </c>
      <c r="H176">
        <v>18997.566887619701</v>
      </c>
      <c r="I176">
        <v>8969.1573637541496</v>
      </c>
      <c r="J176">
        <v>67002.225520281907</v>
      </c>
      <c r="K176">
        <v>64961.5435732673</v>
      </c>
      <c r="L176">
        <v>53864.718829132602</v>
      </c>
      <c r="M176">
        <v>57416.351154174001</v>
      </c>
    </row>
    <row r="177" spans="1:13" x14ac:dyDescent="0.2">
      <c r="A177" t="s">
        <v>1458</v>
      </c>
      <c r="B177" t="s">
        <v>1459</v>
      </c>
      <c r="C177">
        <v>-1.96633760981673</v>
      </c>
      <c r="D177" s="1">
        <v>8.9909217681701703E-16</v>
      </c>
      <c r="E177" s="1">
        <v>1.9440422010126699E-14</v>
      </c>
      <c r="F177">
        <v>40.741086152034903</v>
      </c>
      <c r="G177">
        <v>83.177695232534404</v>
      </c>
      <c r="H177">
        <v>82.911168224365198</v>
      </c>
      <c r="I177">
        <v>46.303489258386598</v>
      </c>
      <c r="J177">
        <v>251.87788404487699</v>
      </c>
      <c r="K177">
        <v>250.79548874325801</v>
      </c>
      <c r="L177">
        <v>280.05179792913702</v>
      </c>
      <c r="M177">
        <v>205.30157544256701</v>
      </c>
    </row>
    <row r="178" spans="1:13" x14ac:dyDescent="0.2">
      <c r="A178" t="s">
        <v>351</v>
      </c>
      <c r="B178" t="s">
        <v>352</v>
      </c>
      <c r="C178">
        <v>-1.9645490408194699</v>
      </c>
      <c r="D178">
        <v>1.4913622664457201E-2</v>
      </c>
      <c r="E178">
        <v>3.43797325090376E-2</v>
      </c>
      <c r="F178">
        <v>26.736337787272898</v>
      </c>
      <c r="G178">
        <v>17.744574982940701</v>
      </c>
      <c r="H178">
        <v>43.637456960192203</v>
      </c>
      <c r="I178">
        <v>54.878209491421202</v>
      </c>
      <c r="J178">
        <v>96.598328289612397</v>
      </c>
      <c r="K178">
        <v>67.981194750919698</v>
      </c>
      <c r="L178">
        <v>365.43344363924001</v>
      </c>
      <c r="M178">
        <v>28.886653831115002</v>
      </c>
    </row>
    <row r="179" spans="1:13" x14ac:dyDescent="0.2">
      <c r="A179" t="s">
        <v>62</v>
      </c>
      <c r="B179" t="s">
        <v>63</v>
      </c>
      <c r="C179">
        <v>-1.9627066990426101</v>
      </c>
      <c r="D179">
        <v>1.9504411062084E-3</v>
      </c>
      <c r="E179">
        <v>5.7916474345949204E-3</v>
      </c>
      <c r="F179">
        <v>39.467927209783802</v>
      </c>
      <c r="G179">
        <v>41.034329648050303</v>
      </c>
      <c r="H179">
        <v>55.637757624245097</v>
      </c>
      <c r="I179">
        <v>104.611586843022</v>
      </c>
      <c r="J179">
        <v>268.12807011228898</v>
      </c>
      <c r="K179">
        <v>97.378468156722704</v>
      </c>
      <c r="L179">
        <v>473.86813369107102</v>
      </c>
      <c r="M179">
        <v>101.103288408902</v>
      </c>
    </row>
    <row r="180" spans="1:13" x14ac:dyDescent="0.2">
      <c r="A180" t="s">
        <v>1280</v>
      </c>
      <c r="B180" t="s">
        <v>1281</v>
      </c>
      <c r="C180">
        <v>-1.96111815415469</v>
      </c>
      <c r="D180" s="1">
        <v>2.16552450431364E-16</v>
      </c>
      <c r="E180" s="1">
        <v>5.09316012227432E-15</v>
      </c>
      <c r="F180">
        <v>28.009496729523999</v>
      </c>
      <c r="G180">
        <v>43.2524015209179</v>
      </c>
      <c r="H180">
        <v>64.365249016283499</v>
      </c>
      <c r="I180">
        <v>40.301185095262397</v>
      </c>
      <c r="J180">
        <v>197.710597153506</v>
      </c>
      <c r="K180">
        <v>158.010344556192</v>
      </c>
      <c r="L180">
        <v>160.51749393499301</v>
      </c>
      <c r="M180">
        <v>171.256590570181</v>
      </c>
    </row>
    <row r="181" spans="1:13" x14ac:dyDescent="0.2">
      <c r="A181" t="s">
        <v>1380</v>
      </c>
      <c r="B181" t="s">
        <v>1381</v>
      </c>
      <c r="C181">
        <v>-1.96066824618617</v>
      </c>
      <c r="D181" s="1">
        <v>1.3075247828525101E-16</v>
      </c>
      <c r="E181" s="1">
        <v>3.1604265051526199E-15</v>
      </c>
      <c r="F181">
        <v>28.009496729523999</v>
      </c>
      <c r="G181">
        <v>43.2524015209179</v>
      </c>
      <c r="H181">
        <v>62.183376168273902</v>
      </c>
      <c r="I181">
        <v>36.8712970020486</v>
      </c>
      <c r="J181">
        <v>177.84925862666901</v>
      </c>
      <c r="K181">
        <v>154.335685380466</v>
      </c>
      <c r="L181">
        <v>151.979329363983</v>
      </c>
      <c r="M181">
        <v>180.54158644446801</v>
      </c>
    </row>
    <row r="182" spans="1:13" x14ac:dyDescent="0.2">
      <c r="A182" t="s">
        <v>1105</v>
      </c>
      <c r="B182" t="s">
        <v>1106</v>
      </c>
      <c r="C182">
        <v>-1.95910985228985</v>
      </c>
      <c r="D182" s="1">
        <v>5.7189556017303598E-9</v>
      </c>
      <c r="E182" s="1">
        <v>4.97557976540034E-8</v>
      </c>
      <c r="F182">
        <v>12.731589422510901</v>
      </c>
      <c r="G182">
        <v>14.417467173639301</v>
      </c>
      <c r="H182">
        <v>24.000601328105699</v>
      </c>
      <c r="I182">
        <v>17.149440466069102</v>
      </c>
      <c r="J182">
        <v>65.903532384501901</v>
      </c>
      <c r="K182">
        <v>53.282558048018103</v>
      </c>
      <c r="L182">
        <v>90.504544452708998</v>
      </c>
      <c r="M182">
        <v>56.741641453975802</v>
      </c>
    </row>
    <row r="183" spans="1:13" x14ac:dyDescent="0.2">
      <c r="A183" t="s">
        <v>617</v>
      </c>
      <c r="B183" t="s">
        <v>618</v>
      </c>
      <c r="C183">
        <v>-1.9533310012359</v>
      </c>
      <c r="D183" s="1">
        <v>2.5852478822324603E-29</v>
      </c>
      <c r="E183" s="1">
        <v>1.8817707322094599E-27</v>
      </c>
      <c r="F183">
        <v>1089.82405456693</v>
      </c>
      <c r="G183">
        <v>1211.0672425856999</v>
      </c>
      <c r="H183">
        <v>964.38779882024801</v>
      </c>
      <c r="I183">
        <v>648.24884961741304</v>
      </c>
      <c r="J183">
        <v>4085.1162197242602</v>
      </c>
      <c r="K183">
        <v>4196.4607786783899</v>
      </c>
      <c r="L183">
        <v>3348.6681447502301</v>
      </c>
      <c r="M183">
        <v>3511.7917728969701</v>
      </c>
    </row>
    <row r="184" spans="1:13" x14ac:dyDescent="0.2">
      <c r="A184" t="s">
        <v>558</v>
      </c>
      <c r="B184" t="s">
        <v>559</v>
      </c>
      <c r="C184">
        <v>-1.95171691941957</v>
      </c>
      <c r="D184" s="1">
        <v>4.7287377168116297E-6</v>
      </c>
      <c r="E184" s="1">
        <v>2.4845735477224001E-5</v>
      </c>
      <c r="F184">
        <v>21.643702018268499</v>
      </c>
      <c r="G184">
        <v>33.271078093013799</v>
      </c>
      <c r="H184">
        <v>39.273711264173002</v>
      </c>
      <c r="I184">
        <v>49.733377351600403</v>
      </c>
      <c r="J184">
        <v>186.877139775231</v>
      </c>
      <c r="K184">
        <v>78.0865074841645</v>
      </c>
      <c r="L184">
        <v>230.53044341727801</v>
      </c>
      <c r="M184">
        <v>63.963304911754499</v>
      </c>
    </row>
    <row r="185" spans="1:13" x14ac:dyDescent="0.2">
      <c r="A185" t="s">
        <v>1529</v>
      </c>
      <c r="B185" t="s">
        <v>1530</v>
      </c>
      <c r="C185">
        <v>-1.94934755435143</v>
      </c>
      <c r="D185" s="1">
        <v>3.88515962479906E-7</v>
      </c>
      <c r="E185" s="1">
        <v>2.46556522299818E-6</v>
      </c>
      <c r="F185">
        <v>8.9121125957576304</v>
      </c>
      <c r="G185">
        <v>22.180718728675799</v>
      </c>
      <c r="H185">
        <v>20.7277920560913</v>
      </c>
      <c r="I185">
        <v>12.0046083262484</v>
      </c>
      <c r="J185">
        <v>83.959294681625707</v>
      </c>
      <c r="K185">
        <v>69.818524338782396</v>
      </c>
      <c r="L185">
        <v>45.252272226354499</v>
      </c>
      <c r="M185">
        <v>47.456645579688796</v>
      </c>
    </row>
    <row r="186" spans="1:13" x14ac:dyDescent="0.2">
      <c r="A186" t="s">
        <v>79</v>
      </c>
      <c r="B186" t="s">
        <v>80</v>
      </c>
      <c r="C186">
        <v>-1.94446429925203</v>
      </c>
      <c r="D186" s="1">
        <v>4.8812785953165101E-16</v>
      </c>
      <c r="E186" s="1">
        <v>1.1005360699480601E-14</v>
      </c>
      <c r="F186">
        <v>68.750582881558799</v>
      </c>
      <c r="G186">
        <v>96.486126469739901</v>
      </c>
      <c r="H186">
        <v>128.730498032567</v>
      </c>
      <c r="I186">
        <v>96.894338633290502</v>
      </c>
      <c r="J186">
        <v>413.47695660413501</v>
      </c>
      <c r="K186">
        <v>342.66196813639198</v>
      </c>
      <c r="L186">
        <v>493.50591220439401</v>
      </c>
      <c r="M186">
        <v>256.88488585527199</v>
      </c>
    </row>
    <row r="187" spans="1:13" x14ac:dyDescent="0.2">
      <c r="A187" t="s">
        <v>205</v>
      </c>
      <c r="B187" t="s">
        <v>206</v>
      </c>
      <c r="C187">
        <v>-1.9351693622164099</v>
      </c>
      <c r="D187" s="1">
        <v>2.1574900210981501E-18</v>
      </c>
      <c r="E187" s="1">
        <v>6.07225566438074E-17</v>
      </c>
      <c r="F187">
        <v>2133.8143872128298</v>
      </c>
      <c r="G187">
        <v>3992.52937116165</v>
      </c>
      <c r="H187">
        <v>4075.73848008195</v>
      </c>
      <c r="I187">
        <v>1964.4684053882199</v>
      </c>
      <c r="J187">
        <v>12017.9153849656</v>
      </c>
      <c r="K187">
        <v>12787.813931524301</v>
      </c>
      <c r="L187">
        <v>11285.7459299614</v>
      </c>
      <c r="M187">
        <v>10433.240364073799</v>
      </c>
    </row>
    <row r="188" spans="1:13" x14ac:dyDescent="0.2">
      <c r="A188" t="s">
        <v>1221</v>
      </c>
      <c r="B188" t="s">
        <v>1222</v>
      </c>
      <c r="C188">
        <v>-1.9286919550616599</v>
      </c>
      <c r="D188" s="1">
        <v>1.18989467798639E-9</v>
      </c>
      <c r="E188" s="1">
        <v>1.14494310126246E-8</v>
      </c>
      <c r="F188">
        <v>12.731589422510901</v>
      </c>
      <c r="G188">
        <v>25.507826537977198</v>
      </c>
      <c r="H188">
        <v>39.273711264173002</v>
      </c>
      <c r="I188">
        <v>24.866688675800201</v>
      </c>
      <c r="J188">
        <v>102.917845093606</v>
      </c>
      <c r="K188">
        <v>110.239775271762</v>
      </c>
      <c r="L188">
        <v>107.58087359472999</v>
      </c>
      <c r="M188">
        <v>71.184968369533294</v>
      </c>
    </row>
    <row r="189" spans="1:13" x14ac:dyDescent="0.2">
      <c r="A189" t="s">
        <v>763</v>
      </c>
      <c r="B189" t="s">
        <v>764</v>
      </c>
      <c r="C189">
        <v>-1.92231808407532</v>
      </c>
      <c r="D189" s="1">
        <v>1.0818046531415799E-29</v>
      </c>
      <c r="E189" s="1">
        <v>8.0124715691236103E-28</v>
      </c>
      <c r="F189">
        <v>315.74341767827002</v>
      </c>
      <c r="G189">
        <v>470.231237047928</v>
      </c>
      <c r="H189">
        <v>526.92229279432104</v>
      </c>
      <c r="I189">
        <v>318.12212064558202</v>
      </c>
      <c r="J189">
        <v>1472.44741533045</v>
      </c>
      <c r="K189">
        <v>1549.7875073621799</v>
      </c>
      <c r="L189">
        <v>1458.3185087285599</v>
      </c>
      <c r="M189">
        <v>1700.1859112027701</v>
      </c>
    </row>
    <row r="190" spans="1:13" x14ac:dyDescent="0.2">
      <c r="A190" t="s">
        <v>414</v>
      </c>
      <c r="B190" t="s">
        <v>415</v>
      </c>
      <c r="C190">
        <v>-1.90571844866479</v>
      </c>
      <c r="D190" s="1">
        <v>9.0114150331534803E-6</v>
      </c>
      <c r="E190" s="1">
        <v>4.5062412100936597E-5</v>
      </c>
      <c r="F190">
        <v>16.551066249264199</v>
      </c>
      <c r="G190">
        <v>11.0903593643379</v>
      </c>
      <c r="H190">
        <v>19.636855632086501</v>
      </c>
      <c r="I190">
        <v>22.294272605889901</v>
      </c>
      <c r="J190">
        <v>81.250930337057099</v>
      </c>
      <c r="K190">
        <v>28.478608611871699</v>
      </c>
      <c r="L190">
        <v>96.481259652416199</v>
      </c>
      <c r="M190">
        <v>55.709975245721701</v>
      </c>
    </row>
    <row r="191" spans="1:13" x14ac:dyDescent="0.2">
      <c r="A191" t="s">
        <v>1189</v>
      </c>
      <c r="B191" t="s">
        <v>1190</v>
      </c>
      <c r="C191">
        <v>-1.90381867986127</v>
      </c>
      <c r="D191" s="1">
        <v>4.6120161981504502E-9</v>
      </c>
      <c r="E191" s="1">
        <v>4.06276043495913E-8</v>
      </c>
      <c r="F191">
        <v>17.8242251915153</v>
      </c>
      <c r="G191">
        <v>16.635539046506899</v>
      </c>
      <c r="H191">
        <v>14.1821735120625</v>
      </c>
      <c r="I191">
        <v>17.149440466069102</v>
      </c>
      <c r="J191">
        <v>77.639777877632397</v>
      </c>
      <c r="K191">
        <v>52.363893254086797</v>
      </c>
      <c r="L191">
        <v>69.159133025183294</v>
      </c>
      <c r="M191">
        <v>46.424979371434702</v>
      </c>
    </row>
    <row r="192" spans="1:13" x14ac:dyDescent="0.2">
      <c r="A192" t="s">
        <v>136</v>
      </c>
      <c r="B192" t="s">
        <v>137</v>
      </c>
      <c r="C192">
        <v>-1.90321242195111</v>
      </c>
      <c r="D192" s="1">
        <v>7.46892123212404E-15</v>
      </c>
      <c r="E192" s="1">
        <v>1.4635159923761301E-13</v>
      </c>
      <c r="F192">
        <v>248.26599373896201</v>
      </c>
      <c r="G192">
        <v>269.49573255341198</v>
      </c>
      <c r="H192">
        <v>348.00871925753302</v>
      </c>
      <c r="I192">
        <v>204.935813569526</v>
      </c>
      <c r="J192">
        <v>1349.6682317100001</v>
      </c>
      <c r="K192">
        <v>736.76916473294</v>
      </c>
      <c r="L192">
        <v>1248.2796602817</v>
      </c>
      <c r="M192">
        <v>666.45637053215205</v>
      </c>
    </row>
    <row r="193" spans="1:13" x14ac:dyDescent="0.2">
      <c r="A193" t="s">
        <v>880</v>
      </c>
      <c r="B193" t="s">
        <v>882</v>
      </c>
      <c r="C193">
        <v>-1.90255417947697</v>
      </c>
      <c r="D193" s="1">
        <v>5.4290855925940902E-20</v>
      </c>
      <c r="E193" s="1">
        <v>1.8118768458920201E-18</v>
      </c>
      <c r="F193">
        <v>394.67927209783801</v>
      </c>
      <c r="G193">
        <v>532.33724948821998</v>
      </c>
      <c r="H193">
        <v>687.28994712302699</v>
      </c>
      <c r="I193">
        <v>304.40256827272702</v>
      </c>
      <c r="J193">
        <v>1904.88292234656</v>
      </c>
      <c r="K193">
        <v>1730.7644717666601</v>
      </c>
      <c r="L193">
        <v>1655.5501103188899</v>
      </c>
      <c r="M193">
        <v>1877.63249902247</v>
      </c>
    </row>
    <row r="194" spans="1:13" x14ac:dyDescent="0.2">
      <c r="A194" t="s">
        <v>1508</v>
      </c>
      <c r="B194" t="s">
        <v>1509</v>
      </c>
      <c r="C194">
        <v>-1.8997339019675801</v>
      </c>
      <c r="D194" s="1">
        <v>1.1766308142273301E-9</v>
      </c>
      <c r="E194" s="1">
        <v>1.13411898172699E-8</v>
      </c>
      <c r="F194">
        <v>75.116377592814302</v>
      </c>
      <c r="G194">
        <v>229.57043884179501</v>
      </c>
      <c r="H194">
        <v>259.64286891314401</v>
      </c>
      <c r="I194">
        <v>119.18861123918001</v>
      </c>
      <c r="J194">
        <v>698.75800089869097</v>
      </c>
      <c r="K194">
        <v>750.54913664190997</v>
      </c>
      <c r="L194">
        <v>493.50591220439401</v>
      </c>
      <c r="M194">
        <v>608.68306286992197</v>
      </c>
    </row>
    <row r="195" spans="1:13" x14ac:dyDescent="0.2">
      <c r="A195" t="s">
        <v>761</v>
      </c>
      <c r="B195" t="s">
        <v>762</v>
      </c>
      <c r="C195">
        <v>-1.8966917598709401</v>
      </c>
      <c r="D195">
        <v>5.5424427312532603E-4</v>
      </c>
      <c r="E195">
        <v>1.8832038310397101E-3</v>
      </c>
      <c r="F195">
        <v>16.551066249264199</v>
      </c>
      <c r="G195">
        <v>14.417467173639301</v>
      </c>
      <c r="H195">
        <v>27.273410600120101</v>
      </c>
      <c r="I195">
        <v>28.296576769013999</v>
      </c>
      <c r="J195">
        <v>90.278811485619002</v>
      </c>
      <c r="K195">
        <v>30.315938199734401</v>
      </c>
      <c r="L195">
        <v>171.61710787730701</v>
      </c>
      <c r="M195">
        <v>30.949986247623201</v>
      </c>
    </row>
    <row r="196" spans="1:13" x14ac:dyDescent="0.2">
      <c r="A196" t="s">
        <v>49</v>
      </c>
      <c r="B196" t="s">
        <v>628</v>
      </c>
      <c r="C196">
        <v>-1.8939292808307799</v>
      </c>
      <c r="D196" s="1">
        <v>6.7405367631365297E-20</v>
      </c>
      <c r="E196" s="1">
        <v>2.21885856372488E-18</v>
      </c>
      <c r="F196">
        <v>12553.3471705957</v>
      </c>
      <c r="G196">
        <v>23605.829906993298</v>
      </c>
      <c r="H196">
        <v>21657.269889343399</v>
      </c>
      <c r="I196">
        <v>11742.221887117499</v>
      </c>
      <c r="J196">
        <v>66844.237600182096</v>
      </c>
      <c r="K196">
        <v>64572.0297006404</v>
      </c>
      <c r="L196">
        <v>57549.7906579806</v>
      </c>
      <c r="M196">
        <v>69543.587432201006</v>
      </c>
    </row>
    <row r="197" spans="1:13" x14ac:dyDescent="0.2">
      <c r="A197" t="s">
        <v>304</v>
      </c>
      <c r="B197" t="s">
        <v>305</v>
      </c>
      <c r="C197">
        <v>-1.8876959234181101</v>
      </c>
      <c r="D197">
        <v>3.6565533236433098E-4</v>
      </c>
      <c r="E197">
        <v>1.29901377402143E-3</v>
      </c>
      <c r="F197">
        <v>10.185271538008701</v>
      </c>
      <c r="G197">
        <v>24.3987906015434</v>
      </c>
      <c r="H197">
        <v>13.091237088057699</v>
      </c>
      <c r="I197">
        <v>24.0092166524968</v>
      </c>
      <c r="J197">
        <v>69.514684843926702</v>
      </c>
      <c r="K197">
        <v>24.8039494361464</v>
      </c>
      <c r="L197">
        <v>133.19536730775999</v>
      </c>
      <c r="M197">
        <v>39.203315913655999</v>
      </c>
    </row>
    <row r="198" spans="1:13" x14ac:dyDescent="0.2">
      <c r="A198" t="s">
        <v>498</v>
      </c>
      <c r="B198" t="s">
        <v>499</v>
      </c>
      <c r="C198">
        <v>-1.88593024820999</v>
      </c>
      <c r="D198" s="1">
        <v>7.2030790954425102E-13</v>
      </c>
      <c r="E198" s="1">
        <v>1.08026995279518E-11</v>
      </c>
      <c r="F198">
        <v>35.6484503830305</v>
      </c>
      <c r="G198">
        <v>49.906617139520698</v>
      </c>
      <c r="H198">
        <v>62.183376168273902</v>
      </c>
      <c r="I198">
        <v>25.724160699103699</v>
      </c>
      <c r="J198">
        <v>180.557622971238</v>
      </c>
      <c r="K198">
        <v>164.440998113711</v>
      </c>
      <c r="L198">
        <v>151.979329363983</v>
      </c>
      <c r="M198">
        <v>140.306604322558</v>
      </c>
    </row>
    <row r="199" spans="1:13" x14ac:dyDescent="0.2">
      <c r="A199" t="s">
        <v>1049</v>
      </c>
      <c r="B199" t="s">
        <v>1050</v>
      </c>
      <c r="C199">
        <v>-1.87746929734579</v>
      </c>
      <c r="D199" s="1">
        <v>1.47716037868513E-8</v>
      </c>
      <c r="E199" s="1">
        <v>1.1946746798302601E-7</v>
      </c>
      <c r="F199">
        <v>1325.3584588833801</v>
      </c>
      <c r="G199">
        <v>2840.2410332069398</v>
      </c>
      <c r="H199">
        <v>2966.2561368690699</v>
      </c>
      <c r="I199">
        <v>1265.6287063959001</v>
      </c>
      <c r="J199">
        <v>8654.1268690114393</v>
      </c>
      <c r="K199">
        <v>8400.2708757082291</v>
      </c>
      <c r="L199">
        <v>6974.8266380583</v>
      </c>
      <c r="M199">
        <v>6824.4719676009099</v>
      </c>
    </row>
    <row r="200" spans="1:13" x14ac:dyDescent="0.2">
      <c r="A200" t="s">
        <v>837</v>
      </c>
      <c r="B200" t="s">
        <v>839</v>
      </c>
      <c r="C200">
        <v>-1.8770320353666401</v>
      </c>
      <c r="D200" s="1">
        <v>2.3992358790698099E-8</v>
      </c>
      <c r="E200" s="1">
        <v>1.8888529738858701E-7</v>
      </c>
      <c r="F200">
        <v>25.463178845021801</v>
      </c>
      <c r="G200">
        <v>29.9439702837124</v>
      </c>
      <c r="H200">
        <v>22.9096649041009</v>
      </c>
      <c r="I200">
        <v>22.294272605889901</v>
      </c>
      <c r="J200">
        <v>80.348142222200906</v>
      </c>
      <c r="K200">
        <v>69.818524338782396</v>
      </c>
      <c r="L200">
        <v>148.56406353557901</v>
      </c>
      <c r="M200">
        <v>69.121635953025105</v>
      </c>
    </row>
    <row r="201" spans="1:13" x14ac:dyDescent="0.2">
      <c r="A201" t="s">
        <v>1243</v>
      </c>
      <c r="B201" t="s">
        <v>1244</v>
      </c>
      <c r="C201">
        <v>-1.8737092242422699</v>
      </c>
      <c r="D201">
        <v>1.20534383417831E-3</v>
      </c>
      <c r="E201">
        <v>3.76423221988521E-3</v>
      </c>
      <c r="F201">
        <v>24.1900199027707</v>
      </c>
      <c r="G201">
        <v>7.7632515550365504</v>
      </c>
      <c r="H201">
        <v>40.364647688177797</v>
      </c>
      <c r="I201">
        <v>35.156352955441697</v>
      </c>
      <c r="J201">
        <v>90.278811485619002</v>
      </c>
      <c r="K201">
        <v>38.5839213451166</v>
      </c>
      <c r="L201">
        <v>220.28464593206499</v>
      </c>
      <c r="M201">
        <v>45.393313163180601</v>
      </c>
    </row>
    <row r="202" spans="1:13" x14ac:dyDescent="0.2">
      <c r="A202" t="s">
        <v>1477</v>
      </c>
      <c r="B202" t="s">
        <v>1478</v>
      </c>
      <c r="C202">
        <v>-1.86969063226582</v>
      </c>
      <c r="D202" s="1">
        <v>4.9785528265909299E-18</v>
      </c>
      <c r="E202" s="1">
        <v>1.36040164373205E-16</v>
      </c>
      <c r="F202">
        <v>35.6484503830305</v>
      </c>
      <c r="G202">
        <v>47.688545266653101</v>
      </c>
      <c r="H202">
        <v>50.183075504221101</v>
      </c>
      <c r="I202">
        <v>53.1632654448143</v>
      </c>
      <c r="J202">
        <v>154.37676764040901</v>
      </c>
      <c r="K202">
        <v>169.952986877299</v>
      </c>
      <c r="L202">
        <v>149.41787999268001</v>
      </c>
      <c r="M202">
        <v>214.58657131685399</v>
      </c>
    </row>
    <row r="203" spans="1:13" x14ac:dyDescent="0.2">
      <c r="A203" t="s">
        <v>895</v>
      </c>
      <c r="B203" t="s">
        <v>896</v>
      </c>
      <c r="C203">
        <v>-1.8611219766009199</v>
      </c>
      <c r="D203" s="1">
        <v>1.4174294286137701E-24</v>
      </c>
      <c r="E203" s="1">
        <v>7.1665062158684802E-23</v>
      </c>
      <c r="F203">
        <v>159.14486778138601</v>
      </c>
      <c r="G203">
        <v>249.53308569760301</v>
      </c>
      <c r="H203">
        <v>304.37126229734099</v>
      </c>
      <c r="I203">
        <v>194.64614928988399</v>
      </c>
      <c r="J203">
        <v>898.27417428190904</v>
      </c>
      <c r="K203">
        <v>864.46357108939696</v>
      </c>
      <c r="L203">
        <v>786.36495699004695</v>
      </c>
      <c r="M203">
        <v>750.02133340073499</v>
      </c>
    </row>
    <row r="204" spans="1:13" x14ac:dyDescent="0.2">
      <c r="A204" t="s">
        <v>203</v>
      </c>
      <c r="B204" t="s">
        <v>204</v>
      </c>
      <c r="C204">
        <v>-1.8608733410001701</v>
      </c>
      <c r="D204" s="1">
        <v>2.8796844102633099E-7</v>
      </c>
      <c r="E204" s="1">
        <v>1.87612772515882E-6</v>
      </c>
      <c r="F204">
        <v>68.750582881558799</v>
      </c>
      <c r="G204">
        <v>79.850587423233094</v>
      </c>
      <c r="H204">
        <v>110.184578824485</v>
      </c>
      <c r="I204">
        <v>75.457538050704102</v>
      </c>
      <c r="J204">
        <v>401.740711111005</v>
      </c>
      <c r="K204">
        <v>191.08227713772001</v>
      </c>
      <c r="L204">
        <v>487.52919700468698</v>
      </c>
      <c r="M204">
        <v>133.08494086478001</v>
      </c>
    </row>
    <row r="205" spans="1:13" x14ac:dyDescent="0.2">
      <c r="A205" t="s">
        <v>221</v>
      </c>
      <c r="B205" t="s">
        <v>222</v>
      </c>
      <c r="C205">
        <v>-1.86053887623189</v>
      </c>
      <c r="D205" s="1">
        <v>1.7738548068767399E-18</v>
      </c>
      <c r="E205" s="1">
        <v>5.0260211616992497E-17</v>
      </c>
      <c r="F205">
        <v>66.204264997056598</v>
      </c>
      <c r="G205">
        <v>147.50177954569401</v>
      </c>
      <c r="H205">
        <v>149.458290088658</v>
      </c>
      <c r="I205">
        <v>116.61619516927</v>
      </c>
      <c r="J205">
        <v>457.71357423208798</v>
      </c>
      <c r="K205">
        <v>405.13117412372401</v>
      </c>
      <c r="L205">
        <v>448.25363997803998</v>
      </c>
      <c r="M205">
        <v>436.394806091487</v>
      </c>
    </row>
    <row r="206" spans="1:13" x14ac:dyDescent="0.2">
      <c r="A206" t="s">
        <v>642</v>
      </c>
      <c r="B206" t="s">
        <v>643</v>
      </c>
      <c r="C206">
        <v>-1.8596628520949301</v>
      </c>
      <c r="D206" s="1">
        <v>1.15201484511613E-10</v>
      </c>
      <c r="E206" s="1">
        <v>1.30476691411644E-9</v>
      </c>
      <c r="F206">
        <v>29.2826556717751</v>
      </c>
      <c r="G206">
        <v>55.451796821689598</v>
      </c>
      <c r="H206">
        <v>38.1827748401682</v>
      </c>
      <c r="I206">
        <v>28.296576769013999</v>
      </c>
      <c r="J206">
        <v>148.05725083641499</v>
      </c>
      <c r="K206">
        <v>137.79971908970199</v>
      </c>
      <c r="L206">
        <v>169.05565850600399</v>
      </c>
      <c r="M206">
        <v>91.818292534615395</v>
      </c>
    </row>
    <row r="207" spans="1:13" x14ac:dyDescent="0.2">
      <c r="A207" t="s">
        <v>588</v>
      </c>
      <c r="B207" t="s">
        <v>589</v>
      </c>
      <c r="C207">
        <v>-1.8560735114150799</v>
      </c>
      <c r="D207" s="1">
        <v>2.09263870349984E-9</v>
      </c>
      <c r="E207" s="1">
        <v>1.9448756073748901E-8</v>
      </c>
      <c r="F207">
        <v>42.014245094285897</v>
      </c>
      <c r="G207">
        <v>27.725898410844799</v>
      </c>
      <c r="H207">
        <v>18.545919208081699</v>
      </c>
      <c r="I207">
        <v>49.733377351600403</v>
      </c>
      <c r="J207">
        <v>94.792752059899996</v>
      </c>
      <c r="K207">
        <v>118.507758417144</v>
      </c>
      <c r="L207">
        <v>131.48773439355799</v>
      </c>
      <c r="M207">
        <v>157.84492986287799</v>
      </c>
    </row>
    <row r="208" spans="1:13" x14ac:dyDescent="0.2">
      <c r="A208" t="s">
        <v>420</v>
      </c>
      <c r="B208" t="s">
        <v>421</v>
      </c>
      <c r="C208">
        <v>-1.84961955105527</v>
      </c>
      <c r="D208" s="1">
        <v>8.3036225915781698E-7</v>
      </c>
      <c r="E208" s="1">
        <v>4.9566374939547701E-6</v>
      </c>
      <c r="F208">
        <v>16.551066249264199</v>
      </c>
      <c r="G208">
        <v>23.289754665109601</v>
      </c>
      <c r="H208">
        <v>28.3643470241249</v>
      </c>
      <c r="I208">
        <v>27.439104745710601</v>
      </c>
      <c r="J208">
        <v>93.889963945043803</v>
      </c>
      <c r="K208">
        <v>62.469205987331598</v>
      </c>
      <c r="L208">
        <v>139.17208250746799</v>
      </c>
      <c r="M208">
        <v>50.5516442044512</v>
      </c>
    </row>
    <row r="209" spans="1:13" x14ac:dyDescent="0.2">
      <c r="A209" t="s">
        <v>266</v>
      </c>
      <c r="B209" t="s">
        <v>268</v>
      </c>
      <c r="C209">
        <v>-1.8442833123370601</v>
      </c>
      <c r="D209" s="1">
        <v>1.1550796364939201E-5</v>
      </c>
      <c r="E209" s="1">
        <v>5.6310132279078602E-5</v>
      </c>
      <c r="F209">
        <v>6.3657947112554503</v>
      </c>
      <c r="G209">
        <v>43.2524015209179</v>
      </c>
      <c r="H209">
        <v>45.8193298082018</v>
      </c>
      <c r="I209">
        <v>39.443713071959003</v>
      </c>
      <c r="J209">
        <v>128.195912309579</v>
      </c>
      <c r="K209">
        <v>92.785144187065995</v>
      </c>
      <c r="L209">
        <v>166.49420913469999</v>
      </c>
      <c r="M209">
        <v>100.07162220064799</v>
      </c>
    </row>
    <row r="210" spans="1:13" x14ac:dyDescent="0.2">
      <c r="A210" t="s">
        <v>897</v>
      </c>
      <c r="B210" t="s">
        <v>898</v>
      </c>
      <c r="C210">
        <v>-1.8434180560642299</v>
      </c>
      <c r="D210" s="1">
        <v>3.1374777862590501E-16</v>
      </c>
      <c r="E210" s="1">
        <v>7.2479599694331706E-15</v>
      </c>
      <c r="F210">
        <v>53.472675574545796</v>
      </c>
      <c r="G210">
        <v>95.377090533306202</v>
      </c>
      <c r="H210">
        <v>112.366451672495</v>
      </c>
      <c r="I210">
        <v>68.597761864276507</v>
      </c>
      <c r="J210">
        <v>297.01728978768699</v>
      </c>
      <c r="K210">
        <v>325.20733705169698</v>
      </c>
      <c r="L210">
        <v>239.06860798828799</v>
      </c>
      <c r="M210">
        <v>323.94318939178902</v>
      </c>
    </row>
    <row r="211" spans="1:13" x14ac:dyDescent="0.2">
      <c r="A211" t="s">
        <v>1676</v>
      </c>
      <c r="B211" t="s">
        <v>1677</v>
      </c>
      <c r="C211">
        <v>-1.8420749345323699</v>
      </c>
      <c r="D211" s="1">
        <v>5.03071713404564E-11</v>
      </c>
      <c r="E211" s="1">
        <v>5.9953225294727398E-10</v>
      </c>
      <c r="F211">
        <v>47.1068808632903</v>
      </c>
      <c r="G211">
        <v>41.034329648050303</v>
      </c>
      <c r="H211">
        <v>86.183977496379597</v>
      </c>
      <c r="I211">
        <v>33.441408908834802</v>
      </c>
      <c r="J211">
        <v>163.40464878897001</v>
      </c>
      <c r="K211">
        <v>222.316880131386</v>
      </c>
      <c r="L211">
        <v>181.862905362519</v>
      </c>
      <c r="M211">
        <v>174.35158919494401</v>
      </c>
    </row>
    <row r="212" spans="1:13" x14ac:dyDescent="0.2">
      <c r="A212" t="s">
        <v>42</v>
      </c>
      <c r="B212" t="s">
        <v>43</v>
      </c>
      <c r="C212">
        <v>-1.8400275514154401</v>
      </c>
      <c r="D212" s="1">
        <v>1.72148109522576E-6</v>
      </c>
      <c r="E212" s="1">
        <v>9.7618036450898099E-6</v>
      </c>
      <c r="F212">
        <v>14.004748364761999</v>
      </c>
      <c r="G212">
        <v>21.0716827922421</v>
      </c>
      <c r="H212">
        <v>41.455584112182599</v>
      </c>
      <c r="I212">
        <v>10.289664279641499</v>
      </c>
      <c r="J212">
        <v>72.223049188495196</v>
      </c>
      <c r="K212">
        <v>77.167842690233101</v>
      </c>
      <c r="L212">
        <v>84.527829253001798</v>
      </c>
      <c r="M212">
        <v>75.3116332025497</v>
      </c>
    </row>
    <row r="213" spans="1:13" x14ac:dyDescent="0.2">
      <c r="A213" t="s">
        <v>11</v>
      </c>
      <c r="B213" t="s">
        <v>12</v>
      </c>
      <c r="C213">
        <v>-1.8378741616759999</v>
      </c>
      <c r="D213" s="1">
        <v>2.64421733306252E-20</v>
      </c>
      <c r="E213" s="1">
        <v>9.0390481990742308E-19</v>
      </c>
      <c r="F213">
        <v>194.793318164417</v>
      </c>
      <c r="G213">
        <v>303.87584658285903</v>
      </c>
      <c r="H213">
        <v>301.09845302532602</v>
      </c>
      <c r="I213">
        <v>159.48979633444301</v>
      </c>
      <c r="J213">
        <v>937.09406322072596</v>
      </c>
      <c r="K213">
        <v>858.951582325809</v>
      </c>
      <c r="L213">
        <v>764.16572910542004</v>
      </c>
      <c r="M213">
        <v>864.53628251693999</v>
      </c>
    </row>
    <row r="214" spans="1:13" x14ac:dyDescent="0.2">
      <c r="A214" t="s">
        <v>1563</v>
      </c>
      <c r="B214" t="s">
        <v>1564</v>
      </c>
      <c r="C214">
        <v>-1.8341389905313401</v>
      </c>
      <c r="D214" s="1">
        <v>1.1923157460446199E-14</v>
      </c>
      <c r="E214" s="1">
        <v>2.26997023714267E-13</v>
      </c>
      <c r="F214">
        <v>157.87170883913501</v>
      </c>
      <c r="G214">
        <v>114.230701452681</v>
      </c>
      <c r="H214">
        <v>147.27641724064901</v>
      </c>
      <c r="I214">
        <v>172.35187668399499</v>
      </c>
      <c r="J214">
        <v>770.98105008718699</v>
      </c>
      <c r="K214">
        <v>404.21250932979302</v>
      </c>
      <c r="L214">
        <v>559.24977940117299</v>
      </c>
      <c r="M214">
        <v>376.55816601274802</v>
      </c>
    </row>
    <row r="215" spans="1:13" x14ac:dyDescent="0.2">
      <c r="A215" t="s">
        <v>355</v>
      </c>
      <c r="B215" t="s">
        <v>356</v>
      </c>
      <c r="C215">
        <v>-1.8328017490051001</v>
      </c>
      <c r="D215" s="1">
        <v>9.3452709963103701E-15</v>
      </c>
      <c r="E215" s="1">
        <v>1.80358390073935E-13</v>
      </c>
      <c r="F215">
        <v>364.12345748381199</v>
      </c>
      <c r="G215">
        <v>807.37816172380099</v>
      </c>
      <c r="H215">
        <v>922.932214708066</v>
      </c>
      <c r="I215">
        <v>603.66030440563304</v>
      </c>
      <c r="J215">
        <v>2604.5437113601101</v>
      </c>
      <c r="K215">
        <v>2850.6168555689701</v>
      </c>
      <c r="L215">
        <v>1965.48548424657</v>
      </c>
      <c r="M215">
        <v>2194.3540249564799</v>
      </c>
    </row>
    <row r="216" spans="1:13" x14ac:dyDescent="0.2">
      <c r="A216" t="s">
        <v>776</v>
      </c>
      <c r="B216" t="s">
        <v>777</v>
      </c>
      <c r="C216">
        <v>-1.8262807652987301</v>
      </c>
      <c r="D216" s="1">
        <v>7.5563455052645499E-15</v>
      </c>
      <c r="E216" s="1">
        <v>1.47689822392827E-13</v>
      </c>
      <c r="F216">
        <v>15572.0070226731</v>
      </c>
      <c r="G216">
        <v>26870.831703854401</v>
      </c>
      <c r="H216">
        <v>26757.397671565901</v>
      </c>
      <c r="I216">
        <v>11124.842030338999</v>
      </c>
      <c r="J216">
        <v>75447.808334761503</v>
      </c>
      <c r="K216">
        <v>76685.543673419204</v>
      </c>
      <c r="L216">
        <v>62118.5625199282</v>
      </c>
      <c r="M216">
        <v>70593.823632203697</v>
      </c>
    </row>
    <row r="217" spans="1:13" x14ac:dyDescent="0.2">
      <c r="A217" t="s">
        <v>514</v>
      </c>
      <c r="B217" t="s">
        <v>515</v>
      </c>
      <c r="C217">
        <v>-1.8256893962026299</v>
      </c>
      <c r="D217" s="1">
        <v>8.6925484387851603E-18</v>
      </c>
      <c r="E217" s="1">
        <v>2.3008003994633998E-16</v>
      </c>
      <c r="F217">
        <v>583.10679555099898</v>
      </c>
      <c r="G217">
        <v>975.95162406173699</v>
      </c>
      <c r="H217">
        <v>952.38749815619497</v>
      </c>
      <c r="I217">
        <v>468.179724723687</v>
      </c>
      <c r="J217">
        <v>2830.2407400741599</v>
      </c>
      <c r="K217">
        <v>2751.4010578243801</v>
      </c>
      <c r="L217">
        <v>2270.2979594316298</v>
      </c>
      <c r="M217">
        <v>2706.06046425052</v>
      </c>
    </row>
    <row r="218" spans="1:13" x14ac:dyDescent="0.2">
      <c r="A218" t="s">
        <v>887</v>
      </c>
      <c r="B218" t="s">
        <v>888</v>
      </c>
      <c r="C218">
        <v>-1.8220936199576001</v>
      </c>
      <c r="D218" s="1">
        <v>1.2706127045601501E-7</v>
      </c>
      <c r="E218" s="1">
        <v>8.8154629177926295E-7</v>
      </c>
      <c r="F218">
        <v>28.009496729523999</v>
      </c>
      <c r="G218">
        <v>36.598185902315201</v>
      </c>
      <c r="H218">
        <v>46.910266232206602</v>
      </c>
      <c r="I218">
        <v>27.439104745710601</v>
      </c>
      <c r="J218">
        <v>130.00148853929099</v>
      </c>
      <c r="K218">
        <v>90.029149805271999</v>
      </c>
      <c r="L218">
        <v>194.67015221903401</v>
      </c>
      <c r="M218">
        <v>75.3116332025497</v>
      </c>
    </row>
    <row r="219" spans="1:13" x14ac:dyDescent="0.2">
      <c r="A219" t="s">
        <v>394</v>
      </c>
      <c r="B219" t="s">
        <v>395</v>
      </c>
      <c r="C219">
        <v>-1.8206496115120701</v>
      </c>
      <c r="D219" s="1">
        <v>2.7759370458977901E-19</v>
      </c>
      <c r="E219" s="1">
        <v>8.5076676758758696E-18</v>
      </c>
      <c r="F219">
        <v>602.20417968476499</v>
      </c>
      <c r="G219">
        <v>1082.4190739593801</v>
      </c>
      <c r="H219">
        <v>1168.3929101091501</v>
      </c>
      <c r="I219">
        <v>697.12475494571004</v>
      </c>
      <c r="J219">
        <v>3527.1931647431402</v>
      </c>
      <c r="K219">
        <v>3470.71559147263</v>
      </c>
      <c r="L219">
        <v>2635.7314030708699</v>
      </c>
      <c r="M219">
        <v>2907.2353748600699</v>
      </c>
    </row>
    <row r="220" spans="1:13" x14ac:dyDescent="0.2">
      <c r="A220" t="s">
        <v>494</v>
      </c>
      <c r="B220" t="s">
        <v>495</v>
      </c>
      <c r="C220">
        <v>-1.82060056887753</v>
      </c>
      <c r="D220" s="1">
        <v>3.2863155236742697E-7</v>
      </c>
      <c r="E220" s="1">
        <v>2.1189770999727898E-6</v>
      </c>
      <c r="F220">
        <v>11.4584304802598</v>
      </c>
      <c r="G220">
        <v>24.3987906015434</v>
      </c>
      <c r="H220">
        <v>25.091537752110501</v>
      </c>
      <c r="I220">
        <v>14.5770243961587</v>
      </c>
      <c r="J220">
        <v>80.348142222200906</v>
      </c>
      <c r="K220">
        <v>47.770569284430003</v>
      </c>
      <c r="L220">
        <v>83.674012795900694</v>
      </c>
      <c r="M220">
        <v>54.678309037467599</v>
      </c>
    </row>
    <row r="221" spans="1:13" x14ac:dyDescent="0.2">
      <c r="A221" t="s">
        <v>209</v>
      </c>
      <c r="B221" t="s">
        <v>210</v>
      </c>
      <c r="C221">
        <v>-1.8144582774400999</v>
      </c>
      <c r="D221">
        <v>4.7596627978959398E-4</v>
      </c>
      <c r="E221">
        <v>1.64672046031692E-3</v>
      </c>
      <c r="F221">
        <v>14.004748364761999</v>
      </c>
      <c r="G221">
        <v>15.526503110073101</v>
      </c>
      <c r="H221">
        <v>26.182474176115299</v>
      </c>
      <c r="I221">
        <v>19.721856535979502</v>
      </c>
      <c r="J221">
        <v>72.223049188495196</v>
      </c>
      <c r="K221">
        <v>28.478608611871699</v>
      </c>
      <c r="L221">
        <v>134.903000221962</v>
      </c>
      <c r="M221">
        <v>29.9183200393691</v>
      </c>
    </row>
    <row r="222" spans="1:13" x14ac:dyDescent="0.2">
      <c r="A222" t="s">
        <v>1725</v>
      </c>
      <c r="B222" t="s">
        <v>1726</v>
      </c>
      <c r="C222">
        <v>-1.8107193782155999</v>
      </c>
      <c r="D222">
        <v>2.5739914424628598E-4</v>
      </c>
      <c r="E222">
        <v>9.5072164236374398E-4</v>
      </c>
      <c r="F222">
        <v>5.0926357690043602</v>
      </c>
      <c r="G222">
        <v>6.6542156186027599</v>
      </c>
      <c r="H222">
        <v>32.728092720144197</v>
      </c>
      <c r="I222">
        <v>21.4368005825864</v>
      </c>
      <c r="J222">
        <v>46.944981972521902</v>
      </c>
      <c r="K222">
        <v>58.794546811606203</v>
      </c>
      <c r="L222">
        <v>52.082803883162697</v>
      </c>
      <c r="M222">
        <v>76.343299410803795</v>
      </c>
    </row>
    <row r="223" spans="1:13" x14ac:dyDescent="0.2">
      <c r="A223" t="s">
        <v>921</v>
      </c>
      <c r="B223" t="s">
        <v>922</v>
      </c>
      <c r="C223">
        <v>-1.8104444011281</v>
      </c>
      <c r="D223" s="1">
        <v>1.9443458144633499E-15</v>
      </c>
      <c r="E223" s="1">
        <v>4.0041668010783598E-14</v>
      </c>
      <c r="F223">
        <v>375.58188796407097</v>
      </c>
      <c r="G223">
        <v>694.25649620755405</v>
      </c>
      <c r="H223">
        <v>531.28603849034005</v>
      </c>
      <c r="I223">
        <v>276.96346352701602</v>
      </c>
      <c r="J223">
        <v>1736.96433298331</v>
      </c>
      <c r="K223">
        <v>1749.1377676452801</v>
      </c>
      <c r="L223">
        <v>1523.2085594682301</v>
      </c>
      <c r="M223">
        <v>1573.2909675875101</v>
      </c>
    </row>
    <row r="224" spans="1:13" x14ac:dyDescent="0.2">
      <c r="A224" t="s">
        <v>1634</v>
      </c>
      <c r="B224" t="s">
        <v>1635</v>
      </c>
      <c r="C224">
        <v>-1.80908716980276</v>
      </c>
      <c r="D224" s="1">
        <v>3.5031150119616397E-8</v>
      </c>
      <c r="E224" s="1">
        <v>2.6877375378008299E-7</v>
      </c>
      <c r="F224">
        <v>16.551066249264199</v>
      </c>
      <c r="G224">
        <v>49.906617139520698</v>
      </c>
      <c r="H224">
        <v>58.910566896259503</v>
      </c>
      <c r="I224">
        <v>36.8712970020486</v>
      </c>
      <c r="J224">
        <v>161.59907255925799</v>
      </c>
      <c r="K224">
        <v>171.79031646516199</v>
      </c>
      <c r="L224">
        <v>102.457974852123</v>
      </c>
      <c r="M224">
        <v>135.148273281288</v>
      </c>
    </row>
    <row r="225" spans="1:13" x14ac:dyDescent="0.2">
      <c r="A225" t="s">
        <v>239</v>
      </c>
      <c r="B225" t="s">
        <v>240</v>
      </c>
      <c r="C225">
        <v>-1.8056114580856599</v>
      </c>
      <c r="D225" s="1">
        <v>1.6633443447296201E-26</v>
      </c>
      <c r="E225" s="1">
        <v>9.7870717593899295E-25</v>
      </c>
      <c r="F225">
        <v>1121.6530281232101</v>
      </c>
      <c r="G225">
        <v>1130.10761922603</v>
      </c>
      <c r="H225">
        <v>1370.2161485500401</v>
      </c>
      <c r="I225">
        <v>802.59381381203502</v>
      </c>
      <c r="J225">
        <v>4538.3158533820697</v>
      </c>
      <c r="K225">
        <v>4266.2793030171697</v>
      </c>
      <c r="L225">
        <v>3165.09760647351</v>
      </c>
      <c r="M225">
        <v>3489.09511631538</v>
      </c>
    </row>
    <row r="226" spans="1:13" x14ac:dyDescent="0.2">
      <c r="A226" t="s">
        <v>1392</v>
      </c>
      <c r="B226" t="s">
        <v>1393</v>
      </c>
      <c r="C226">
        <v>-1.8023650199635499</v>
      </c>
      <c r="D226" s="1">
        <v>2.8759415842126399E-6</v>
      </c>
      <c r="E226" s="1">
        <v>1.5661407782198899E-5</v>
      </c>
      <c r="F226">
        <v>1243.8762865793101</v>
      </c>
      <c r="G226">
        <v>2482.02242573883</v>
      </c>
      <c r="H226">
        <v>2976.0745646851101</v>
      </c>
      <c r="I226">
        <v>960.36866609986998</v>
      </c>
      <c r="J226">
        <v>7831.6868963774496</v>
      </c>
      <c r="K226">
        <v>7466.9074450739899</v>
      </c>
      <c r="L226">
        <v>5384.1665784790803</v>
      </c>
      <c r="M226">
        <v>6041.4373155360399</v>
      </c>
    </row>
    <row r="227" spans="1:13" x14ac:dyDescent="0.2">
      <c r="A227" t="s">
        <v>71</v>
      </c>
      <c r="B227" t="s">
        <v>72</v>
      </c>
      <c r="C227">
        <v>-1.80010066689541</v>
      </c>
      <c r="D227" s="1">
        <v>2.6739350222657698E-6</v>
      </c>
      <c r="E227" s="1">
        <v>1.4617915416316599E-5</v>
      </c>
      <c r="F227">
        <v>266.09021893047799</v>
      </c>
      <c r="G227">
        <v>641.02277125873195</v>
      </c>
      <c r="H227">
        <v>757.10987825933501</v>
      </c>
      <c r="I227">
        <v>276.10599150371303</v>
      </c>
      <c r="J227">
        <v>1783.90931495583</v>
      </c>
      <c r="K227">
        <v>1841.9229118323501</v>
      </c>
      <c r="L227">
        <v>1393.4284579888799</v>
      </c>
      <c r="M227">
        <v>1737.3258946999099</v>
      </c>
    </row>
    <row r="228" spans="1:13" x14ac:dyDescent="0.2">
      <c r="A228" t="s">
        <v>481</v>
      </c>
      <c r="B228" t="s">
        <v>482</v>
      </c>
      <c r="C228">
        <v>-1.7995507319994399</v>
      </c>
      <c r="D228" s="1">
        <v>1.18884080196826E-16</v>
      </c>
      <c r="E228" s="1">
        <v>2.8844762389135001E-15</v>
      </c>
      <c r="F228">
        <v>383.220841617578</v>
      </c>
      <c r="G228">
        <v>581.134830691307</v>
      </c>
      <c r="H228">
        <v>619.65188883473002</v>
      </c>
      <c r="I228">
        <v>270.96115936389202</v>
      </c>
      <c r="J228">
        <v>1678.28310551766</v>
      </c>
      <c r="K228">
        <v>1666.45793619146</v>
      </c>
      <c r="L228">
        <v>1536.01580632475</v>
      </c>
      <c r="M228">
        <v>1571.227635171</v>
      </c>
    </row>
    <row r="229" spans="1:13" x14ac:dyDescent="0.2">
      <c r="A229" t="s">
        <v>1002</v>
      </c>
      <c r="B229" t="s">
        <v>1003</v>
      </c>
      <c r="C229">
        <v>-1.7991284550806901</v>
      </c>
      <c r="D229" s="1">
        <v>3.5022779775414502E-7</v>
      </c>
      <c r="E229" s="1">
        <v>2.24451492245702E-6</v>
      </c>
      <c r="F229">
        <v>31.828973556277202</v>
      </c>
      <c r="G229">
        <v>16.635539046506899</v>
      </c>
      <c r="H229">
        <v>29.455283448129801</v>
      </c>
      <c r="I229">
        <v>36.013824978745099</v>
      </c>
      <c r="J229">
        <v>144.44609837698999</v>
      </c>
      <c r="K229">
        <v>61.5505411934002</v>
      </c>
      <c r="L229">
        <v>116.11903816573999</v>
      </c>
      <c r="M229">
        <v>75.3116332025497</v>
      </c>
    </row>
    <row r="230" spans="1:13" x14ac:dyDescent="0.2">
      <c r="A230" t="s">
        <v>1570</v>
      </c>
      <c r="B230" t="s">
        <v>1571</v>
      </c>
      <c r="C230">
        <v>-1.7964083865782701</v>
      </c>
      <c r="D230" s="1">
        <v>6.2988472379957095E-11</v>
      </c>
      <c r="E230" s="1">
        <v>7.4072864420636099E-10</v>
      </c>
      <c r="F230">
        <v>68.750582881558799</v>
      </c>
      <c r="G230">
        <v>97.595162406173699</v>
      </c>
      <c r="H230">
        <v>142.91267154463</v>
      </c>
      <c r="I230">
        <v>51.448321398207298</v>
      </c>
      <c r="J230">
        <v>352.08736479391399</v>
      </c>
      <c r="K230">
        <v>350.92995128177398</v>
      </c>
      <c r="L230">
        <v>276.63653210073301</v>
      </c>
      <c r="M230">
        <v>270.296546562576</v>
      </c>
    </row>
    <row r="231" spans="1:13" x14ac:dyDescent="0.2">
      <c r="A231" t="s">
        <v>15</v>
      </c>
      <c r="B231" t="s">
        <v>342</v>
      </c>
      <c r="C231">
        <v>-1.7961043171246001</v>
      </c>
      <c r="D231" s="1">
        <v>9.5497396231105004E-19</v>
      </c>
      <c r="E231" s="1">
        <v>2.7756704477705199E-17</v>
      </c>
      <c r="F231">
        <v>33444.612253993902</v>
      </c>
      <c r="G231">
        <v>53315.793608118103</v>
      </c>
      <c r="H231">
        <v>62414.654690162897</v>
      </c>
      <c r="I231">
        <v>32374.713711845299</v>
      </c>
      <c r="J231">
        <v>172893.854664224</v>
      </c>
      <c r="K231">
        <v>171321.797420257</v>
      </c>
      <c r="L231">
        <v>127320.25626644801</v>
      </c>
      <c r="M231">
        <v>158950.876038127</v>
      </c>
    </row>
    <row r="232" spans="1:13" x14ac:dyDescent="0.2">
      <c r="A232" t="s">
        <v>1448</v>
      </c>
      <c r="B232" t="s">
        <v>1449</v>
      </c>
      <c r="C232">
        <v>-1.7919072363969299</v>
      </c>
      <c r="D232" s="1">
        <v>3.3034392639530999E-31</v>
      </c>
      <c r="E232" s="1">
        <v>2.61902248123831E-29</v>
      </c>
      <c r="F232">
        <v>4060.10386683872</v>
      </c>
      <c r="G232">
        <v>5491.9459572201404</v>
      </c>
      <c r="H232">
        <v>5595.4129187206499</v>
      </c>
      <c r="I232">
        <v>4097.0013273439099</v>
      </c>
      <c r="J232">
        <v>18206.527912304799</v>
      </c>
      <c r="K232">
        <v>16590.1675136062</v>
      </c>
      <c r="L232">
        <v>12826.8846350287</v>
      </c>
      <c r="M232">
        <v>19014.639884331398</v>
      </c>
    </row>
    <row r="233" spans="1:13" x14ac:dyDescent="0.2">
      <c r="A233" t="s">
        <v>1010</v>
      </c>
      <c r="B233" t="s">
        <v>1505</v>
      </c>
      <c r="C233">
        <v>-1.77946755004212</v>
      </c>
      <c r="D233" s="1">
        <v>1.0142743325939299E-5</v>
      </c>
      <c r="E233" s="1">
        <v>5.0082019457642501E-5</v>
      </c>
      <c r="F233">
        <v>2263.6765993224399</v>
      </c>
      <c r="G233">
        <v>3097.53737045958</v>
      </c>
      <c r="H233">
        <v>3012.07546667727</v>
      </c>
      <c r="I233">
        <v>1003.24226726504</v>
      </c>
      <c r="J233">
        <v>10772.0677864641</v>
      </c>
      <c r="K233">
        <v>9284.02640747019</v>
      </c>
      <c r="L233">
        <v>6170.5315354691302</v>
      </c>
      <c r="M233">
        <v>5959.9356850839704</v>
      </c>
    </row>
    <row r="234" spans="1:13" x14ac:dyDescent="0.2">
      <c r="A234" t="s">
        <v>1483</v>
      </c>
      <c r="B234" t="s">
        <v>1484</v>
      </c>
      <c r="C234">
        <v>-1.7762916860423299</v>
      </c>
      <c r="D234" s="1">
        <v>8.8746555074403801E-21</v>
      </c>
      <c r="E234" s="1">
        <v>3.1818748949924798E-19</v>
      </c>
      <c r="F234">
        <v>110.76482797584499</v>
      </c>
      <c r="G234">
        <v>149.719851418562</v>
      </c>
      <c r="H234">
        <v>172.367954992759</v>
      </c>
      <c r="I234">
        <v>145.770243961587</v>
      </c>
      <c r="J234">
        <v>586.81227465652398</v>
      </c>
      <c r="K234">
        <v>449.22708423242898</v>
      </c>
      <c r="L234">
        <v>572.05702625768902</v>
      </c>
      <c r="M234">
        <v>376.55816601274802</v>
      </c>
    </row>
    <row r="235" spans="1:13" x14ac:dyDescent="0.2">
      <c r="A235" t="s">
        <v>343</v>
      </c>
      <c r="B235" t="s">
        <v>344</v>
      </c>
      <c r="C235">
        <v>-1.77603313893357</v>
      </c>
      <c r="D235" s="1">
        <v>1.1912567236508601E-8</v>
      </c>
      <c r="E235" s="1">
        <v>9.7796559515275103E-8</v>
      </c>
      <c r="F235">
        <v>14.004748364761999</v>
      </c>
      <c r="G235">
        <v>25.507826537977198</v>
      </c>
      <c r="H235">
        <v>24.000601328105699</v>
      </c>
      <c r="I235">
        <v>37.728769025352101</v>
      </c>
      <c r="J235">
        <v>109.237361897599</v>
      </c>
      <c r="K235">
        <v>71.655853926644994</v>
      </c>
      <c r="L235">
        <v>80.258746967496606</v>
      </c>
      <c r="M235">
        <v>91.818292534615395</v>
      </c>
    </row>
    <row r="236" spans="1:13" x14ac:dyDescent="0.2">
      <c r="A236" t="s">
        <v>755</v>
      </c>
      <c r="B236" t="s">
        <v>756</v>
      </c>
      <c r="C236">
        <v>-1.77382501275104</v>
      </c>
      <c r="D236" s="1">
        <v>1.19511662002797E-20</v>
      </c>
      <c r="E236" s="1">
        <v>4.2133474660568498E-19</v>
      </c>
      <c r="F236">
        <v>50.926357690043602</v>
      </c>
      <c r="G236">
        <v>83.177695232534404</v>
      </c>
      <c r="H236">
        <v>73.092740408322001</v>
      </c>
      <c r="I236">
        <v>53.1632654448143</v>
      </c>
      <c r="J236">
        <v>241.04442666660299</v>
      </c>
      <c r="K236">
        <v>223.23554492531699</v>
      </c>
      <c r="L236">
        <v>209.18503198975199</v>
      </c>
      <c r="M236">
        <v>215.61823752510799</v>
      </c>
    </row>
    <row r="237" spans="1:13" x14ac:dyDescent="0.2">
      <c r="A237" t="s">
        <v>1465</v>
      </c>
      <c r="B237" t="s">
        <v>1466</v>
      </c>
      <c r="C237">
        <v>-1.77285586019356</v>
      </c>
      <c r="D237" s="1">
        <v>1.4991003538289099E-7</v>
      </c>
      <c r="E237" s="1">
        <v>1.02408202569211E-6</v>
      </c>
      <c r="F237">
        <v>17.8242251915153</v>
      </c>
      <c r="G237">
        <v>34.380114029447597</v>
      </c>
      <c r="H237">
        <v>13.091237088057699</v>
      </c>
      <c r="I237">
        <v>22.294272605889901</v>
      </c>
      <c r="J237">
        <v>63.1951680399333</v>
      </c>
      <c r="K237">
        <v>67.0625299569883</v>
      </c>
      <c r="L237">
        <v>69.159133025183294</v>
      </c>
      <c r="M237">
        <v>101.103288408902</v>
      </c>
    </row>
    <row r="238" spans="1:13" x14ac:dyDescent="0.2">
      <c r="A238" t="s">
        <v>1418</v>
      </c>
      <c r="B238" t="s">
        <v>1419</v>
      </c>
      <c r="C238">
        <v>-1.7719008177776501</v>
      </c>
      <c r="D238">
        <v>1.31433323885662E-4</v>
      </c>
      <c r="E238">
        <v>5.1785220262649898E-4</v>
      </c>
      <c r="F238">
        <v>28.009496729523999</v>
      </c>
      <c r="G238">
        <v>23.289754665109601</v>
      </c>
      <c r="H238">
        <v>37.091838416163398</v>
      </c>
      <c r="I238">
        <v>41.158657118565898</v>
      </c>
      <c r="J238">
        <v>99.306692634180905</v>
      </c>
      <c r="K238">
        <v>47.770569284430003</v>
      </c>
      <c r="L238">
        <v>232.23807633147999</v>
      </c>
      <c r="M238">
        <v>63.963304911754499</v>
      </c>
    </row>
    <row r="239" spans="1:13" x14ac:dyDescent="0.2">
      <c r="A239" t="s">
        <v>1555</v>
      </c>
      <c r="B239" t="s">
        <v>1556</v>
      </c>
      <c r="C239">
        <v>-1.7658012439412001</v>
      </c>
      <c r="D239" s="1">
        <v>2.20710638743393E-14</v>
      </c>
      <c r="E239" s="1">
        <v>4.0380721088403899E-13</v>
      </c>
      <c r="F239">
        <v>145.140119416624</v>
      </c>
      <c r="G239">
        <v>188.53610919374501</v>
      </c>
      <c r="H239">
        <v>319.64437223340798</v>
      </c>
      <c r="I239">
        <v>156.917380264532</v>
      </c>
      <c r="J239">
        <v>797.16190541801598</v>
      </c>
      <c r="K239">
        <v>721.15186323610703</v>
      </c>
      <c r="L239">
        <v>660.85393779619596</v>
      </c>
      <c r="M239">
        <v>575.66974420579095</v>
      </c>
    </row>
    <row r="240" spans="1:13" x14ac:dyDescent="0.2">
      <c r="A240" t="s">
        <v>796</v>
      </c>
      <c r="B240" t="s">
        <v>797</v>
      </c>
      <c r="C240">
        <v>-1.7570888905506901</v>
      </c>
      <c r="D240">
        <v>1.7475071163959501E-3</v>
      </c>
      <c r="E240">
        <v>5.2499826853902101E-3</v>
      </c>
      <c r="F240">
        <v>20.370543076017402</v>
      </c>
      <c r="G240">
        <v>23.289754665109601</v>
      </c>
      <c r="H240">
        <v>24.000601328105699</v>
      </c>
      <c r="I240">
        <v>6.0023041631241902</v>
      </c>
      <c r="J240">
        <v>39.722677053672399</v>
      </c>
      <c r="K240">
        <v>104.72778650817401</v>
      </c>
      <c r="L240">
        <v>83.674012795900694</v>
      </c>
      <c r="M240">
        <v>18.569991748573901</v>
      </c>
    </row>
    <row r="241" spans="1:13" x14ac:dyDescent="0.2">
      <c r="A241" t="s">
        <v>820</v>
      </c>
      <c r="B241" t="s">
        <v>821</v>
      </c>
      <c r="C241">
        <v>-1.75674864524205</v>
      </c>
      <c r="D241">
        <v>1.37483688202895E-3</v>
      </c>
      <c r="E241">
        <v>4.2366551873764301E-3</v>
      </c>
      <c r="F241">
        <v>10.185271538008701</v>
      </c>
      <c r="G241">
        <v>18.8536109193745</v>
      </c>
      <c r="H241">
        <v>54.546821200240302</v>
      </c>
      <c r="I241">
        <v>20.579328559282899</v>
      </c>
      <c r="J241">
        <v>89.376023370762894</v>
      </c>
      <c r="K241">
        <v>57.875882017674797</v>
      </c>
      <c r="L241">
        <v>169.909474963105</v>
      </c>
      <c r="M241">
        <v>35.0766510806396</v>
      </c>
    </row>
    <row r="242" spans="1:13" x14ac:dyDescent="0.2">
      <c r="A242" t="s">
        <v>1357</v>
      </c>
      <c r="B242" t="s">
        <v>1358</v>
      </c>
      <c r="C242">
        <v>-1.7532832802865601</v>
      </c>
      <c r="D242" s="1">
        <v>2.05193542120423E-38</v>
      </c>
      <c r="E242" s="1">
        <v>2.6053408614944302E-36</v>
      </c>
      <c r="F242">
        <v>192.247000279914</v>
      </c>
      <c r="G242">
        <v>225.13429509605999</v>
      </c>
      <c r="H242">
        <v>175.64076426477399</v>
      </c>
      <c r="I242">
        <v>179.211652870422</v>
      </c>
      <c r="J242">
        <v>706.88309393239695</v>
      </c>
      <c r="K242">
        <v>655.92666286698102</v>
      </c>
      <c r="L242">
        <v>549.00398191596105</v>
      </c>
      <c r="M242">
        <v>689.15302711374204</v>
      </c>
    </row>
    <row r="243" spans="1:13" x14ac:dyDescent="0.2">
      <c r="A243" t="s">
        <v>1035</v>
      </c>
      <c r="B243" t="s">
        <v>1036</v>
      </c>
      <c r="C243">
        <v>-1.75138866529187</v>
      </c>
      <c r="D243" s="1">
        <v>2.1352656215200299E-14</v>
      </c>
      <c r="E243" s="1">
        <v>3.91937288593573E-13</v>
      </c>
      <c r="F243">
        <v>48.380039805541401</v>
      </c>
      <c r="G243">
        <v>58.778904630991001</v>
      </c>
      <c r="H243">
        <v>103.638960280457</v>
      </c>
      <c r="I243">
        <v>59.165569607938501</v>
      </c>
      <c r="J243">
        <v>226.59981682890401</v>
      </c>
      <c r="K243">
        <v>250.79548874325801</v>
      </c>
      <c r="L243">
        <v>204.915949704247</v>
      </c>
      <c r="M243">
        <v>227.99823202415701</v>
      </c>
    </row>
    <row r="244" spans="1:13" x14ac:dyDescent="0.2">
      <c r="A244" t="s">
        <v>1327</v>
      </c>
      <c r="B244" t="s">
        <v>1328</v>
      </c>
      <c r="C244">
        <v>-1.7492851376810299</v>
      </c>
      <c r="D244" s="1">
        <v>5.1342307772550197E-6</v>
      </c>
      <c r="E244" s="1">
        <v>2.6817740530623399E-5</v>
      </c>
      <c r="F244">
        <v>15.2779073070131</v>
      </c>
      <c r="G244">
        <v>19.962646855808298</v>
      </c>
      <c r="H244">
        <v>20.7277920560913</v>
      </c>
      <c r="I244">
        <v>36.8712970020486</v>
      </c>
      <c r="J244">
        <v>83.056506566769499</v>
      </c>
      <c r="K244">
        <v>49.607898872292701</v>
      </c>
      <c r="L244">
        <v>120.388120451245</v>
      </c>
      <c r="M244">
        <v>62.931638703500397</v>
      </c>
    </row>
    <row r="245" spans="1:13" x14ac:dyDescent="0.2">
      <c r="A245" t="s">
        <v>1737</v>
      </c>
      <c r="B245" t="s">
        <v>1738</v>
      </c>
      <c r="C245">
        <v>-1.74553601231313</v>
      </c>
      <c r="D245" s="1">
        <v>7.6893134406663004E-16</v>
      </c>
      <c r="E245" s="1">
        <v>1.67981159214142E-14</v>
      </c>
      <c r="F245">
        <v>36.921609325281601</v>
      </c>
      <c r="G245">
        <v>45.470473393785497</v>
      </c>
      <c r="H245">
        <v>43.637456960192203</v>
      </c>
      <c r="I245">
        <v>28.296576769013999</v>
      </c>
      <c r="J245">
        <v>128.195912309579</v>
      </c>
      <c r="K245">
        <v>134.125059913977</v>
      </c>
      <c r="L245">
        <v>120.388120451245</v>
      </c>
      <c r="M245">
        <v>131.021608448271</v>
      </c>
    </row>
    <row r="246" spans="1:13" x14ac:dyDescent="0.2">
      <c r="A246" t="s">
        <v>1174</v>
      </c>
      <c r="B246" t="s">
        <v>1175</v>
      </c>
      <c r="C246">
        <v>-1.74551761444303</v>
      </c>
      <c r="D246">
        <v>1.36335431835914E-2</v>
      </c>
      <c r="E246">
        <v>3.1812856672835003E-2</v>
      </c>
      <c r="F246">
        <v>30.555814614026101</v>
      </c>
      <c r="G246">
        <v>34.380114029447597</v>
      </c>
      <c r="H246">
        <v>120.00300664052899</v>
      </c>
      <c r="I246">
        <v>45.446017235083197</v>
      </c>
      <c r="J246">
        <v>155.27955575526499</v>
      </c>
      <c r="K246">
        <v>137.79971908970199</v>
      </c>
      <c r="L246">
        <v>417.51624752240298</v>
      </c>
      <c r="M246">
        <v>61.899972495246303</v>
      </c>
    </row>
    <row r="247" spans="1:13" x14ac:dyDescent="0.2">
      <c r="A247" t="s">
        <v>1112</v>
      </c>
      <c r="B247" t="s">
        <v>1113</v>
      </c>
      <c r="C247">
        <v>-1.7434962574146899</v>
      </c>
      <c r="D247" s="1">
        <v>1.9841629712094501E-6</v>
      </c>
      <c r="E247" s="1">
        <v>1.1102239925385701E-5</v>
      </c>
      <c r="F247">
        <v>7.6389536535065403</v>
      </c>
      <c r="G247">
        <v>29.9439702837124</v>
      </c>
      <c r="H247">
        <v>32.728092720144197</v>
      </c>
      <c r="I247">
        <v>24.0092166524968</v>
      </c>
      <c r="J247">
        <v>68.611896729070494</v>
      </c>
      <c r="K247">
        <v>92.785144187065995</v>
      </c>
      <c r="L247">
        <v>61.474784911274</v>
      </c>
      <c r="M247">
        <v>95.944957367631801</v>
      </c>
    </row>
    <row r="248" spans="1:13" x14ac:dyDescent="0.2">
      <c r="A248" t="s">
        <v>696</v>
      </c>
      <c r="B248" t="s">
        <v>765</v>
      </c>
      <c r="C248">
        <v>-1.7430164251297799</v>
      </c>
      <c r="D248" s="1">
        <v>4.4049655563920198E-44</v>
      </c>
      <c r="E248" s="1">
        <v>7.2928091520384299E-42</v>
      </c>
      <c r="F248">
        <v>3273.29164052755</v>
      </c>
      <c r="G248">
        <v>3416.9397201525098</v>
      </c>
      <c r="H248">
        <v>3416.8128799830502</v>
      </c>
      <c r="I248">
        <v>2421.5009938089602</v>
      </c>
      <c r="J248">
        <v>11299.296045540101</v>
      </c>
      <c r="K248">
        <v>10447.974701381199</v>
      </c>
      <c r="L248">
        <v>9228.9020848050095</v>
      </c>
      <c r="M248">
        <v>10948.0418019926</v>
      </c>
    </row>
    <row r="249" spans="1:13" x14ac:dyDescent="0.2">
      <c r="A249" t="s">
        <v>1203</v>
      </c>
      <c r="B249" t="s">
        <v>1204</v>
      </c>
      <c r="C249">
        <v>-1.73912235239735</v>
      </c>
      <c r="D249" s="1">
        <v>8.3199003255183602E-23</v>
      </c>
      <c r="E249" s="1">
        <v>3.6588061665892802E-21</v>
      </c>
      <c r="F249">
        <v>59.838470285801201</v>
      </c>
      <c r="G249">
        <v>92.049982724004806</v>
      </c>
      <c r="H249">
        <v>98.184278160432498</v>
      </c>
      <c r="I249">
        <v>89.177090423559406</v>
      </c>
      <c r="J249">
        <v>267.22528199743198</v>
      </c>
      <c r="K249">
        <v>327.04466663955901</v>
      </c>
      <c r="L249">
        <v>264.683101701319</v>
      </c>
      <c r="M249">
        <v>279.581542436863</v>
      </c>
    </row>
    <row r="250" spans="1:13" x14ac:dyDescent="0.2">
      <c r="A250" t="s">
        <v>199</v>
      </c>
      <c r="B250" t="s">
        <v>200</v>
      </c>
      <c r="C250">
        <v>-1.7389649067040001</v>
      </c>
      <c r="D250" s="1">
        <v>2.2834234021198501E-32</v>
      </c>
      <c r="E250" s="1">
        <v>1.9979363208081801E-30</v>
      </c>
      <c r="F250">
        <v>851.74333236597897</v>
      </c>
      <c r="G250">
        <v>1247.6654284880201</v>
      </c>
      <c r="H250">
        <v>1327.6696280138499</v>
      </c>
      <c r="I250">
        <v>906.34792863175301</v>
      </c>
      <c r="J250">
        <v>3683.3755086132601</v>
      </c>
      <c r="K250">
        <v>3410.08371507316</v>
      </c>
      <c r="L250">
        <v>3516.0161703420299</v>
      </c>
      <c r="M250">
        <v>3855.33662024559</v>
      </c>
    </row>
    <row r="251" spans="1:13" x14ac:dyDescent="0.2">
      <c r="A251" t="s">
        <v>686</v>
      </c>
      <c r="B251" t="s">
        <v>687</v>
      </c>
      <c r="C251">
        <v>-1.73749963158801</v>
      </c>
      <c r="D251" s="1">
        <v>9.99168283672148E-15</v>
      </c>
      <c r="E251" s="1">
        <v>1.9195625490752601E-13</v>
      </c>
      <c r="F251">
        <v>89.121125957576297</v>
      </c>
      <c r="G251">
        <v>136.41142018135599</v>
      </c>
      <c r="H251">
        <v>113.4573880965</v>
      </c>
      <c r="I251">
        <v>73.742594004097199</v>
      </c>
      <c r="J251">
        <v>280.76710372027497</v>
      </c>
      <c r="K251">
        <v>363.79125839681302</v>
      </c>
      <c r="L251">
        <v>292.00522832855199</v>
      </c>
      <c r="M251">
        <v>437.42647229974102</v>
      </c>
    </row>
    <row r="252" spans="1:13" x14ac:dyDescent="0.2">
      <c r="A252" t="s">
        <v>1731</v>
      </c>
      <c r="B252" t="s">
        <v>1732</v>
      </c>
      <c r="C252">
        <v>-1.7356397944647299</v>
      </c>
      <c r="D252" s="1">
        <v>2.6025492853189598E-17</v>
      </c>
      <c r="E252" s="1">
        <v>6.6188629188525999E-16</v>
      </c>
      <c r="F252">
        <v>47.1068808632903</v>
      </c>
      <c r="G252">
        <v>48.797581203086899</v>
      </c>
      <c r="H252">
        <v>39.273711264173002</v>
      </c>
      <c r="I252">
        <v>32.583936885531301</v>
      </c>
      <c r="J252">
        <v>130.00148853929099</v>
      </c>
      <c r="K252">
        <v>142.393043059359</v>
      </c>
      <c r="L252">
        <v>142.58734833587201</v>
      </c>
      <c r="M252">
        <v>138.24327190605001</v>
      </c>
    </row>
    <row r="253" spans="1:13" x14ac:dyDescent="0.2">
      <c r="A253" t="s">
        <v>746</v>
      </c>
      <c r="B253" t="s">
        <v>747</v>
      </c>
      <c r="C253">
        <v>-1.7352227455882001</v>
      </c>
      <c r="D253" s="1">
        <v>1.2645452888879099E-32</v>
      </c>
      <c r="E253" s="1">
        <v>1.1239145417605301E-30</v>
      </c>
      <c r="F253">
        <v>492.71251065117201</v>
      </c>
      <c r="G253">
        <v>665.42156186027501</v>
      </c>
      <c r="H253">
        <v>816.02044515559498</v>
      </c>
      <c r="I253">
        <v>547.92462289090804</v>
      </c>
      <c r="J253">
        <v>2032.1760465412799</v>
      </c>
      <c r="K253">
        <v>2111.0916964542298</v>
      </c>
      <c r="L253">
        <v>2114.0495477821501</v>
      </c>
      <c r="M253">
        <v>2140.7073821272702</v>
      </c>
    </row>
    <row r="254" spans="1:13" x14ac:dyDescent="0.2">
      <c r="A254" t="s">
        <v>956</v>
      </c>
      <c r="B254" t="s">
        <v>957</v>
      </c>
      <c r="C254">
        <v>-1.72913483098956</v>
      </c>
      <c r="D254" s="1">
        <v>6.47911337222943E-7</v>
      </c>
      <c r="E254" s="1">
        <v>3.9399635403974904E-6</v>
      </c>
      <c r="F254">
        <v>19.097384133766301</v>
      </c>
      <c r="G254">
        <v>23.289754665109601</v>
      </c>
      <c r="H254">
        <v>58.910566896259503</v>
      </c>
      <c r="I254">
        <v>37.728769025352101</v>
      </c>
      <c r="J254">
        <v>83.056506566769499</v>
      </c>
      <c r="K254">
        <v>141.47437826542699</v>
      </c>
      <c r="L254">
        <v>135.75681667906301</v>
      </c>
      <c r="M254">
        <v>103.166620825411</v>
      </c>
    </row>
    <row r="255" spans="1:13" x14ac:dyDescent="0.2">
      <c r="A255" t="s">
        <v>554</v>
      </c>
      <c r="B255" t="s">
        <v>555</v>
      </c>
      <c r="C255">
        <v>-1.72789498250891</v>
      </c>
      <c r="D255" s="1">
        <v>8.1840498637629694E-28</v>
      </c>
      <c r="E255" s="1">
        <v>5.4197666686025602E-26</v>
      </c>
      <c r="F255">
        <v>179.51541085740399</v>
      </c>
      <c r="G255">
        <v>182.99092951157601</v>
      </c>
      <c r="H255">
        <v>257.460996065134</v>
      </c>
      <c r="I255">
        <v>196.361093336491</v>
      </c>
      <c r="J255">
        <v>731.25837303351398</v>
      </c>
      <c r="K255">
        <v>687.16126586064695</v>
      </c>
      <c r="L255">
        <v>545.58871608755703</v>
      </c>
      <c r="M255">
        <v>742.79966994295603</v>
      </c>
    </row>
    <row r="256" spans="1:13" x14ac:dyDescent="0.2">
      <c r="A256" t="s">
        <v>159</v>
      </c>
      <c r="B256" t="s">
        <v>160</v>
      </c>
      <c r="C256">
        <v>-1.7248603082358001</v>
      </c>
      <c r="D256" s="1">
        <v>4.3705755776044202E-26</v>
      </c>
      <c r="E256" s="1">
        <v>2.4601969926335302E-24</v>
      </c>
      <c r="F256">
        <v>112.037986918096</v>
      </c>
      <c r="G256">
        <v>93.159018660438605</v>
      </c>
      <c r="H256">
        <v>120.00300664052899</v>
      </c>
      <c r="I256">
        <v>95.1793945866836</v>
      </c>
      <c r="J256">
        <v>383.68494881388102</v>
      </c>
      <c r="K256">
        <v>301.32205240948201</v>
      </c>
      <c r="L256">
        <v>389.34030443806898</v>
      </c>
      <c r="M256">
        <v>310.53152868448598</v>
      </c>
    </row>
    <row r="257" spans="1:13" x14ac:dyDescent="0.2">
      <c r="A257" t="s">
        <v>1283</v>
      </c>
      <c r="B257" t="s">
        <v>1284</v>
      </c>
      <c r="C257">
        <v>-1.7244963305965699</v>
      </c>
      <c r="D257" s="1">
        <v>8.6725603264120502E-13</v>
      </c>
      <c r="E257" s="1">
        <v>1.2914773036342199E-11</v>
      </c>
      <c r="F257">
        <v>154.05223201238201</v>
      </c>
      <c r="G257">
        <v>266.16862474410999</v>
      </c>
      <c r="H257">
        <v>421.10145966585497</v>
      </c>
      <c r="I257">
        <v>223.800198082202</v>
      </c>
      <c r="J257">
        <v>826.95391320827002</v>
      </c>
      <c r="K257">
        <v>882.83686696802397</v>
      </c>
      <c r="L257">
        <v>988.71945732299002</v>
      </c>
      <c r="M257">
        <v>823.26963418677599</v>
      </c>
    </row>
    <row r="258" spans="1:13" x14ac:dyDescent="0.2">
      <c r="A258" t="s">
        <v>455</v>
      </c>
      <c r="B258" t="s">
        <v>456</v>
      </c>
      <c r="C258">
        <v>-1.72009319468168</v>
      </c>
      <c r="D258" s="1">
        <v>6.03556178153933E-6</v>
      </c>
      <c r="E258" s="1">
        <v>3.1121383757207499E-5</v>
      </c>
      <c r="F258">
        <v>19.097384133766301</v>
      </c>
      <c r="G258">
        <v>19.962646855808298</v>
      </c>
      <c r="H258">
        <v>22.9096649041009</v>
      </c>
      <c r="I258">
        <v>22.294272605889901</v>
      </c>
      <c r="J258">
        <v>81.250930337057099</v>
      </c>
      <c r="K258">
        <v>50.526563666224099</v>
      </c>
      <c r="L258">
        <v>107.58087359472999</v>
      </c>
      <c r="M258">
        <v>38.171649705401897</v>
      </c>
    </row>
    <row r="259" spans="1:13" x14ac:dyDescent="0.2">
      <c r="A259" t="s">
        <v>227</v>
      </c>
      <c r="B259" t="s">
        <v>228</v>
      </c>
      <c r="C259">
        <v>-1.7177601704223699</v>
      </c>
      <c r="D259" s="1">
        <v>6.5388389587298605E-10</v>
      </c>
      <c r="E259" s="1">
        <v>6.5883874400997096E-9</v>
      </c>
      <c r="F259">
        <v>45.833721921039199</v>
      </c>
      <c r="G259">
        <v>45.470473393785497</v>
      </c>
      <c r="H259">
        <v>76.3655496803364</v>
      </c>
      <c r="I259">
        <v>102.039170773111</v>
      </c>
      <c r="J259">
        <v>270.83643445685698</v>
      </c>
      <c r="K259">
        <v>243.44617039180699</v>
      </c>
      <c r="L259">
        <v>169.05565850600399</v>
      </c>
      <c r="M259">
        <v>211.49157269209201</v>
      </c>
    </row>
    <row r="260" spans="1:13" x14ac:dyDescent="0.2">
      <c r="A260" t="s">
        <v>363</v>
      </c>
      <c r="B260" t="s">
        <v>364</v>
      </c>
      <c r="C260">
        <v>-1.71449225534682</v>
      </c>
      <c r="D260" s="1">
        <v>1.0661116186667101E-6</v>
      </c>
      <c r="E260" s="1">
        <v>6.2490200987243001E-6</v>
      </c>
      <c r="F260">
        <v>16.551066249264199</v>
      </c>
      <c r="G260">
        <v>35.489149965881403</v>
      </c>
      <c r="H260">
        <v>65.456185440288294</v>
      </c>
      <c r="I260">
        <v>26.5816327224071</v>
      </c>
      <c r="J260">
        <v>121.876395505586</v>
      </c>
      <c r="K260">
        <v>143.31170785328999</v>
      </c>
      <c r="L260">
        <v>104.165607766325</v>
      </c>
      <c r="M260">
        <v>104.198287033665</v>
      </c>
    </row>
    <row r="261" spans="1:13" x14ac:dyDescent="0.2">
      <c r="A261" t="s">
        <v>347</v>
      </c>
      <c r="B261" t="s">
        <v>348</v>
      </c>
      <c r="C261">
        <v>-1.7142306425012499</v>
      </c>
      <c r="D261" s="1">
        <v>4.56860089812258E-26</v>
      </c>
      <c r="E261" s="1">
        <v>2.5621445074386798E-24</v>
      </c>
      <c r="F261">
        <v>774.08063688866196</v>
      </c>
      <c r="G261">
        <v>1142.30701452681</v>
      </c>
      <c r="H261">
        <v>1100.75485182085</v>
      </c>
      <c r="I261">
        <v>764.00757276337902</v>
      </c>
      <c r="J261">
        <v>3259.9678827457001</v>
      </c>
      <c r="K261">
        <v>3307.1932581528499</v>
      </c>
      <c r="L261">
        <v>2480.3368078784902</v>
      </c>
      <c r="M261">
        <v>3358.07350786711</v>
      </c>
    </row>
    <row r="262" spans="1:13" x14ac:dyDescent="0.2">
      <c r="A262" t="s">
        <v>1263</v>
      </c>
      <c r="B262" t="s">
        <v>1264</v>
      </c>
      <c r="C262">
        <v>-1.7134433359063299</v>
      </c>
      <c r="D262" s="1">
        <v>1.7155308349435599E-28</v>
      </c>
      <c r="E262" s="1">
        <v>1.17288134452194E-26</v>
      </c>
      <c r="F262">
        <v>1061.8145578374099</v>
      </c>
      <c r="G262">
        <v>1411.8027470802199</v>
      </c>
      <c r="H262">
        <v>1647.3140002472601</v>
      </c>
      <c r="I262">
        <v>996.382491078616</v>
      </c>
      <c r="J262">
        <v>4331.5773750799999</v>
      </c>
      <c r="K262">
        <v>4387.5430558161097</v>
      </c>
      <c r="L262">
        <v>3821.6824619842</v>
      </c>
      <c r="M262">
        <v>4238.0847835078603</v>
      </c>
    </row>
    <row r="263" spans="1:13" x14ac:dyDescent="0.2">
      <c r="A263" t="s">
        <v>1110</v>
      </c>
      <c r="B263" t="s">
        <v>1111</v>
      </c>
      <c r="C263">
        <v>-1.7116235606612</v>
      </c>
      <c r="D263" s="1">
        <v>1.1995635272228099E-21</v>
      </c>
      <c r="E263" s="1">
        <v>4.64610763399347E-20</v>
      </c>
      <c r="F263">
        <v>819.91435880970198</v>
      </c>
      <c r="G263">
        <v>871.70224603696101</v>
      </c>
      <c r="H263">
        <v>1046.2080306206101</v>
      </c>
      <c r="I263">
        <v>529.91771040153606</v>
      </c>
      <c r="J263">
        <v>2881.6996626209602</v>
      </c>
      <c r="K263">
        <v>2908.49273758664</v>
      </c>
      <c r="L263">
        <v>2521.3199978193402</v>
      </c>
      <c r="M263">
        <v>2382.1172748587301</v>
      </c>
    </row>
    <row r="264" spans="1:13" x14ac:dyDescent="0.2">
      <c r="A264" t="s">
        <v>307</v>
      </c>
      <c r="B264" t="s">
        <v>308</v>
      </c>
      <c r="C264">
        <v>-1.7106681128230099</v>
      </c>
      <c r="D264" s="1">
        <v>1.8657545210529399E-27</v>
      </c>
      <c r="E264" s="1">
        <v>1.1889432678121099E-25</v>
      </c>
      <c r="F264">
        <v>553.82413987922405</v>
      </c>
      <c r="G264">
        <v>809.59623359666898</v>
      </c>
      <c r="H264">
        <v>808.38389018756095</v>
      </c>
      <c r="I264">
        <v>661.96840199026803</v>
      </c>
      <c r="J264">
        <v>2535.9318146310402</v>
      </c>
      <c r="K264">
        <v>2443.64835185738</v>
      </c>
      <c r="L264">
        <v>1775.08441431304</v>
      </c>
      <c r="M264">
        <v>2524.4872115978001</v>
      </c>
    </row>
    <row r="265" spans="1:13" x14ac:dyDescent="0.2">
      <c r="A265" t="s">
        <v>249</v>
      </c>
      <c r="B265" t="s">
        <v>250</v>
      </c>
      <c r="C265">
        <v>-1.7089296238960401</v>
      </c>
      <c r="D265" s="1">
        <v>3.1691430596874699E-35</v>
      </c>
      <c r="E265" s="1">
        <v>3.3658691099963702E-33</v>
      </c>
      <c r="F265">
        <v>753.71009381264503</v>
      </c>
      <c r="G265">
        <v>962.64319282453198</v>
      </c>
      <c r="H265">
        <v>937.11438822012803</v>
      </c>
      <c r="I265">
        <v>660.25345794366103</v>
      </c>
      <c r="J265">
        <v>2839.26862122272</v>
      </c>
      <c r="K265">
        <v>2933.2966870227901</v>
      </c>
      <c r="L265">
        <v>2328.3574785145001</v>
      </c>
      <c r="M265">
        <v>2726.6937884156</v>
      </c>
    </row>
    <row r="266" spans="1:13" x14ac:dyDescent="0.2">
      <c r="A266" t="s">
        <v>1255</v>
      </c>
      <c r="B266" t="s">
        <v>1256</v>
      </c>
      <c r="C266">
        <v>-1.7084461647497999</v>
      </c>
      <c r="D266" s="1">
        <v>3.5995297441145204E-21</v>
      </c>
      <c r="E266" s="1">
        <v>1.3388823521775799E-19</v>
      </c>
      <c r="F266">
        <v>1028.7124253388799</v>
      </c>
      <c r="G266">
        <v>1285.3726503267701</v>
      </c>
      <c r="H266">
        <v>1462.94574459044</v>
      </c>
      <c r="I266">
        <v>780.29954120614502</v>
      </c>
      <c r="J266">
        <v>4128.45004923736</v>
      </c>
      <c r="K266">
        <v>4027.4264565950202</v>
      </c>
      <c r="L266">
        <v>3063.49344807849</v>
      </c>
      <c r="M266">
        <v>3668.6050365515998</v>
      </c>
    </row>
    <row r="267" spans="1:13" x14ac:dyDescent="0.2">
      <c r="A267" t="s">
        <v>211</v>
      </c>
      <c r="B267" t="s">
        <v>212</v>
      </c>
      <c r="C267">
        <v>-1.7078868082199301</v>
      </c>
      <c r="D267" s="1">
        <v>9.3745393311038996E-12</v>
      </c>
      <c r="E267" s="1">
        <v>1.2300531910205999E-10</v>
      </c>
      <c r="F267">
        <v>398.49874892459098</v>
      </c>
      <c r="G267">
        <v>821.79562889744</v>
      </c>
      <c r="H267">
        <v>723.29084911518601</v>
      </c>
      <c r="I267">
        <v>318.97959266888603</v>
      </c>
      <c r="J267">
        <v>2010.50913178474</v>
      </c>
      <c r="K267">
        <v>1825.38694554159</v>
      </c>
      <c r="L267">
        <v>1661.5268255185999</v>
      </c>
      <c r="M267">
        <v>1891.0441597297799</v>
      </c>
    </row>
    <row r="268" spans="1:13" x14ac:dyDescent="0.2">
      <c r="A268" t="s">
        <v>1582</v>
      </c>
      <c r="B268" t="s">
        <v>1583</v>
      </c>
      <c r="C268">
        <v>-1.7071899260130501</v>
      </c>
      <c r="D268">
        <v>5.2716627237119095E-4</v>
      </c>
      <c r="E268">
        <v>1.8009825695999E-3</v>
      </c>
      <c r="F268">
        <v>62.384788170303402</v>
      </c>
      <c r="G268">
        <v>93.159018660438605</v>
      </c>
      <c r="H268">
        <v>267.27942388117702</v>
      </c>
      <c r="I268">
        <v>126.905859448911</v>
      </c>
      <c r="J268">
        <v>291.60056109854901</v>
      </c>
      <c r="K268">
        <v>383.08321906937198</v>
      </c>
      <c r="L268">
        <v>608.77113391303305</v>
      </c>
      <c r="M268">
        <v>512.73810550228995</v>
      </c>
    </row>
    <row r="269" spans="1:13" x14ac:dyDescent="0.2">
      <c r="A269" t="s">
        <v>1402</v>
      </c>
      <c r="B269" t="s">
        <v>1403</v>
      </c>
      <c r="C269">
        <v>-1.70524686392111</v>
      </c>
      <c r="D269" s="1">
        <v>2.4894037174739501E-7</v>
      </c>
      <c r="E269" s="1">
        <v>1.64341519065608E-6</v>
      </c>
      <c r="F269">
        <v>30.555814614026101</v>
      </c>
      <c r="G269">
        <v>42.143365584484101</v>
      </c>
      <c r="H269">
        <v>61.0924397442691</v>
      </c>
      <c r="I269">
        <v>39.443713071959003</v>
      </c>
      <c r="J269">
        <v>182.36319920094999</v>
      </c>
      <c r="K269">
        <v>97.378468156722704</v>
      </c>
      <c r="L269">
        <v>195.52396867613501</v>
      </c>
      <c r="M269">
        <v>89.754960118107206</v>
      </c>
    </row>
    <row r="270" spans="1:13" x14ac:dyDescent="0.2">
      <c r="A270" t="s">
        <v>609</v>
      </c>
      <c r="B270" t="s">
        <v>610</v>
      </c>
      <c r="C270">
        <v>-1.7049669191010399</v>
      </c>
      <c r="D270" s="1">
        <v>8.3902488061663901E-14</v>
      </c>
      <c r="E270" s="1">
        <v>1.4340701577908099E-12</v>
      </c>
      <c r="F270">
        <v>1498.5080750295299</v>
      </c>
      <c r="G270">
        <v>2635.06938496669</v>
      </c>
      <c r="H270">
        <v>3553.1799329836499</v>
      </c>
      <c r="I270">
        <v>1636.0566204629899</v>
      </c>
      <c r="J270">
        <v>7968.0079017207399</v>
      </c>
      <c r="K270">
        <v>8053.0155836021804</v>
      </c>
      <c r="L270">
        <v>7024.3479925701604</v>
      </c>
      <c r="M270">
        <v>7348.5584013939897</v>
      </c>
    </row>
    <row r="271" spans="1:13" x14ac:dyDescent="0.2">
      <c r="A271" t="s">
        <v>257</v>
      </c>
      <c r="B271" t="s">
        <v>258</v>
      </c>
      <c r="C271">
        <v>-1.70199767658558</v>
      </c>
      <c r="D271" s="1">
        <v>6.9959212573312802E-11</v>
      </c>
      <c r="E271" s="1">
        <v>8.1757870084812005E-10</v>
      </c>
      <c r="F271">
        <v>26.736337787272898</v>
      </c>
      <c r="G271">
        <v>78.741551486799295</v>
      </c>
      <c r="H271">
        <v>57.819630472254701</v>
      </c>
      <c r="I271">
        <v>56.593153538028098</v>
      </c>
      <c r="J271">
        <v>161.59907255925799</v>
      </c>
      <c r="K271">
        <v>172.70898125909301</v>
      </c>
      <c r="L271">
        <v>186.13198764802399</v>
      </c>
      <c r="M271">
        <v>199.11157819304199</v>
      </c>
    </row>
    <row r="272" spans="1:13" x14ac:dyDescent="0.2">
      <c r="A272" t="s">
        <v>416</v>
      </c>
      <c r="B272" t="s">
        <v>417</v>
      </c>
      <c r="C272">
        <v>-1.70064312926221</v>
      </c>
      <c r="D272" s="1">
        <v>7.0852147569988999E-15</v>
      </c>
      <c r="E272" s="1">
        <v>1.3944990862638701E-13</v>
      </c>
      <c r="F272">
        <v>179.51541085740399</v>
      </c>
      <c r="G272">
        <v>241.76983414256699</v>
      </c>
      <c r="H272">
        <v>418.91958681784502</v>
      </c>
      <c r="I272">
        <v>352.42100157772001</v>
      </c>
      <c r="J272">
        <v>956.05261363270597</v>
      </c>
      <c r="K272">
        <v>961.84203924611995</v>
      </c>
      <c r="L272">
        <v>907.60689389839297</v>
      </c>
      <c r="M272">
        <v>1059.5211958769701</v>
      </c>
    </row>
    <row r="273" spans="1:13" x14ac:dyDescent="0.2">
      <c r="A273" t="s">
        <v>1543</v>
      </c>
      <c r="B273" t="s">
        <v>1544</v>
      </c>
      <c r="C273">
        <v>-1.70031431614724</v>
      </c>
      <c r="D273" s="1">
        <v>7.28030611877205E-5</v>
      </c>
      <c r="E273">
        <v>3.0544727808125098E-4</v>
      </c>
      <c r="F273">
        <v>514.35621266943997</v>
      </c>
      <c r="G273">
        <v>637.69566344943098</v>
      </c>
      <c r="H273">
        <v>724.38178553919101</v>
      </c>
      <c r="I273">
        <v>202.36339749961601</v>
      </c>
      <c r="J273">
        <v>2080.0238166286599</v>
      </c>
      <c r="K273">
        <v>2160.69959532653</v>
      </c>
      <c r="L273">
        <v>1253.40255902431</v>
      </c>
      <c r="M273">
        <v>1258.6327740700101</v>
      </c>
    </row>
    <row r="274" spans="1:13" x14ac:dyDescent="0.2">
      <c r="A274" t="s">
        <v>193</v>
      </c>
      <c r="B274" t="s">
        <v>194</v>
      </c>
      <c r="C274">
        <v>-1.6972674681022699</v>
      </c>
      <c r="D274" s="1">
        <v>2.1317805420467201E-26</v>
      </c>
      <c r="E274" s="1">
        <v>1.24135786253596E-24</v>
      </c>
      <c r="F274">
        <v>794.45117996468002</v>
      </c>
      <c r="G274">
        <v>1314.2075846740399</v>
      </c>
      <c r="H274">
        <v>1255.66782402953</v>
      </c>
      <c r="I274">
        <v>1051.2607005700399</v>
      </c>
      <c r="J274">
        <v>3608.44409508019</v>
      </c>
      <c r="K274">
        <v>3476.2275802362201</v>
      </c>
      <c r="L274">
        <v>3070.3239797352999</v>
      </c>
      <c r="M274">
        <v>4169.99481376309</v>
      </c>
    </row>
    <row r="275" spans="1:13" x14ac:dyDescent="0.2">
      <c r="A275" t="s">
        <v>694</v>
      </c>
      <c r="B275" t="s">
        <v>1320</v>
      </c>
      <c r="C275">
        <v>-1.69722769334406</v>
      </c>
      <c r="D275" s="1">
        <v>1.2101302806515601E-22</v>
      </c>
      <c r="E275" s="1">
        <v>5.19986515250965E-21</v>
      </c>
      <c r="F275">
        <v>2863.3344611226998</v>
      </c>
      <c r="G275">
        <v>3471.2824810377701</v>
      </c>
      <c r="H275">
        <v>4279.7435913708496</v>
      </c>
      <c r="I275">
        <v>2237.1445087987199</v>
      </c>
      <c r="J275">
        <v>11269.504037749801</v>
      </c>
      <c r="K275">
        <v>9469.5966958443205</v>
      </c>
      <c r="L275">
        <v>9749.7301236366402</v>
      </c>
      <c r="M275">
        <v>11180.1666988497</v>
      </c>
    </row>
    <row r="276" spans="1:13" x14ac:dyDescent="0.2">
      <c r="A276" t="s">
        <v>219</v>
      </c>
      <c r="B276" t="s">
        <v>220</v>
      </c>
      <c r="C276">
        <v>-1.6958674840983901</v>
      </c>
      <c r="D276" s="1">
        <v>7.0297114443495797E-21</v>
      </c>
      <c r="E276" s="1">
        <v>2.53655421283614E-19</v>
      </c>
      <c r="F276">
        <v>5315.4385838982998</v>
      </c>
      <c r="G276">
        <v>9139.5651521508807</v>
      </c>
      <c r="H276">
        <v>8789.6747682067198</v>
      </c>
      <c r="I276">
        <v>5336.0484010174096</v>
      </c>
      <c r="J276">
        <v>24384.306982265702</v>
      </c>
      <c r="K276">
        <v>24605.517840657201</v>
      </c>
      <c r="L276">
        <v>21329.188914840801</v>
      </c>
      <c r="M276">
        <v>22272.641769997899</v>
      </c>
    </row>
    <row r="277" spans="1:13" x14ac:dyDescent="0.2">
      <c r="A277" t="s">
        <v>1081</v>
      </c>
      <c r="B277" t="s">
        <v>1082</v>
      </c>
      <c r="C277">
        <v>-1.6942146922057699</v>
      </c>
      <c r="D277" s="1">
        <v>9.5732709060329593E-6</v>
      </c>
      <c r="E277" s="1">
        <v>4.7548184055934901E-5</v>
      </c>
      <c r="F277">
        <v>43.287404036536998</v>
      </c>
      <c r="G277">
        <v>21.0716827922421</v>
      </c>
      <c r="H277">
        <v>74.183676832326796</v>
      </c>
      <c r="I277">
        <v>24.866688675800201</v>
      </c>
      <c r="J277">
        <v>111.94572624216801</v>
      </c>
      <c r="K277">
        <v>129.53173594431999</v>
      </c>
      <c r="L277">
        <v>187.839620562226</v>
      </c>
      <c r="M277">
        <v>96.976623575885895</v>
      </c>
    </row>
    <row r="278" spans="1:13" x14ac:dyDescent="0.2">
      <c r="A278" t="s">
        <v>58</v>
      </c>
      <c r="B278" t="s">
        <v>1066</v>
      </c>
      <c r="C278">
        <v>-1.6931813743450399</v>
      </c>
      <c r="D278" s="1">
        <v>8.4351860653901199E-23</v>
      </c>
      <c r="E278" s="1">
        <v>3.6998697944478701E-21</v>
      </c>
      <c r="F278">
        <v>14269.565424750201</v>
      </c>
      <c r="G278">
        <v>23042.439651284902</v>
      </c>
      <c r="H278">
        <v>20869.613791211901</v>
      </c>
      <c r="I278">
        <v>13007.8505935134</v>
      </c>
      <c r="J278">
        <v>61159.380840932601</v>
      </c>
      <c r="K278">
        <v>60959.8397309024</v>
      </c>
      <c r="L278">
        <v>52923.813093407203</v>
      </c>
      <c r="M278">
        <v>55158.033824305698</v>
      </c>
    </row>
    <row r="279" spans="1:13" x14ac:dyDescent="0.2">
      <c r="A279" t="s">
        <v>292</v>
      </c>
      <c r="B279" t="s">
        <v>293</v>
      </c>
      <c r="C279">
        <v>-1.68964422324493</v>
      </c>
      <c r="D279">
        <v>2.65666959387288E-4</v>
      </c>
      <c r="E279">
        <v>9.7933157458483409E-4</v>
      </c>
      <c r="F279">
        <v>15.2779073070131</v>
      </c>
      <c r="G279">
        <v>37.7072218387489</v>
      </c>
      <c r="H279">
        <v>22.9096649041009</v>
      </c>
      <c r="I279">
        <v>10.289664279641499</v>
      </c>
      <c r="J279">
        <v>77.639777877632397</v>
      </c>
      <c r="K279">
        <v>54.201222841949502</v>
      </c>
      <c r="L279">
        <v>109.288506508932</v>
      </c>
      <c r="M279">
        <v>35.0766510806396</v>
      </c>
    </row>
    <row r="280" spans="1:13" x14ac:dyDescent="0.2">
      <c r="A280" t="s">
        <v>1684</v>
      </c>
      <c r="B280" t="s">
        <v>1685</v>
      </c>
      <c r="C280">
        <v>-1.68586499546614</v>
      </c>
      <c r="D280" s="1">
        <v>6.4549670523715203E-11</v>
      </c>
      <c r="E280" s="1">
        <v>7.5803218785394902E-10</v>
      </c>
      <c r="F280">
        <v>241.900199027707</v>
      </c>
      <c r="G280">
        <v>433.63305114561302</v>
      </c>
      <c r="H280">
        <v>360.009019921586</v>
      </c>
      <c r="I280">
        <v>162.91968442765699</v>
      </c>
      <c r="J280">
        <v>1138.4158128336601</v>
      </c>
      <c r="K280">
        <v>1057.3831778149799</v>
      </c>
      <c r="L280">
        <v>751.35848224890503</v>
      </c>
      <c r="M280">
        <v>904.77126463884997</v>
      </c>
    </row>
    <row r="281" spans="1:13" x14ac:dyDescent="0.2">
      <c r="A281" t="s">
        <v>833</v>
      </c>
      <c r="B281" t="s">
        <v>834</v>
      </c>
      <c r="C281">
        <v>-1.67893989782064</v>
      </c>
      <c r="D281" s="1">
        <v>1.64859825394546E-6</v>
      </c>
      <c r="E281" s="1">
        <v>9.3863380695808894E-6</v>
      </c>
      <c r="F281">
        <v>22.9168609605196</v>
      </c>
      <c r="G281">
        <v>18.8536109193745</v>
      </c>
      <c r="H281">
        <v>34.909965568153801</v>
      </c>
      <c r="I281">
        <v>20.579328559282899</v>
      </c>
      <c r="J281">
        <v>65.903532384501901</v>
      </c>
      <c r="K281">
        <v>93.703808980997394</v>
      </c>
      <c r="L281">
        <v>104.165607766325</v>
      </c>
      <c r="M281">
        <v>46.424979371434702</v>
      </c>
    </row>
    <row r="282" spans="1:13" x14ac:dyDescent="0.2">
      <c r="A282" t="s">
        <v>831</v>
      </c>
      <c r="B282" t="s">
        <v>1273</v>
      </c>
      <c r="C282">
        <v>-1.6689981915098799</v>
      </c>
      <c r="D282" s="1">
        <v>6.0814397510184699E-5</v>
      </c>
      <c r="E282">
        <v>2.5953316420381298E-4</v>
      </c>
      <c r="F282">
        <v>2832.7786465086701</v>
      </c>
      <c r="G282">
        <v>3656.4914824222101</v>
      </c>
      <c r="H282">
        <v>3925.18925356929</v>
      </c>
      <c r="I282">
        <v>1119.00099041101</v>
      </c>
      <c r="J282">
        <v>11713.6757902591</v>
      </c>
      <c r="K282">
        <v>10577.506437325501</v>
      </c>
      <c r="L282">
        <v>6843.3389036647404</v>
      </c>
      <c r="M282">
        <v>7538.38498371275</v>
      </c>
    </row>
    <row r="283" spans="1:13" x14ac:dyDescent="0.2">
      <c r="A283" t="s">
        <v>677</v>
      </c>
      <c r="B283" t="s">
        <v>678</v>
      </c>
      <c r="C283">
        <v>-1.6662675868186401</v>
      </c>
      <c r="D283">
        <v>1.0005399068468699E-3</v>
      </c>
      <c r="E283">
        <v>3.1927659499098701E-3</v>
      </c>
      <c r="F283">
        <v>15.2779073070131</v>
      </c>
      <c r="G283">
        <v>37.7072218387489</v>
      </c>
      <c r="H283">
        <v>40.364647688177797</v>
      </c>
      <c r="I283">
        <v>80.602370190524795</v>
      </c>
      <c r="J283">
        <v>154.37676764040901</v>
      </c>
      <c r="K283">
        <v>77.167842690233101</v>
      </c>
      <c r="L283">
        <v>262.12165233001599</v>
      </c>
      <c r="M283">
        <v>61.899972495246303</v>
      </c>
    </row>
    <row r="284" spans="1:13" x14ac:dyDescent="0.2">
      <c r="A284" t="s">
        <v>1018</v>
      </c>
      <c r="B284" t="s">
        <v>1019</v>
      </c>
      <c r="C284">
        <v>-1.6625109994659</v>
      </c>
      <c r="D284" s="1">
        <v>1.7041435307425001E-16</v>
      </c>
      <c r="E284" s="1">
        <v>4.0475206474892599E-15</v>
      </c>
      <c r="F284">
        <v>56.018993459047898</v>
      </c>
      <c r="G284">
        <v>65.433120249593799</v>
      </c>
      <c r="H284">
        <v>68.728994712302807</v>
      </c>
      <c r="I284">
        <v>42.0161291418693</v>
      </c>
      <c r="J284">
        <v>167.01580124839501</v>
      </c>
      <c r="K284">
        <v>197.51293069523999</v>
      </c>
      <c r="L284">
        <v>167.34802559180099</v>
      </c>
      <c r="M284">
        <v>199.11157819304199</v>
      </c>
    </row>
    <row r="285" spans="1:13" x14ac:dyDescent="0.2">
      <c r="A285" t="s">
        <v>1436</v>
      </c>
      <c r="B285" t="s">
        <v>1437</v>
      </c>
      <c r="C285">
        <v>-1.65579664013466</v>
      </c>
      <c r="D285" s="1">
        <v>1.4496553335627801E-5</v>
      </c>
      <c r="E285" s="1">
        <v>6.9173013896226804E-5</v>
      </c>
      <c r="F285">
        <v>22.9168609605196</v>
      </c>
      <c r="G285">
        <v>42.143365584484101</v>
      </c>
      <c r="H285">
        <v>34.909965568153801</v>
      </c>
      <c r="I285">
        <v>17.149440466069102</v>
      </c>
      <c r="J285">
        <v>124.584759850154</v>
      </c>
      <c r="K285">
        <v>61.5505411934002</v>
      </c>
      <c r="L285">
        <v>122.095753365447</v>
      </c>
      <c r="M285">
        <v>58.804973870483998</v>
      </c>
    </row>
    <row r="286" spans="1:13" x14ac:dyDescent="0.2">
      <c r="A286" t="s">
        <v>483</v>
      </c>
      <c r="B286" t="s">
        <v>484</v>
      </c>
      <c r="C286">
        <v>-1.6532816964710699</v>
      </c>
      <c r="D286">
        <v>6.2424189369081401E-3</v>
      </c>
      <c r="E286">
        <v>1.6124952265070599E-2</v>
      </c>
      <c r="F286">
        <v>7.6389536535065403</v>
      </c>
      <c r="G286">
        <v>13.3084312372055</v>
      </c>
      <c r="H286">
        <v>14.1821735120625</v>
      </c>
      <c r="I286">
        <v>47.160961281690099</v>
      </c>
      <c r="J286">
        <v>83.056506566769499</v>
      </c>
      <c r="K286">
        <v>29.397273405803102</v>
      </c>
      <c r="L286">
        <v>118.68048753704301</v>
      </c>
      <c r="M286">
        <v>30.949986247623201</v>
      </c>
    </row>
    <row r="287" spans="1:13" x14ac:dyDescent="0.2">
      <c r="A287" t="s">
        <v>1101</v>
      </c>
      <c r="B287" t="s">
        <v>1102</v>
      </c>
      <c r="C287">
        <v>-1.6531679360829801</v>
      </c>
      <c r="D287">
        <v>9.7602681208139707E-3</v>
      </c>
      <c r="E287">
        <v>2.3845724501763001E-2</v>
      </c>
      <c r="F287">
        <v>21.643702018268499</v>
      </c>
      <c r="G287">
        <v>23.289754665109601</v>
      </c>
      <c r="H287">
        <v>38.1827748401682</v>
      </c>
      <c r="I287">
        <v>36.8712970020486</v>
      </c>
      <c r="J287">
        <v>128.195912309579</v>
      </c>
      <c r="K287">
        <v>31.234602993665799</v>
      </c>
      <c r="L287">
        <v>204.915949704247</v>
      </c>
      <c r="M287">
        <v>13.411660707303399</v>
      </c>
    </row>
    <row r="288" spans="1:13" x14ac:dyDescent="0.2">
      <c r="A288" t="s">
        <v>980</v>
      </c>
      <c r="B288" t="s">
        <v>981</v>
      </c>
      <c r="C288">
        <v>-1.65233398355181</v>
      </c>
      <c r="D288" s="1">
        <v>1.6903151218348699E-10</v>
      </c>
      <c r="E288" s="1">
        <v>1.8680858286927698E-9</v>
      </c>
      <c r="F288">
        <v>513.08305372718905</v>
      </c>
      <c r="G288">
        <v>696.47456808042205</v>
      </c>
      <c r="H288">
        <v>747.29145044329198</v>
      </c>
      <c r="I288">
        <v>260.67149508425098</v>
      </c>
      <c r="J288">
        <v>1866.06303340775</v>
      </c>
      <c r="K288">
        <v>1862.1335372988401</v>
      </c>
      <c r="L288">
        <v>1378.0597617610599</v>
      </c>
      <c r="M288">
        <v>1859.0625072739001</v>
      </c>
    </row>
    <row r="289" spans="1:13" x14ac:dyDescent="0.2">
      <c r="A289" t="s">
        <v>165</v>
      </c>
      <c r="B289" t="s">
        <v>166</v>
      </c>
      <c r="C289">
        <v>-1.6503869731065599</v>
      </c>
      <c r="D289" s="1">
        <v>2.3846732208961399E-8</v>
      </c>
      <c r="E289" s="1">
        <v>1.8800175854936099E-7</v>
      </c>
      <c r="F289">
        <v>19.097384133766301</v>
      </c>
      <c r="G289">
        <v>45.470473393785497</v>
      </c>
      <c r="H289">
        <v>64.365249016283499</v>
      </c>
      <c r="I289">
        <v>44.588545211779703</v>
      </c>
      <c r="J289">
        <v>122.779183620442</v>
      </c>
      <c r="K289">
        <v>119.426423211075</v>
      </c>
      <c r="L289">
        <v>155.39459519238699</v>
      </c>
      <c r="M289">
        <v>150.623266405099</v>
      </c>
    </row>
    <row r="290" spans="1:13" x14ac:dyDescent="0.2">
      <c r="A290" t="s">
        <v>146</v>
      </c>
      <c r="B290" t="s">
        <v>147</v>
      </c>
      <c r="C290">
        <v>-1.64948438391136</v>
      </c>
      <c r="D290" s="1">
        <v>8.2294571379745696E-7</v>
      </c>
      <c r="E290" s="1">
        <v>4.91584162323936E-6</v>
      </c>
      <c r="F290">
        <v>44.560562978788099</v>
      </c>
      <c r="G290">
        <v>34.380114029447597</v>
      </c>
      <c r="H290">
        <v>77.456486104341195</v>
      </c>
      <c r="I290">
        <v>42.0161291418693</v>
      </c>
      <c r="J290">
        <v>153.47397952555201</v>
      </c>
      <c r="K290">
        <v>120.34508800500601</v>
      </c>
      <c r="L290">
        <v>243.33769027379299</v>
      </c>
      <c r="M290">
        <v>104.198287033665</v>
      </c>
    </row>
    <row r="291" spans="1:13" x14ac:dyDescent="0.2">
      <c r="A291" t="s">
        <v>384</v>
      </c>
      <c r="B291" t="s">
        <v>385</v>
      </c>
      <c r="C291">
        <v>-1.6486940818115201</v>
      </c>
      <c r="D291" s="1">
        <v>1.3839177504421001E-13</v>
      </c>
      <c r="E291" s="1">
        <v>2.28671419292717E-12</v>
      </c>
      <c r="F291">
        <v>171.87645720389699</v>
      </c>
      <c r="G291">
        <v>270.60476848984501</v>
      </c>
      <c r="H291">
        <v>329.462800049451</v>
      </c>
      <c r="I291">
        <v>174.92429275390501</v>
      </c>
      <c r="J291">
        <v>862.162649687662</v>
      </c>
      <c r="K291">
        <v>858.951582325809</v>
      </c>
      <c r="L291">
        <v>627.55509596925504</v>
      </c>
      <c r="M291">
        <v>618.999724952463</v>
      </c>
    </row>
    <row r="292" spans="1:13" x14ac:dyDescent="0.2">
      <c r="A292" t="s">
        <v>800</v>
      </c>
      <c r="B292" t="s">
        <v>802</v>
      </c>
      <c r="C292">
        <v>-1.6433521874807699</v>
      </c>
      <c r="D292">
        <v>3.7557953273011598E-3</v>
      </c>
      <c r="E292">
        <v>1.03095116534679E-2</v>
      </c>
      <c r="F292">
        <v>8.9121125957576304</v>
      </c>
      <c r="G292">
        <v>12.1993953007717</v>
      </c>
      <c r="H292">
        <v>19.636855632086501</v>
      </c>
      <c r="I292">
        <v>34.298880932138204</v>
      </c>
      <c r="J292">
        <v>92.987175830187596</v>
      </c>
      <c r="K292">
        <v>22.966619848283699</v>
      </c>
      <c r="L292">
        <v>93.065993824011997</v>
      </c>
      <c r="M292">
        <v>27.854987622860801</v>
      </c>
    </row>
    <row r="293" spans="1:13" x14ac:dyDescent="0.2">
      <c r="A293" t="s">
        <v>467</v>
      </c>
      <c r="B293" t="s">
        <v>468</v>
      </c>
      <c r="C293">
        <v>-1.6425771853664499</v>
      </c>
      <c r="D293" s="1">
        <v>6.6067254752578297E-15</v>
      </c>
      <c r="E293" s="1">
        <v>1.3048862350956601E-13</v>
      </c>
      <c r="F293">
        <v>2837.8712822776802</v>
      </c>
      <c r="G293">
        <v>5073.8394091846003</v>
      </c>
      <c r="H293">
        <v>5310.6785120553895</v>
      </c>
      <c r="I293">
        <v>2605.0000067958999</v>
      </c>
      <c r="J293">
        <v>12074.791036201501</v>
      </c>
      <c r="K293">
        <v>12993.594845365</v>
      </c>
      <c r="L293">
        <v>11739.122468682001</v>
      </c>
      <c r="M293">
        <v>12606.9610648652</v>
      </c>
    </row>
    <row r="294" spans="1:13" x14ac:dyDescent="0.2">
      <c r="A294" t="s">
        <v>720</v>
      </c>
      <c r="B294" t="s">
        <v>721</v>
      </c>
      <c r="C294">
        <v>-1.64136206040654</v>
      </c>
      <c r="D294" s="1">
        <v>3.38090830534752E-14</v>
      </c>
      <c r="E294" s="1">
        <v>6.0480295076698696E-13</v>
      </c>
      <c r="F294">
        <v>585.65311343550104</v>
      </c>
      <c r="G294">
        <v>936.02633035012104</v>
      </c>
      <c r="H294">
        <v>1154.2107365970801</v>
      </c>
      <c r="I294">
        <v>567.64647942688805</v>
      </c>
      <c r="J294">
        <v>2849.1992904861399</v>
      </c>
      <c r="K294">
        <v>2833.1622244842702</v>
      </c>
      <c r="L294">
        <v>2277.1284910884401</v>
      </c>
      <c r="M294">
        <v>2157.21404145933</v>
      </c>
    </row>
    <row r="295" spans="1:13" x14ac:dyDescent="0.2">
      <c r="A295" t="s">
        <v>1158</v>
      </c>
      <c r="B295" t="s">
        <v>1159</v>
      </c>
      <c r="C295">
        <v>-1.6407762439084499</v>
      </c>
      <c r="D295" s="1">
        <v>9.6379076768049908E-9</v>
      </c>
      <c r="E295" s="1">
        <v>8.0412720819271704E-8</v>
      </c>
      <c r="F295">
        <v>25.463178845021801</v>
      </c>
      <c r="G295">
        <v>27.725898410844799</v>
      </c>
      <c r="H295">
        <v>22.9096649041009</v>
      </c>
      <c r="I295">
        <v>18.006912489372599</v>
      </c>
      <c r="J295">
        <v>74.931413533063804</v>
      </c>
      <c r="K295">
        <v>87.273155423477903</v>
      </c>
      <c r="L295">
        <v>72.574398853587397</v>
      </c>
      <c r="M295">
        <v>55.709975245721701</v>
      </c>
    </row>
    <row r="296" spans="1:13" x14ac:dyDescent="0.2">
      <c r="A296" t="s">
        <v>1345</v>
      </c>
      <c r="B296" t="s">
        <v>1346</v>
      </c>
      <c r="C296">
        <v>-1.63544930531094</v>
      </c>
      <c r="D296">
        <v>5.9911558887383101E-3</v>
      </c>
      <c r="E296">
        <v>1.55746073727099E-2</v>
      </c>
      <c r="F296">
        <v>24.1900199027707</v>
      </c>
      <c r="G296">
        <v>7.7632515550365504</v>
      </c>
      <c r="H296">
        <v>16.364046360072098</v>
      </c>
      <c r="I296">
        <v>25.724160699103699</v>
      </c>
      <c r="J296">
        <v>77.639777877632397</v>
      </c>
      <c r="K296">
        <v>25.722614230077699</v>
      </c>
      <c r="L296">
        <v>110.14232296603301</v>
      </c>
      <c r="M296">
        <v>16.506659332065698</v>
      </c>
    </row>
    <row r="297" spans="1:13" x14ac:dyDescent="0.2">
      <c r="A297" t="s">
        <v>1335</v>
      </c>
      <c r="B297" t="s">
        <v>1336</v>
      </c>
      <c r="C297">
        <v>-1.63507772108894</v>
      </c>
      <c r="D297" s="1">
        <v>4.4553100144974895E-22</v>
      </c>
      <c r="E297" s="1">
        <v>1.8350443954833901E-20</v>
      </c>
      <c r="F297">
        <v>146.413278358875</v>
      </c>
      <c r="G297">
        <v>180.77285763870799</v>
      </c>
      <c r="H297">
        <v>248.73350467309601</v>
      </c>
      <c r="I297">
        <v>224.65767010550499</v>
      </c>
      <c r="J297">
        <v>589.52063900109204</v>
      </c>
      <c r="K297">
        <v>625.61072466724704</v>
      </c>
      <c r="L297">
        <v>562.665045229577</v>
      </c>
      <c r="M297">
        <v>718.03968094485697</v>
      </c>
    </row>
    <row r="298" spans="1:13" x14ac:dyDescent="0.2">
      <c r="A298" t="s">
        <v>390</v>
      </c>
      <c r="B298" t="s">
        <v>391</v>
      </c>
      <c r="C298">
        <v>-1.63007792595143</v>
      </c>
      <c r="D298" s="1">
        <v>4.4250096322759398E-22</v>
      </c>
      <c r="E298" s="1">
        <v>1.8270204806905601E-20</v>
      </c>
      <c r="F298">
        <v>297.91919248675498</v>
      </c>
      <c r="G298">
        <v>523.46496199675005</v>
      </c>
      <c r="H298">
        <v>505.10356431422503</v>
      </c>
      <c r="I298">
        <v>367.85549799718302</v>
      </c>
      <c r="J298">
        <v>1255.77826776496</v>
      </c>
      <c r="K298">
        <v>1242.03480139518</v>
      </c>
      <c r="L298">
        <v>1334.51512244891</v>
      </c>
      <c r="M298">
        <v>1414.41437151638</v>
      </c>
    </row>
    <row r="299" spans="1:13" x14ac:dyDescent="0.2">
      <c r="A299" t="s">
        <v>1523</v>
      </c>
      <c r="B299" t="s">
        <v>1524</v>
      </c>
      <c r="C299">
        <v>-1.6298463262741401</v>
      </c>
      <c r="D299" s="1">
        <v>2.7777857753963199E-11</v>
      </c>
      <c r="E299" s="1">
        <v>3.4115249737540102E-10</v>
      </c>
      <c r="F299">
        <v>47.1068808632903</v>
      </c>
      <c r="G299">
        <v>67.651192122461296</v>
      </c>
      <c r="H299">
        <v>61.0924397442691</v>
      </c>
      <c r="I299">
        <v>62.595457701152299</v>
      </c>
      <c r="J299">
        <v>183.265987315807</v>
      </c>
      <c r="K299">
        <v>154.335685380466</v>
      </c>
      <c r="L299">
        <v>141.733531878771</v>
      </c>
      <c r="M299">
        <v>262.04321689654302</v>
      </c>
    </row>
    <row r="300" spans="1:13" x14ac:dyDescent="0.2">
      <c r="A300" t="s">
        <v>992</v>
      </c>
      <c r="B300" t="s">
        <v>993</v>
      </c>
      <c r="C300">
        <v>-1.62895342105511</v>
      </c>
      <c r="D300" s="1">
        <v>1.86769399665829E-7</v>
      </c>
      <c r="E300" s="1">
        <v>1.25706450863167E-6</v>
      </c>
      <c r="F300">
        <v>30.555814614026101</v>
      </c>
      <c r="G300">
        <v>23.289754665109601</v>
      </c>
      <c r="H300">
        <v>18.545919208081699</v>
      </c>
      <c r="I300">
        <v>36.013824978745099</v>
      </c>
      <c r="J300">
        <v>97.501116404468604</v>
      </c>
      <c r="K300">
        <v>63.387870781262897</v>
      </c>
      <c r="L300">
        <v>107.58087359472999</v>
      </c>
      <c r="M300">
        <v>68.089969744770997</v>
      </c>
    </row>
    <row r="301" spans="1:13" x14ac:dyDescent="0.2">
      <c r="A301" t="s">
        <v>1412</v>
      </c>
      <c r="B301" t="s">
        <v>1413</v>
      </c>
      <c r="C301">
        <v>-1.6283197326477901</v>
      </c>
      <c r="D301" s="1">
        <v>3.0136473275657801E-9</v>
      </c>
      <c r="E301" s="1">
        <v>2.73316124707859E-8</v>
      </c>
      <c r="F301">
        <v>47.1068808632903</v>
      </c>
      <c r="G301">
        <v>55.451796821689598</v>
      </c>
      <c r="H301">
        <v>77.456486104341195</v>
      </c>
      <c r="I301">
        <v>53.1632654448143</v>
      </c>
      <c r="J301">
        <v>205.83569018721099</v>
      </c>
      <c r="K301">
        <v>118.507758417144</v>
      </c>
      <c r="L301">
        <v>246.752956102197</v>
      </c>
      <c r="M301">
        <v>149.59160019684501</v>
      </c>
    </row>
    <row r="302" spans="1:13" x14ac:dyDescent="0.2">
      <c r="A302" t="s">
        <v>1325</v>
      </c>
      <c r="B302" t="s">
        <v>1326</v>
      </c>
      <c r="C302">
        <v>-1.6272205625437399</v>
      </c>
      <c r="D302" s="1">
        <v>7.5650961083865999E-6</v>
      </c>
      <c r="E302" s="1">
        <v>3.8352538618946903E-5</v>
      </c>
      <c r="F302">
        <v>26.736337787272898</v>
      </c>
      <c r="G302">
        <v>32.16204215658</v>
      </c>
      <c r="H302">
        <v>16.364046360072098</v>
      </c>
      <c r="I302">
        <v>44.588545211779703</v>
      </c>
      <c r="J302">
        <v>107.431785667887</v>
      </c>
      <c r="K302">
        <v>67.0625299569883</v>
      </c>
      <c r="L302">
        <v>133.19536730775999</v>
      </c>
      <c r="M302">
        <v>64.9949711200086</v>
      </c>
    </row>
    <row r="303" spans="1:13" x14ac:dyDescent="0.2">
      <c r="A303" t="s">
        <v>679</v>
      </c>
      <c r="B303" t="s">
        <v>680</v>
      </c>
      <c r="C303">
        <v>-1.62641439775867</v>
      </c>
      <c r="D303" s="1">
        <v>2.6934305670760101E-12</v>
      </c>
      <c r="E303" s="1">
        <v>3.7840234597514699E-11</v>
      </c>
      <c r="F303">
        <v>44.560562978788099</v>
      </c>
      <c r="G303">
        <v>59.887940567424799</v>
      </c>
      <c r="H303">
        <v>88.365850344389202</v>
      </c>
      <c r="I303">
        <v>49.733377351600403</v>
      </c>
      <c r="J303">
        <v>196.80780903864999</v>
      </c>
      <c r="K303">
        <v>197.51293069523999</v>
      </c>
      <c r="L303">
        <v>152.833145821084</v>
      </c>
      <c r="M303">
        <v>202.206576817805</v>
      </c>
    </row>
    <row r="304" spans="1:13" x14ac:dyDescent="0.2">
      <c r="A304" t="s">
        <v>1382</v>
      </c>
      <c r="B304" t="s">
        <v>1383</v>
      </c>
      <c r="C304">
        <v>-1.62596849523779</v>
      </c>
      <c r="D304" s="1">
        <v>1.8618899957308899E-14</v>
      </c>
      <c r="E304" s="1">
        <v>3.4513431786945698E-13</v>
      </c>
      <c r="F304">
        <v>80.209013361818606</v>
      </c>
      <c r="G304">
        <v>68.760228058895095</v>
      </c>
      <c r="H304">
        <v>88.365850344389202</v>
      </c>
      <c r="I304">
        <v>114.901251122663</v>
      </c>
      <c r="J304">
        <v>318.684204544235</v>
      </c>
      <c r="K304">
        <v>293.05406926410001</v>
      </c>
      <c r="L304">
        <v>202.35450033294401</v>
      </c>
      <c r="M304">
        <v>279.581542436863</v>
      </c>
    </row>
    <row r="305" spans="1:13" x14ac:dyDescent="0.2">
      <c r="A305" t="s">
        <v>712</v>
      </c>
      <c r="B305" t="s">
        <v>713</v>
      </c>
      <c r="C305">
        <v>-1.62491424696633</v>
      </c>
      <c r="D305" s="1">
        <v>6.2164592221279599E-9</v>
      </c>
      <c r="E305" s="1">
        <v>5.36968526261252E-8</v>
      </c>
      <c r="F305">
        <v>34.375291440779399</v>
      </c>
      <c r="G305">
        <v>86.5048030418358</v>
      </c>
      <c r="H305">
        <v>55.637757624245097</v>
      </c>
      <c r="I305">
        <v>35.156352955441697</v>
      </c>
      <c r="J305">
        <v>159.793496329546</v>
      </c>
      <c r="K305">
        <v>167.19699249550499</v>
      </c>
      <c r="L305">
        <v>154.54077873528601</v>
      </c>
      <c r="M305">
        <v>170.22492436192701</v>
      </c>
    </row>
    <row r="306" spans="1:13" x14ac:dyDescent="0.2">
      <c r="A306" t="s">
        <v>1237</v>
      </c>
      <c r="B306" t="s">
        <v>1238</v>
      </c>
      <c r="C306">
        <v>-1.6213564070498001</v>
      </c>
      <c r="D306" s="1">
        <v>2.38324729669029E-10</v>
      </c>
      <c r="E306" s="1">
        <v>2.56670262112302E-9</v>
      </c>
      <c r="F306">
        <v>142.593801532122</v>
      </c>
      <c r="G306">
        <v>145.28370767282701</v>
      </c>
      <c r="H306">
        <v>113.4573880965</v>
      </c>
      <c r="I306">
        <v>57.450625561331499</v>
      </c>
      <c r="J306">
        <v>359.30966971276399</v>
      </c>
      <c r="K306">
        <v>394.10719659654802</v>
      </c>
      <c r="L306">
        <v>284.32088021464199</v>
      </c>
      <c r="M306">
        <v>366.24150393020699</v>
      </c>
    </row>
    <row r="307" spans="1:13" x14ac:dyDescent="0.2">
      <c r="A307" t="s">
        <v>463</v>
      </c>
      <c r="B307" t="s">
        <v>1375</v>
      </c>
      <c r="C307">
        <v>-1.62082333134865</v>
      </c>
      <c r="D307" s="1">
        <v>8.3740982827073206E-15</v>
      </c>
      <c r="E307" s="1">
        <v>1.6310657174172801E-13</v>
      </c>
      <c r="F307">
        <v>3454.0802103272099</v>
      </c>
      <c r="G307">
        <v>5570.6875087069402</v>
      </c>
      <c r="H307">
        <v>5629.2319478647996</v>
      </c>
      <c r="I307">
        <v>2664.1655764038401</v>
      </c>
      <c r="J307">
        <v>14663.9873496091</v>
      </c>
      <c r="K307">
        <v>13487.836504499999</v>
      </c>
      <c r="L307">
        <v>12375.2157292223</v>
      </c>
      <c r="M307">
        <v>12730.7610098557</v>
      </c>
    </row>
    <row r="308" spans="1:13" x14ac:dyDescent="0.2">
      <c r="A308" t="s">
        <v>469</v>
      </c>
      <c r="B308" t="s">
        <v>470</v>
      </c>
      <c r="C308">
        <v>-1.61930162356189</v>
      </c>
      <c r="D308" s="1">
        <v>5.1285632431741501E-6</v>
      </c>
      <c r="E308" s="1">
        <v>2.6796425583998099E-5</v>
      </c>
      <c r="F308">
        <v>21.643702018268499</v>
      </c>
      <c r="G308">
        <v>24.3987906015434</v>
      </c>
      <c r="H308">
        <v>39.273711264173002</v>
      </c>
      <c r="I308">
        <v>16.2919684427657</v>
      </c>
      <c r="J308">
        <v>75.834201647919997</v>
      </c>
      <c r="K308">
        <v>84.517161041683906</v>
      </c>
      <c r="L308">
        <v>47.813721597657597</v>
      </c>
      <c r="M308">
        <v>103.166620825411</v>
      </c>
    </row>
    <row r="309" spans="1:13" x14ac:dyDescent="0.2">
      <c r="A309" t="s">
        <v>907</v>
      </c>
      <c r="B309" t="s">
        <v>908</v>
      </c>
      <c r="C309">
        <v>-1.61895430036022</v>
      </c>
      <c r="D309" s="1">
        <v>6.6386166086002398E-5</v>
      </c>
      <c r="E309">
        <v>2.8132074948414602E-4</v>
      </c>
      <c r="F309">
        <v>19.097384133766301</v>
      </c>
      <c r="G309">
        <v>68.760228058895095</v>
      </c>
      <c r="H309">
        <v>27.273410600120101</v>
      </c>
      <c r="I309">
        <v>36.013824978745099</v>
      </c>
      <c r="J309">
        <v>120.07081927587301</v>
      </c>
      <c r="K309">
        <v>109.32111047783</v>
      </c>
      <c r="L309">
        <v>172.47092433440801</v>
      </c>
      <c r="M309">
        <v>62.931638703500397</v>
      </c>
    </row>
    <row r="310" spans="1:13" x14ac:dyDescent="0.2">
      <c r="A310" t="s">
        <v>768</v>
      </c>
      <c r="B310" t="s">
        <v>769</v>
      </c>
      <c r="C310">
        <v>-1.61858594634061</v>
      </c>
      <c r="D310" s="1">
        <v>3.2095971436380099E-10</v>
      </c>
      <c r="E310" s="1">
        <v>3.3938927341650001E-9</v>
      </c>
      <c r="F310">
        <v>40.741086152034903</v>
      </c>
      <c r="G310">
        <v>54.3427608852558</v>
      </c>
      <c r="H310">
        <v>70.910867560312397</v>
      </c>
      <c r="I310">
        <v>40.301185095262397</v>
      </c>
      <c r="J310">
        <v>189.58550411979999</v>
      </c>
      <c r="K310">
        <v>165.35966290764199</v>
      </c>
      <c r="L310">
        <v>110.996139423134</v>
      </c>
      <c r="M310">
        <v>167.129925737165</v>
      </c>
    </row>
    <row r="311" spans="1:13" x14ac:dyDescent="0.2">
      <c r="A311" t="s">
        <v>1026</v>
      </c>
      <c r="B311" t="s">
        <v>1027</v>
      </c>
      <c r="C311">
        <v>-1.6182862303271299</v>
      </c>
      <c r="D311" s="1">
        <v>6.6294529182351806E-11</v>
      </c>
      <c r="E311" s="1">
        <v>7.7636318606267295E-10</v>
      </c>
      <c r="F311">
        <v>98.033238553333902</v>
      </c>
      <c r="G311">
        <v>168.57346233793601</v>
      </c>
      <c r="H311">
        <v>249.82444109709999</v>
      </c>
      <c r="I311">
        <v>118.331139215877</v>
      </c>
      <c r="J311">
        <v>525.42268284630302</v>
      </c>
      <c r="K311">
        <v>526.39492692266197</v>
      </c>
      <c r="L311">
        <v>447.39982352093898</v>
      </c>
      <c r="M311">
        <v>449.80646679878998</v>
      </c>
    </row>
    <row r="312" spans="1:13" x14ac:dyDescent="0.2">
      <c r="A312" t="s">
        <v>1652</v>
      </c>
      <c r="B312" t="s">
        <v>1653</v>
      </c>
      <c r="C312">
        <v>-1.6153454802895499</v>
      </c>
      <c r="D312" s="1">
        <v>2.1225928038030999E-5</v>
      </c>
      <c r="E312" s="1">
        <v>9.8392052368440695E-5</v>
      </c>
      <c r="F312">
        <v>8.9121125957576304</v>
      </c>
      <c r="G312">
        <v>21.0716827922421</v>
      </c>
      <c r="H312">
        <v>37.091838416163398</v>
      </c>
      <c r="I312">
        <v>14.5770243961587</v>
      </c>
      <c r="J312">
        <v>70.417472958782895</v>
      </c>
      <c r="K312">
        <v>62.469205987331598</v>
      </c>
      <c r="L312">
        <v>58.913335539970902</v>
      </c>
      <c r="M312">
        <v>58.804973870483998</v>
      </c>
    </row>
    <row r="313" spans="1:13" x14ac:dyDescent="0.2">
      <c r="A313" t="s">
        <v>1108</v>
      </c>
      <c r="B313" t="s">
        <v>1109</v>
      </c>
      <c r="C313">
        <v>-1.6151978841989101</v>
      </c>
      <c r="D313" s="1">
        <v>7.8900211477647995E-5</v>
      </c>
      <c r="E313">
        <v>3.2801276987273298E-4</v>
      </c>
      <c r="F313">
        <v>15.2779073070131</v>
      </c>
      <c r="G313">
        <v>17.744574982940701</v>
      </c>
      <c r="H313">
        <v>14.1821735120625</v>
      </c>
      <c r="I313">
        <v>27.439104745710601</v>
      </c>
      <c r="J313">
        <v>51.458922546802903</v>
      </c>
      <c r="K313">
        <v>33.990597375459799</v>
      </c>
      <c r="L313">
        <v>94.773626738214105</v>
      </c>
      <c r="M313">
        <v>50.5516442044512</v>
      </c>
    </row>
    <row r="314" spans="1:13" x14ac:dyDescent="0.2">
      <c r="A314" t="s">
        <v>872</v>
      </c>
      <c r="B314" t="s">
        <v>873</v>
      </c>
      <c r="C314">
        <v>-1.61300017288375</v>
      </c>
      <c r="D314" s="1">
        <v>1.7984554097402101E-17</v>
      </c>
      <c r="E314" s="1">
        <v>4.63672007698976E-16</v>
      </c>
      <c r="F314">
        <v>64.931106054805596</v>
      </c>
      <c r="G314">
        <v>128.64816862632</v>
      </c>
      <c r="H314">
        <v>106.911769552471</v>
      </c>
      <c r="I314">
        <v>93.464450540076697</v>
      </c>
      <c r="J314">
        <v>326.80929757794098</v>
      </c>
      <c r="K314">
        <v>304.07804679127599</v>
      </c>
      <c r="L314">
        <v>289.44377895724801</v>
      </c>
      <c r="M314">
        <v>287.83487210289502</v>
      </c>
    </row>
    <row r="315" spans="1:13" x14ac:dyDescent="0.2">
      <c r="A315" t="s">
        <v>1767</v>
      </c>
      <c r="B315" t="s">
        <v>1768</v>
      </c>
      <c r="C315">
        <v>-1.61225855169042</v>
      </c>
      <c r="D315" s="1">
        <v>7.6405358250596199E-9</v>
      </c>
      <c r="E315" s="1">
        <v>6.4934941357716006E-8</v>
      </c>
      <c r="F315">
        <v>45.833721921039199</v>
      </c>
      <c r="G315">
        <v>78.741551486799295</v>
      </c>
      <c r="H315">
        <v>77.456486104341195</v>
      </c>
      <c r="I315">
        <v>33.441408908834802</v>
      </c>
      <c r="J315">
        <v>164.30743690382701</v>
      </c>
      <c r="K315">
        <v>163.52233331977999</v>
      </c>
      <c r="L315">
        <v>163.932759763397</v>
      </c>
      <c r="M315">
        <v>225.93489960764899</v>
      </c>
    </row>
    <row r="316" spans="1:13" x14ac:dyDescent="0.2">
      <c r="A316" t="s">
        <v>748</v>
      </c>
      <c r="B316" t="s">
        <v>749</v>
      </c>
      <c r="C316">
        <v>-1.6104632212752199</v>
      </c>
      <c r="D316" s="1">
        <v>7.5925900947330204E-14</v>
      </c>
      <c r="E316" s="1">
        <v>1.30566261639263E-12</v>
      </c>
      <c r="F316">
        <v>805.90961044493997</v>
      </c>
      <c r="G316">
        <v>1519.3792329143</v>
      </c>
      <c r="H316">
        <v>1670.2236651513599</v>
      </c>
      <c r="I316">
        <v>930.35714528425001</v>
      </c>
      <c r="J316">
        <v>4224.14558941211</v>
      </c>
      <c r="K316">
        <v>4064.1730483522801</v>
      </c>
      <c r="L316">
        <v>3091.6693911628199</v>
      </c>
      <c r="M316">
        <v>3661.38337309382</v>
      </c>
    </row>
    <row r="317" spans="1:13" x14ac:dyDescent="0.2">
      <c r="A317" t="s">
        <v>1644</v>
      </c>
      <c r="B317" t="s">
        <v>1645</v>
      </c>
      <c r="C317">
        <v>-1.6076634211805201</v>
      </c>
      <c r="D317" s="1">
        <v>2.7954013381244799E-8</v>
      </c>
      <c r="E317" s="1">
        <v>2.1834385937515299E-7</v>
      </c>
      <c r="F317">
        <v>42.014245094285897</v>
      </c>
      <c r="G317">
        <v>74.305407741064101</v>
      </c>
      <c r="H317">
        <v>70.910867560312397</v>
      </c>
      <c r="I317">
        <v>29.1540487923175</v>
      </c>
      <c r="J317">
        <v>184.168775430663</v>
      </c>
      <c r="K317">
        <v>187.40761796199499</v>
      </c>
      <c r="L317">
        <v>142.58734833587201</v>
      </c>
      <c r="M317">
        <v>142.36993673906699</v>
      </c>
    </row>
    <row r="318" spans="1:13" x14ac:dyDescent="0.2">
      <c r="A318" t="s">
        <v>853</v>
      </c>
      <c r="B318" t="s">
        <v>854</v>
      </c>
      <c r="C318">
        <v>-1.60642081154623</v>
      </c>
      <c r="D318" s="1">
        <v>1.2260276122273199E-11</v>
      </c>
      <c r="E318" s="1">
        <v>1.5865079147649601E-10</v>
      </c>
      <c r="F318">
        <v>180.78856979965499</v>
      </c>
      <c r="G318">
        <v>450.26859019211997</v>
      </c>
      <c r="H318">
        <v>440.73831529794103</v>
      </c>
      <c r="I318">
        <v>343.84628134468602</v>
      </c>
      <c r="J318">
        <v>1082.44294971257</v>
      </c>
      <c r="K318">
        <v>1295.3173594432001</v>
      </c>
      <c r="L318">
        <v>973.35076109517195</v>
      </c>
      <c r="M318">
        <v>963.57623850933396</v>
      </c>
    </row>
    <row r="319" spans="1:13" x14ac:dyDescent="0.2">
      <c r="A319" t="s">
        <v>728</v>
      </c>
      <c r="B319" t="s">
        <v>729</v>
      </c>
      <c r="C319">
        <v>-1.6057538938618401</v>
      </c>
      <c r="D319" s="1">
        <v>1.28482072403624E-5</v>
      </c>
      <c r="E319" s="1">
        <v>6.2043945000858004E-5</v>
      </c>
      <c r="F319">
        <v>8.9121125957576304</v>
      </c>
      <c r="G319">
        <v>41.034329648050303</v>
      </c>
      <c r="H319">
        <v>33.819029144148999</v>
      </c>
      <c r="I319">
        <v>28.296576769013999</v>
      </c>
      <c r="J319">
        <v>104.72342132331799</v>
      </c>
      <c r="K319">
        <v>78.0865074841645</v>
      </c>
      <c r="L319">
        <v>64.890050739678102</v>
      </c>
      <c r="M319">
        <v>95.944957367631801</v>
      </c>
    </row>
    <row r="320" spans="1:13" x14ac:dyDescent="0.2">
      <c r="A320" t="s">
        <v>1444</v>
      </c>
      <c r="B320" t="s">
        <v>1445</v>
      </c>
      <c r="C320">
        <v>-1.6039490069450499</v>
      </c>
      <c r="D320" s="1">
        <v>3.1082053590517001E-16</v>
      </c>
      <c r="E320" s="1">
        <v>7.2000362000419801E-15</v>
      </c>
      <c r="F320">
        <v>90.394284899827298</v>
      </c>
      <c r="G320">
        <v>160.81021078289999</v>
      </c>
      <c r="H320">
        <v>159.276717904702</v>
      </c>
      <c r="I320">
        <v>101.18169874980801</v>
      </c>
      <c r="J320">
        <v>416.18532094870397</v>
      </c>
      <c r="K320">
        <v>399.61918536013599</v>
      </c>
      <c r="L320">
        <v>353.48001323982601</v>
      </c>
      <c r="M320">
        <v>385.84316188703502</v>
      </c>
    </row>
    <row r="321" spans="1:13" x14ac:dyDescent="0.2">
      <c r="A321" t="s">
        <v>426</v>
      </c>
      <c r="B321" t="s">
        <v>427</v>
      </c>
      <c r="C321">
        <v>-1.6029148470102099</v>
      </c>
      <c r="D321" s="1">
        <v>1.56325322951989E-16</v>
      </c>
      <c r="E321" s="1">
        <v>3.73389777749681E-15</v>
      </c>
      <c r="F321">
        <v>71.296900766061</v>
      </c>
      <c r="G321">
        <v>102.03130615190901</v>
      </c>
      <c r="H321">
        <v>128.730498032567</v>
      </c>
      <c r="I321">
        <v>138.91046777515999</v>
      </c>
      <c r="J321">
        <v>325.906509463085</v>
      </c>
      <c r="K321">
        <v>372.05924154219502</v>
      </c>
      <c r="L321">
        <v>337.25750055490602</v>
      </c>
      <c r="M321">
        <v>313.62652730924799</v>
      </c>
    </row>
    <row r="322" spans="1:13" x14ac:dyDescent="0.2">
      <c r="A322" t="s">
        <v>1056</v>
      </c>
      <c r="B322" t="s">
        <v>1057</v>
      </c>
      <c r="C322">
        <v>-1.60173180704584</v>
      </c>
      <c r="D322" s="1">
        <v>2.4893915156306602E-19</v>
      </c>
      <c r="E322" s="1">
        <v>7.6852567686389399E-18</v>
      </c>
      <c r="F322">
        <v>150.232755185629</v>
      </c>
      <c r="G322">
        <v>210.716827922421</v>
      </c>
      <c r="H322">
        <v>244.369758977076</v>
      </c>
      <c r="I322">
        <v>153.48749217131899</v>
      </c>
      <c r="J322">
        <v>649.10465458160104</v>
      </c>
      <c r="K322">
        <v>619.18007110972803</v>
      </c>
      <c r="L322">
        <v>521.681855288728</v>
      </c>
      <c r="M322">
        <v>511.70643929403599</v>
      </c>
    </row>
    <row r="323" spans="1:13" x14ac:dyDescent="0.2">
      <c r="A323" t="s">
        <v>1636</v>
      </c>
      <c r="B323" t="s">
        <v>1637</v>
      </c>
      <c r="C323">
        <v>-1.6013565696769001</v>
      </c>
      <c r="D323" s="1">
        <v>2.6873254940174099E-6</v>
      </c>
      <c r="E323" s="1">
        <v>1.4686364277499E-5</v>
      </c>
      <c r="F323">
        <v>15.2779073070131</v>
      </c>
      <c r="G323">
        <v>36.598185902315201</v>
      </c>
      <c r="H323">
        <v>20.7277920560913</v>
      </c>
      <c r="I323">
        <v>16.2919684427657</v>
      </c>
      <c r="J323">
        <v>83.959294681625707</v>
      </c>
      <c r="K323">
        <v>66.143865163057001</v>
      </c>
      <c r="L323">
        <v>52.082803883162697</v>
      </c>
      <c r="M323">
        <v>67.058303536516803</v>
      </c>
    </row>
    <row r="324" spans="1:13" x14ac:dyDescent="0.2">
      <c r="A324" t="s">
        <v>44</v>
      </c>
      <c r="B324" t="s">
        <v>45</v>
      </c>
      <c r="C324">
        <v>-1.59676867118052</v>
      </c>
      <c r="D324">
        <v>3.46132171225278E-3</v>
      </c>
      <c r="E324">
        <v>9.5743390261773392E-3</v>
      </c>
      <c r="F324">
        <v>17.8242251915153</v>
      </c>
      <c r="G324">
        <v>25.507826537977198</v>
      </c>
      <c r="H324">
        <v>49.092139080216199</v>
      </c>
      <c r="I324">
        <v>24.0092166524968</v>
      </c>
      <c r="J324">
        <v>56.875651235939998</v>
      </c>
      <c r="K324">
        <v>81.761166659889895</v>
      </c>
      <c r="L324">
        <v>189.54725347642801</v>
      </c>
      <c r="M324">
        <v>23.728322789844398</v>
      </c>
    </row>
    <row r="325" spans="1:13" x14ac:dyDescent="0.2">
      <c r="A325" t="s">
        <v>477</v>
      </c>
      <c r="B325" t="s">
        <v>478</v>
      </c>
      <c r="C325">
        <v>-1.5966467680534799</v>
      </c>
      <c r="D325" s="1">
        <v>2.7068515653129898E-7</v>
      </c>
      <c r="E325" s="1">
        <v>1.77110615301941E-6</v>
      </c>
      <c r="F325">
        <v>11.4584304802598</v>
      </c>
      <c r="G325">
        <v>18.8536109193745</v>
      </c>
      <c r="H325">
        <v>27.273410600120101</v>
      </c>
      <c r="I325">
        <v>23.151744629193299</v>
      </c>
      <c r="J325">
        <v>62.2923799250771</v>
      </c>
      <c r="K325">
        <v>55.119887635880801</v>
      </c>
      <c r="L325">
        <v>71.720582396486293</v>
      </c>
      <c r="M325">
        <v>57.773307662229897</v>
      </c>
    </row>
    <row r="326" spans="1:13" x14ac:dyDescent="0.2">
      <c r="A326" t="s">
        <v>624</v>
      </c>
      <c r="B326" t="s">
        <v>625</v>
      </c>
      <c r="C326">
        <v>-1.5959942043309201</v>
      </c>
      <c r="D326" s="1">
        <v>8.3566228854554098E-22</v>
      </c>
      <c r="E326" s="1">
        <v>3.3519784006338601E-20</v>
      </c>
      <c r="F326">
        <v>168.05698037714399</v>
      </c>
      <c r="G326">
        <v>108.685521770512</v>
      </c>
      <c r="H326">
        <v>129.82143445657201</v>
      </c>
      <c r="I326">
        <v>167.20704454417401</v>
      </c>
      <c r="J326">
        <v>480.28327710349299</v>
      </c>
      <c r="K326">
        <v>439.12177149918398</v>
      </c>
      <c r="L326">
        <v>376.53305758155301</v>
      </c>
      <c r="M326">
        <v>440.52147092450298</v>
      </c>
    </row>
    <row r="327" spans="1:13" x14ac:dyDescent="0.2">
      <c r="A327" t="s">
        <v>334</v>
      </c>
      <c r="B327" t="s">
        <v>428</v>
      </c>
      <c r="C327">
        <v>-1.59599349488432</v>
      </c>
      <c r="D327" s="1">
        <v>2.2438791021412698E-19</v>
      </c>
      <c r="E327" s="1">
        <v>6.9655122054888896E-18</v>
      </c>
      <c r="F327">
        <v>5175.3911002506802</v>
      </c>
      <c r="G327">
        <v>7539.2262958769197</v>
      </c>
      <c r="H327">
        <v>6885.9907083183298</v>
      </c>
      <c r="I327">
        <v>3984.6724922911599</v>
      </c>
      <c r="J327">
        <v>18642.5745717803</v>
      </c>
      <c r="K327">
        <v>19041.165183814999</v>
      </c>
      <c r="L327">
        <v>15507.014493868901</v>
      </c>
      <c r="M327">
        <v>18102.646956234799</v>
      </c>
    </row>
    <row r="328" spans="1:13" x14ac:dyDescent="0.2">
      <c r="A328" t="s">
        <v>1187</v>
      </c>
      <c r="B328" t="s">
        <v>1188</v>
      </c>
      <c r="C328">
        <v>-1.5950063380509201</v>
      </c>
      <c r="D328" s="1">
        <v>7.7522622131855898E-67</v>
      </c>
      <c r="E328" s="1">
        <v>2.72734274987636E-64</v>
      </c>
      <c r="F328">
        <v>547.45834516796799</v>
      </c>
      <c r="G328">
        <v>554.51796821689595</v>
      </c>
      <c r="H328">
        <v>552.01383054643202</v>
      </c>
      <c r="I328">
        <v>475.03950091011399</v>
      </c>
      <c r="J328">
        <v>1691.8249272405001</v>
      </c>
      <c r="K328">
        <v>1666.45793619146</v>
      </c>
      <c r="L328">
        <v>1481.37155307028</v>
      </c>
      <c r="M328">
        <v>1581.54429725354</v>
      </c>
    </row>
    <row r="329" spans="1:13" x14ac:dyDescent="0.2">
      <c r="A329" t="s">
        <v>1646</v>
      </c>
      <c r="B329" t="s">
        <v>1647</v>
      </c>
      <c r="C329">
        <v>-1.5943202550237101</v>
      </c>
      <c r="D329" s="1">
        <v>7.8498760309612903E-9</v>
      </c>
      <c r="E329" s="1">
        <v>6.6580038440403502E-8</v>
      </c>
      <c r="F329">
        <v>43.287404036536998</v>
      </c>
      <c r="G329">
        <v>24.3987906015434</v>
      </c>
      <c r="H329">
        <v>41.455584112182599</v>
      </c>
      <c r="I329">
        <v>22.294272605889901</v>
      </c>
      <c r="J329">
        <v>106.52899755303</v>
      </c>
      <c r="K329">
        <v>110.239775271762</v>
      </c>
      <c r="L329">
        <v>89.650727995607895</v>
      </c>
      <c r="M329">
        <v>85.628295285090701</v>
      </c>
    </row>
    <row r="330" spans="1:13" x14ac:dyDescent="0.2">
      <c r="A330" t="s">
        <v>241</v>
      </c>
      <c r="B330" t="s">
        <v>242</v>
      </c>
      <c r="C330">
        <v>-1.5912309871952499</v>
      </c>
      <c r="D330" s="1">
        <v>1.02616221610111E-23</v>
      </c>
      <c r="E330" s="1">
        <v>4.80022197875329E-22</v>
      </c>
      <c r="F330">
        <v>161.69118566588801</v>
      </c>
      <c r="G330">
        <v>238.442726333265</v>
      </c>
      <c r="H330">
        <v>230.187585465014</v>
      </c>
      <c r="I330">
        <v>153.48749217131899</v>
      </c>
      <c r="J330">
        <v>584.10391031195502</v>
      </c>
      <c r="K330">
        <v>595.29478646751295</v>
      </c>
      <c r="L330">
        <v>567.78794397218405</v>
      </c>
      <c r="M330">
        <v>611.77806149468404</v>
      </c>
    </row>
    <row r="331" spans="1:13" x14ac:dyDescent="0.2">
      <c r="A331" t="s">
        <v>976</v>
      </c>
      <c r="B331" t="s">
        <v>977</v>
      </c>
      <c r="C331">
        <v>-1.5831564581031601</v>
      </c>
      <c r="D331" s="1">
        <v>1.9750241051878501E-6</v>
      </c>
      <c r="E331" s="1">
        <v>1.10685211296312E-5</v>
      </c>
      <c r="F331">
        <v>45.833721921039199</v>
      </c>
      <c r="G331">
        <v>49.906617139520698</v>
      </c>
      <c r="H331">
        <v>62.183376168273902</v>
      </c>
      <c r="I331">
        <v>67.740289840973006</v>
      </c>
      <c r="J331">
        <v>195.00223280893701</v>
      </c>
      <c r="K331">
        <v>112.077104859624</v>
      </c>
      <c r="L331">
        <v>272.36744981522799</v>
      </c>
      <c r="M331">
        <v>98.008289784140004</v>
      </c>
    </row>
    <row r="332" spans="1:13" x14ac:dyDescent="0.2">
      <c r="A332" t="s">
        <v>1139</v>
      </c>
      <c r="B332" t="s">
        <v>1140</v>
      </c>
      <c r="C332">
        <v>-1.57971482326474</v>
      </c>
      <c r="D332">
        <v>3.12585840896202E-4</v>
      </c>
      <c r="E332">
        <v>1.12960348709912E-3</v>
      </c>
      <c r="F332">
        <v>14.004748364761999</v>
      </c>
      <c r="G332">
        <v>28.834934347278601</v>
      </c>
      <c r="H332">
        <v>45.8193298082018</v>
      </c>
      <c r="I332">
        <v>36.013824978745099</v>
      </c>
      <c r="J332">
        <v>120.07081927587301</v>
      </c>
      <c r="K332">
        <v>108.402445683899</v>
      </c>
      <c r="L332">
        <v>112.70377233733601</v>
      </c>
      <c r="M332">
        <v>33.013318664131397</v>
      </c>
    </row>
    <row r="333" spans="1:13" x14ac:dyDescent="0.2">
      <c r="A333" t="s">
        <v>1520</v>
      </c>
      <c r="B333" t="s">
        <v>1521</v>
      </c>
      <c r="C333">
        <v>-1.5760215732242699</v>
      </c>
      <c r="D333" s="1">
        <v>5.6249949978635497E-14</v>
      </c>
      <c r="E333" s="1">
        <v>9.8434497957431895E-13</v>
      </c>
      <c r="F333">
        <v>243.173357969958</v>
      </c>
      <c r="G333">
        <v>408.12522460763603</v>
      </c>
      <c r="H333">
        <v>457.10236165801399</v>
      </c>
      <c r="I333">
        <v>246.094470688092</v>
      </c>
      <c r="J333">
        <v>1112.23495750283</v>
      </c>
      <c r="K333">
        <v>1097.8044287479599</v>
      </c>
      <c r="L333">
        <v>841.00921024451202</v>
      </c>
      <c r="M333">
        <v>986.27289509092498</v>
      </c>
    </row>
    <row r="334" spans="1:13" x14ac:dyDescent="0.2">
      <c r="A334" t="s">
        <v>429</v>
      </c>
      <c r="B334" t="s">
        <v>430</v>
      </c>
      <c r="C334">
        <v>-1.5748934217497601</v>
      </c>
      <c r="D334" s="1">
        <v>5.5271050380097703E-26</v>
      </c>
      <c r="E334" s="1">
        <v>3.0702704860812801E-24</v>
      </c>
      <c r="F334">
        <v>4270.1750923101499</v>
      </c>
      <c r="G334">
        <v>6363.6482032571002</v>
      </c>
      <c r="H334">
        <v>7270.0003295680199</v>
      </c>
      <c r="I334">
        <v>6396.7412938437801</v>
      </c>
      <c r="J334">
        <v>18729.2422308065</v>
      </c>
      <c r="K334">
        <v>18248.357466652302</v>
      </c>
      <c r="L334">
        <v>16069.679539098401</v>
      </c>
      <c r="M334">
        <v>19357.153065471801</v>
      </c>
    </row>
    <row r="335" spans="1:13" x14ac:dyDescent="0.2">
      <c r="A335" t="s">
        <v>99</v>
      </c>
      <c r="B335" t="s">
        <v>100</v>
      </c>
      <c r="C335">
        <v>-1.57214192076475</v>
      </c>
      <c r="D335" s="1">
        <v>1.4057101222732999E-13</v>
      </c>
      <c r="E335" s="1">
        <v>2.3204522810194801E-12</v>
      </c>
      <c r="F335">
        <v>622.57472276078295</v>
      </c>
      <c r="G335">
        <v>1246.5563925515801</v>
      </c>
      <c r="H335">
        <v>1237.12190482145</v>
      </c>
      <c r="I335">
        <v>758.86274062355801</v>
      </c>
      <c r="J335">
        <v>3082.1186241190298</v>
      </c>
      <c r="K335">
        <v>3318.2172356800202</v>
      </c>
      <c r="L335">
        <v>2428.2540039953201</v>
      </c>
      <c r="M335">
        <v>2664.79381592035</v>
      </c>
    </row>
    <row r="336" spans="1:13" x14ac:dyDescent="0.2">
      <c r="A336" t="s">
        <v>1600</v>
      </c>
      <c r="B336" t="s">
        <v>1601</v>
      </c>
      <c r="C336">
        <v>-1.57003780006715</v>
      </c>
      <c r="D336" s="1">
        <v>2.23479498604453E-8</v>
      </c>
      <c r="E336" s="1">
        <v>1.76846218038116E-7</v>
      </c>
      <c r="F336">
        <v>71.296900766061</v>
      </c>
      <c r="G336">
        <v>154.155995164297</v>
      </c>
      <c r="H336">
        <v>223.641966920985</v>
      </c>
      <c r="I336">
        <v>103.754114819718</v>
      </c>
      <c r="J336">
        <v>464.93587915093798</v>
      </c>
      <c r="K336">
        <v>425.34179959021299</v>
      </c>
      <c r="L336">
        <v>371.41015883894698</v>
      </c>
      <c r="M336">
        <v>380.68483084576502</v>
      </c>
    </row>
    <row r="337" spans="1:13" x14ac:dyDescent="0.2">
      <c r="A337" t="s">
        <v>1594</v>
      </c>
      <c r="B337" t="s">
        <v>1595</v>
      </c>
      <c r="C337">
        <v>-1.5699218715960399</v>
      </c>
      <c r="D337" s="1">
        <v>7.9627271876575199E-8</v>
      </c>
      <c r="E337" s="1">
        <v>5.7538114684626695E-7</v>
      </c>
      <c r="F337">
        <v>101.85271538008701</v>
      </c>
      <c r="G337">
        <v>182.99092951157601</v>
      </c>
      <c r="H337">
        <v>184.36825565681201</v>
      </c>
      <c r="I337">
        <v>66.882817817669505</v>
      </c>
      <c r="J337">
        <v>454.102421772664</v>
      </c>
      <c r="K337">
        <v>443.71509546883999</v>
      </c>
      <c r="L337">
        <v>292.859044785653</v>
      </c>
      <c r="M337">
        <v>398.22315638608501</v>
      </c>
    </row>
    <row r="338" spans="1:13" x14ac:dyDescent="0.2">
      <c r="A338" t="s">
        <v>173</v>
      </c>
      <c r="B338" t="s">
        <v>174</v>
      </c>
      <c r="C338">
        <v>-1.5688492286462401</v>
      </c>
      <c r="D338" s="1">
        <v>7.1561898525867998E-16</v>
      </c>
      <c r="E338" s="1">
        <v>1.57352315157075E-14</v>
      </c>
      <c r="F338">
        <v>1121.6530281232101</v>
      </c>
      <c r="G338">
        <v>2014.0092605637701</v>
      </c>
      <c r="H338">
        <v>1902.5931234643799</v>
      </c>
      <c r="I338">
        <v>1119.85846243431</v>
      </c>
      <c r="J338">
        <v>4883.1809132571298</v>
      </c>
      <c r="K338">
        <v>4960.7898872292699</v>
      </c>
      <c r="L338">
        <v>4076.1197662003101</v>
      </c>
      <c r="M338">
        <v>4347.4414015827997</v>
      </c>
    </row>
    <row r="339" spans="1:13" x14ac:dyDescent="0.2">
      <c r="A339" t="s">
        <v>1697</v>
      </c>
      <c r="B339" t="s">
        <v>1698</v>
      </c>
      <c r="C339">
        <v>-1.5673709242829399</v>
      </c>
      <c r="D339" s="1">
        <v>8.3256937114813006E-6</v>
      </c>
      <c r="E339" s="1">
        <v>4.1868224670671498E-5</v>
      </c>
      <c r="F339">
        <v>24.1900199027707</v>
      </c>
      <c r="G339">
        <v>26.616862474411001</v>
      </c>
      <c r="H339">
        <v>67.638058288297898</v>
      </c>
      <c r="I339">
        <v>22.294272605889901</v>
      </c>
      <c r="J339">
        <v>93.889963945043803</v>
      </c>
      <c r="K339">
        <v>106.56511609603599</v>
      </c>
      <c r="L339">
        <v>96.481259652416199</v>
      </c>
      <c r="M339">
        <v>119.673280157476</v>
      </c>
    </row>
    <row r="340" spans="1:13" x14ac:dyDescent="0.2">
      <c r="A340" t="s">
        <v>1274</v>
      </c>
      <c r="B340" t="s">
        <v>1275</v>
      </c>
      <c r="C340">
        <v>-1.56295852528996</v>
      </c>
      <c r="D340" s="1">
        <v>5.0702724204433697E-8</v>
      </c>
      <c r="E340" s="1">
        <v>3.7885703700897002E-7</v>
      </c>
      <c r="F340">
        <v>24.1900199027707</v>
      </c>
      <c r="G340">
        <v>41.034329648050303</v>
      </c>
      <c r="H340">
        <v>28.3643470241249</v>
      </c>
      <c r="I340">
        <v>20.579328559282899</v>
      </c>
      <c r="J340">
        <v>74.028625418207596</v>
      </c>
      <c r="K340">
        <v>93.703808980997394</v>
      </c>
      <c r="L340">
        <v>97.335076109517203</v>
      </c>
      <c r="M340">
        <v>70.1533021612792</v>
      </c>
    </row>
    <row r="341" spans="1:13" x14ac:dyDescent="0.2">
      <c r="A341" t="s">
        <v>564</v>
      </c>
      <c r="B341" t="s">
        <v>565</v>
      </c>
      <c r="C341">
        <v>-1.5625309592815599</v>
      </c>
      <c r="D341" s="1">
        <v>3.7314016663487602E-8</v>
      </c>
      <c r="E341" s="1">
        <v>2.8460785880592301E-7</v>
      </c>
      <c r="F341">
        <v>26.736337787272898</v>
      </c>
      <c r="G341">
        <v>33.271078093013799</v>
      </c>
      <c r="H341">
        <v>29.455283448129801</v>
      </c>
      <c r="I341">
        <v>35.156352955441697</v>
      </c>
      <c r="J341">
        <v>93.889963945043803</v>
      </c>
      <c r="K341">
        <v>79.005172278095799</v>
      </c>
      <c r="L341">
        <v>128.072468565154</v>
      </c>
      <c r="M341">
        <v>68.089969744770997</v>
      </c>
    </row>
    <row r="342" spans="1:13" x14ac:dyDescent="0.2">
      <c r="A342" t="s">
        <v>82</v>
      </c>
      <c r="B342" t="s">
        <v>83</v>
      </c>
      <c r="C342">
        <v>-1.5598074505805499</v>
      </c>
      <c r="D342" s="1">
        <v>3.9000443132079003E-21</v>
      </c>
      <c r="E342" s="1">
        <v>1.44747358938773E-19</v>
      </c>
      <c r="F342">
        <v>1888.09471135837</v>
      </c>
      <c r="G342">
        <v>1691.2798030615299</v>
      </c>
      <c r="H342">
        <v>1738.9526598636601</v>
      </c>
      <c r="I342">
        <v>1169.59183978591</v>
      </c>
      <c r="J342">
        <v>5461.8680948799501</v>
      </c>
      <c r="K342">
        <v>5455.0315463643401</v>
      </c>
      <c r="L342">
        <v>3872.91144941026</v>
      </c>
      <c r="M342">
        <v>4326.8080774177197</v>
      </c>
    </row>
    <row r="343" spans="1:13" x14ac:dyDescent="0.2">
      <c r="A343" t="s">
        <v>939</v>
      </c>
      <c r="B343" t="s">
        <v>940</v>
      </c>
      <c r="C343">
        <v>-1.5592110092779401</v>
      </c>
      <c r="D343" s="1">
        <v>8.9388618289749296E-15</v>
      </c>
      <c r="E343" s="1">
        <v>1.7310844002970099E-13</v>
      </c>
      <c r="F343">
        <v>59.838470285801201</v>
      </c>
      <c r="G343">
        <v>49.906617139520698</v>
      </c>
      <c r="H343">
        <v>91.6386596164037</v>
      </c>
      <c r="I343">
        <v>63.4529297244557</v>
      </c>
      <c r="J343">
        <v>191.39108034951201</v>
      </c>
      <c r="K343">
        <v>203.943584252759</v>
      </c>
      <c r="L343">
        <v>204.915949704247</v>
      </c>
      <c r="M343">
        <v>180.54158644446801</v>
      </c>
    </row>
    <row r="344" spans="1:13" x14ac:dyDescent="0.2">
      <c r="A344" t="s">
        <v>1213</v>
      </c>
      <c r="B344" t="s">
        <v>1214</v>
      </c>
      <c r="C344">
        <v>-1.5591345633278699</v>
      </c>
      <c r="D344" s="1">
        <v>7.6793186826472907E-5</v>
      </c>
      <c r="E344">
        <v>3.20120105144075E-4</v>
      </c>
      <c r="F344">
        <v>20.370543076017402</v>
      </c>
      <c r="G344">
        <v>22.180718728675799</v>
      </c>
      <c r="H344">
        <v>45.8193298082018</v>
      </c>
      <c r="I344">
        <v>20.579328559282899</v>
      </c>
      <c r="J344">
        <v>83.959294681625707</v>
      </c>
      <c r="K344">
        <v>97.378468156722704</v>
      </c>
      <c r="L344">
        <v>100.75034193792099</v>
      </c>
      <c r="M344">
        <v>38.171649705401897</v>
      </c>
    </row>
    <row r="345" spans="1:13" x14ac:dyDescent="0.2">
      <c r="A345" t="s">
        <v>69</v>
      </c>
      <c r="B345" t="s">
        <v>70</v>
      </c>
      <c r="C345">
        <v>-1.55713398314659</v>
      </c>
      <c r="D345" s="1">
        <v>3.8192252006784299E-5</v>
      </c>
      <c r="E345">
        <v>1.68659142164897E-4</v>
      </c>
      <c r="F345">
        <v>21.643702018268499</v>
      </c>
      <c r="G345">
        <v>23.289754665109601</v>
      </c>
      <c r="H345">
        <v>50.183075504221101</v>
      </c>
      <c r="I345">
        <v>28.296576769013999</v>
      </c>
      <c r="J345">
        <v>104.72342132331799</v>
      </c>
      <c r="K345">
        <v>67.0625299569883</v>
      </c>
      <c r="L345">
        <v>135.75681667906301</v>
      </c>
      <c r="M345">
        <v>55.709975245721701</v>
      </c>
    </row>
    <row r="346" spans="1:13" x14ac:dyDescent="0.2">
      <c r="A346" t="s">
        <v>1626</v>
      </c>
      <c r="B346" t="s">
        <v>1627</v>
      </c>
      <c r="C346">
        <v>-1.55594329441277</v>
      </c>
      <c r="D346" s="1">
        <v>6.5021245099410697E-8</v>
      </c>
      <c r="E346" s="1">
        <v>4.76361720604663E-7</v>
      </c>
      <c r="F346">
        <v>33.102132498528299</v>
      </c>
      <c r="G346">
        <v>55.451796821689598</v>
      </c>
      <c r="H346">
        <v>63.274312592278697</v>
      </c>
      <c r="I346">
        <v>24.0092166524968</v>
      </c>
      <c r="J346">
        <v>134.515429113572</v>
      </c>
      <c r="K346">
        <v>132.287730326114</v>
      </c>
      <c r="L346">
        <v>117.826671079942</v>
      </c>
      <c r="M346">
        <v>129.989942240017</v>
      </c>
    </row>
    <row r="347" spans="1:13" x14ac:dyDescent="0.2">
      <c r="A347" t="s">
        <v>636</v>
      </c>
      <c r="B347" t="s">
        <v>637</v>
      </c>
      <c r="C347">
        <v>-1.5551022822226499</v>
      </c>
      <c r="D347" s="1">
        <v>3.5112718048307103E-11</v>
      </c>
      <c r="E347" s="1">
        <v>4.26581632864576E-10</v>
      </c>
      <c r="F347">
        <v>557.64361670597702</v>
      </c>
      <c r="G347">
        <v>1364.1142018135599</v>
      </c>
      <c r="H347">
        <v>1017.84368359648</v>
      </c>
      <c r="I347">
        <v>627.66952105813004</v>
      </c>
      <c r="J347">
        <v>2757.1149027708102</v>
      </c>
      <c r="K347">
        <v>2772.5303480848002</v>
      </c>
      <c r="L347">
        <v>2470.0910103932702</v>
      </c>
      <c r="M347">
        <v>2482.18889705938</v>
      </c>
    </row>
    <row r="348" spans="1:13" x14ac:dyDescent="0.2">
      <c r="A348" t="s">
        <v>1769</v>
      </c>
      <c r="B348" t="s">
        <v>1354</v>
      </c>
      <c r="C348">
        <v>-1.5549861569369701</v>
      </c>
      <c r="D348" s="1">
        <v>1.39644489204259E-14</v>
      </c>
      <c r="E348" s="1">
        <v>2.6348340661366801E-13</v>
      </c>
      <c r="F348">
        <v>66.204264997056598</v>
      </c>
      <c r="G348">
        <v>72.087335868196504</v>
      </c>
      <c r="H348">
        <v>51.274011928225903</v>
      </c>
      <c r="I348">
        <v>42.873601165172801</v>
      </c>
      <c r="J348">
        <v>156.182343870121</v>
      </c>
      <c r="K348">
        <v>180.058299610544</v>
      </c>
      <c r="L348">
        <v>172.47092433440801</v>
      </c>
      <c r="M348">
        <v>168.16159194541899</v>
      </c>
    </row>
    <row r="349" spans="1:13" x14ac:dyDescent="0.2">
      <c r="A349" t="s">
        <v>751</v>
      </c>
      <c r="B349" t="s">
        <v>752</v>
      </c>
      <c r="C349">
        <v>-1.5513128513123999</v>
      </c>
      <c r="D349">
        <v>3.9338311550134904E-3</v>
      </c>
      <c r="E349">
        <v>1.07284571567689E-2</v>
      </c>
      <c r="F349">
        <v>12.731589422510901</v>
      </c>
      <c r="G349">
        <v>19.962646855808298</v>
      </c>
      <c r="H349">
        <v>45.8193298082018</v>
      </c>
      <c r="I349">
        <v>28.296576769013999</v>
      </c>
      <c r="J349">
        <v>40.625465168528599</v>
      </c>
      <c r="K349">
        <v>61.5505411934002</v>
      </c>
      <c r="L349">
        <v>173.32474079150899</v>
      </c>
      <c r="M349">
        <v>38.171649705401897</v>
      </c>
    </row>
    <row r="350" spans="1:13" x14ac:dyDescent="0.2">
      <c r="A350" t="s">
        <v>968</v>
      </c>
      <c r="B350" t="s">
        <v>969</v>
      </c>
      <c r="C350">
        <v>-1.5511467930310501</v>
      </c>
      <c r="D350" s="1">
        <v>1.6645821834183999E-11</v>
      </c>
      <c r="E350" s="1">
        <v>2.1119308288044001E-10</v>
      </c>
      <c r="F350">
        <v>697.69110035359699</v>
      </c>
      <c r="G350">
        <v>1321.9708362290801</v>
      </c>
      <c r="H350">
        <v>1791.31760821589</v>
      </c>
      <c r="I350">
        <v>947.506585750319</v>
      </c>
      <c r="J350">
        <v>3816.9881496119701</v>
      </c>
      <c r="K350">
        <v>3712.32443227657</v>
      </c>
      <c r="L350">
        <v>3150.5827267027898</v>
      </c>
      <c r="M350">
        <v>3266.2552153325</v>
      </c>
    </row>
    <row r="351" spans="1:13" x14ac:dyDescent="0.2">
      <c r="A351" t="s">
        <v>702</v>
      </c>
      <c r="B351" t="s">
        <v>703</v>
      </c>
      <c r="C351">
        <v>-1.54934305757813</v>
      </c>
      <c r="D351">
        <v>3.11475268777158E-4</v>
      </c>
      <c r="E351">
        <v>1.1263132470749201E-3</v>
      </c>
      <c r="F351">
        <v>19.097384133766301</v>
      </c>
      <c r="G351">
        <v>18.8536109193745</v>
      </c>
      <c r="H351">
        <v>15.2731099360673</v>
      </c>
      <c r="I351">
        <v>32.583936885531301</v>
      </c>
      <c r="J351">
        <v>65.000744269645693</v>
      </c>
      <c r="K351">
        <v>41.339915726910597</v>
      </c>
      <c r="L351">
        <v>109.288506508932</v>
      </c>
      <c r="M351">
        <v>37.139983497147803</v>
      </c>
    </row>
    <row r="352" spans="1:13" x14ac:dyDescent="0.2">
      <c r="A352" t="s">
        <v>718</v>
      </c>
      <c r="B352" t="s">
        <v>719</v>
      </c>
      <c r="C352">
        <v>-1.5440816378209701</v>
      </c>
      <c r="D352" s="1">
        <v>3.9973513969697302E-6</v>
      </c>
      <c r="E352" s="1">
        <v>2.1348283694063199E-5</v>
      </c>
      <c r="F352">
        <v>44.560562978788099</v>
      </c>
      <c r="G352">
        <v>160.81021078289999</v>
      </c>
      <c r="H352">
        <v>194.18668347285501</v>
      </c>
      <c r="I352">
        <v>91.749506493469795</v>
      </c>
      <c r="J352">
        <v>400.83792299614902</v>
      </c>
      <c r="K352">
        <v>363.79125839681302</v>
      </c>
      <c r="L352">
        <v>312.49682329897598</v>
      </c>
      <c r="M352">
        <v>356.95650805591998</v>
      </c>
    </row>
    <row r="353" spans="1:13" x14ac:dyDescent="0.2">
      <c r="A353" t="s">
        <v>259</v>
      </c>
      <c r="B353" t="s">
        <v>260</v>
      </c>
      <c r="C353">
        <v>-1.5423104077296399</v>
      </c>
      <c r="D353" s="1">
        <v>6.2487789384158599E-36</v>
      </c>
      <c r="E353" s="1">
        <v>7.03487532886858E-34</v>
      </c>
      <c r="F353">
        <v>206.25174864467601</v>
      </c>
      <c r="G353">
        <v>169.68249827437</v>
      </c>
      <c r="H353">
        <v>213.823539104942</v>
      </c>
      <c r="I353">
        <v>228.94503022202301</v>
      </c>
      <c r="J353">
        <v>631.95168039933299</v>
      </c>
      <c r="K353">
        <v>609.07475837648303</v>
      </c>
      <c r="L353">
        <v>549.00398191596105</v>
      </c>
      <c r="M353">
        <v>600.42973320388899</v>
      </c>
    </row>
    <row r="354" spans="1:13" x14ac:dyDescent="0.2">
      <c r="A354" t="s">
        <v>269</v>
      </c>
      <c r="B354" t="s">
        <v>270</v>
      </c>
      <c r="C354">
        <v>-1.5417106680382799</v>
      </c>
      <c r="D354" s="1">
        <v>5.9559805948002902E-6</v>
      </c>
      <c r="E354" s="1">
        <v>3.0748591960988201E-5</v>
      </c>
      <c r="F354">
        <v>19.097384133766301</v>
      </c>
      <c r="G354">
        <v>39.925293711616497</v>
      </c>
      <c r="H354">
        <v>72.001803984317206</v>
      </c>
      <c r="I354">
        <v>58.308097584635</v>
      </c>
      <c r="J354">
        <v>108.33457378274301</v>
      </c>
      <c r="K354">
        <v>135.962389501839</v>
      </c>
      <c r="L354">
        <v>182.71672181962001</v>
      </c>
      <c r="M354">
        <v>127.926609823509</v>
      </c>
    </row>
    <row r="355" spans="1:13" x14ac:dyDescent="0.2">
      <c r="A355" t="s">
        <v>167</v>
      </c>
      <c r="B355" t="s">
        <v>168</v>
      </c>
      <c r="C355">
        <v>-1.5410578194793501</v>
      </c>
      <c r="D355" s="1">
        <v>7.9741503163337407E-18</v>
      </c>
      <c r="E355" s="1">
        <v>2.13406460209077E-16</v>
      </c>
      <c r="F355">
        <v>365.39661642606302</v>
      </c>
      <c r="G355">
        <v>565.60832758123399</v>
      </c>
      <c r="H355">
        <v>594.56035108261904</v>
      </c>
      <c r="I355">
        <v>355.85088967093401</v>
      </c>
      <c r="J355">
        <v>1487.7948132829999</v>
      </c>
      <c r="K355">
        <v>1405.5571347149601</v>
      </c>
      <c r="L355">
        <v>1184.2434259991301</v>
      </c>
      <c r="M355">
        <v>1395.8443797678001</v>
      </c>
    </row>
    <row r="356" spans="1:13" x14ac:dyDescent="0.2">
      <c r="A356" t="s">
        <v>648</v>
      </c>
      <c r="B356" t="s">
        <v>650</v>
      </c>
      <c r="C356">
        <v>-1.54086329389271</v>
      </c>
      <c r="D356" s="1">
        <v>1.28809926730735E-14</v>
      </c>
      <c r="E356" s="1">
        <v>2.44131675948588E-13</v>
      </c>
      <c r="F356">
        <v>99.306397495585003</v>
      </c>
      <c r="G356">
        <v>134.19334830848899</v>
      </c>
      <c r="H356">
        <v>186.550128504822</v>
      </c>
      <c r="I356">
        <v>122.61849933239399</v>
      </c>
      <c r="J356">
        <v>383.68494881388102</v>
      </c>
      <c r="K356">
        <v>399.61918536013599</v>
      </c>
      <c r="L356">
        <v>327.86551952679503</v>
      </c>
      <c r="M356">
        <v>470.43979096387199</v>
      </c>
    </row>
    <row r="357" spans="1:13" x14ac:dyDescent="0.2">
      <c r="A357" t="s">
        <v>1087</v>
      </c>
      <c r="B357" t="s">
        <v>1088</v>
      </c>
      <c r="C357">
        <v>-1.53617346633</v>
      </c>
      <c r="D357" s="1">
        <v>5.2446094370964202E-8</v>
      </c>
      <c r="E357" s="1">
        <v>3.9101862942272499E-7</v>
      </c>
      <c r="F357">
        <v>92.940602784329499</v>
      </c>
      <c r="G357">
        <v>79.850587423233094</v>
      </c>
      <c r="H357">
        <v>147.27641724064901</v>
      </c>
      <c r="I357">
        <v>46.303489258386598</v>
      </c>
      <c r="J357">
        <v>269.933646342001</v>
      </c>
      <c r="K357">
        <v>252.63281833112001</v>
      </c>
      <c r="L357">
        <v>292.00522832855199</v>
      </c>
      <c r="M357">
        <v>243.473225147969</v>
      </c>
    </row>
    <row r="358" spans="1:13" x14ac:dyDescent="0.2">
      <c r="A358" t="s">
        <v>107</v>
      </c>
      <c r="B358" t="s">
        <v>108</v>
      </c>
      <c r="C358">
        <v>-1.53530505172243</v>
      </c>
      <c r="D358">
        <v>4.2168727429429801E-4</v>
      </c>
      <c r="E358">
        <v>1.4728093073439099E-3</v>
      </c>
      <c r="F358">
        <v>15.2779073070131</v>
      </c>
      <c r="G358">
        <v>16.635539046506899</v>
      </c>
      <c r="H358">
        <v>19.636855632086501</v>
      </c>
      <c r="I358">
        <v>48.875905328297002</v>
      </c>
      <c r="J358">
        <v>81.250930337057099</v>
      </c>
      <c r="K358">
        <v>46.851904490498697</v>
      </c>
      <c r="L358">
        <v>109.288506508932</v>
      </c>
      <c r="M358">
        <v>57.773307662229897</v>
      </c>
    </row>
    <row r="359" spans="1:13" x14ac:dyDescent="0.2">
      <c r="A359" t="s">
        <v>1549</v>
      </c>
      <c r="B359" t="s">
        <v>1550</v>
      </c>
      <c r="C359">
        <v>-1.5352386031235301</v>
      </c>
      <c r="D359" s="1">
        <v>3.4339014018730001E-8</v>
      </c>
      <c r="E359" s="1">
        <v>2.63703014885991E-7</v>
      </c>
      <c r="F359">
        <v>19.097384133766301</v>
      </c>
      <c r="G359">
        <v>21.0716827922421</v>
      </c>
      <c r="H359">
        <v>27.273410600120101</v>
      </c>
      <c r="I359">
        <v>24.0092166524968</v>
      </c>
      <c r="J359">
        <v>70.417472958782895</v>
      </c>
      <c r="K359">
        <v>75.330513102370404</v>
      </c>
      <c r="L359">
        <v>66.597683653880196</v>
      </c>
      <c r="M359">
        <v>53.646642829213498</v>
      </c>
    </row>
    <row r="360" spans="1:13" x14ac:dyDescent="0.2">
      <c r="A360" t="s">
        <v>600</v>
      </c>
      <c r="B360" t="s">
        <v>601</v>
      </c>
      <c r="C360">
        <v>-1.53416891473801</v>
      </c>
      <c r="D360" s="1">
        <v>1.2281965402322501E-7</v>
      </c>
      <c r="E360" s="1">
        <v>8.5387216858386197E-7</v>
      </c>
      <c r="F360">
        <v>31.828973556277202</v>
      </c>
      <c r="G360">
        <v>37.7072218387489</v>
      </c>
      <c r="H360">
        <v>77.456486104341195</v>
      </c>
      <c r="I360">
        <v>72.885121980793699</v>
      </c>
      <c r="J360">
        <v>156.182343870121</v>
      </c>
      <c r="K360">
        <v>128.613071150389</v>
      </c>
      <c r="L360">
        <v>181.862905362519</v>
      </c>
      <c r="M360">
        <v>175.38325540319801</v>
      </c>
    </row>
    <row r="361" spans="1:13" x14ac:dyDescent="0.2">
      <c r="A361" t="s">
        <v>958</v>
      </c>
      <c r="B361" t="s">
        <v>959</v>
      </c>
      <c r="C361">
        <v>-1.5328920975834199</v>
      </c>
      <c r="D361" s="1">
        <v>1.0390128923464101E-20</v>
      </c>
      <c r="E361" s="1">
        <v>3.6938548869587099E-19</v>
      </c>
      <c r="F361">
        <v>846.65069659697394</v>
      </c>
      <c r="G361">
        <v>1303.11722530971</v>
      </c>
      <c r="H361">
        <v>1420.39922405426</v>
      </c>
      <c r="I361">
        <v>885.76860007247001</v>
      </c>
      <c r="J361">
        <v>3076.7018954299001</v>
      </c>
      <c r="K361">
        <v>3389.87308960667</v>
      </c>
      <c r="L361">
        <v>3183.0277520726299</v>
      </c>
      <c r="M361">
        <v>3243.5585587509099</v>
      </c>
    </row>
    <row r="362" spans="1:13" x14ac:dyDescent="0.2">
      <c r="A362" t="s">
        <v>855</v>
      </c>
      <c r="B362" t="s">
        <v>856</v>
      </c>
      <c r="C362">
        <v>-1.5323344639484799</v>
      </c>
      <c r="D362">
        <v>1.0031520111432201E-2</v>
      </c>
      <c r="E362">
        <v>2.4420106691906501E-2</v>
      </c>
      <c r="F362">
        <v>14.004748364761999</v>
      </c>
      <c r="G362">
        <v>8.87228749147034</v>
      </c>
      <c r="H362">
        <v>65.456185440288294</v>
      </c>
      <c r="I362">
        <v>12.0046083262484</v>
      </c>
      <c r="J362">
        <v>46.944981972521902</v>
      </c>
      <c r="K362">
        <v>74.411848308439104</v>
      </c>
      <c r="L362">
        <v>122.949569822548</v>
      </c>
      <c r="M362">
        <v>45.393313163180601</v>
      </c>
    </row>
    <row r="363" spans="1:13" x14ac:dyDescent="0.2">
      <c r="A363" t="s">
        <v>409</v>
      </c>
      <c r="B363" t="s">
        <v>410</v>
      </c>
      <c r="C363">
        <v>-1.53133377659128</v>
      </c>
      <c r="D363" s="1">
        <v>9.7364166158896005E-24</v>
      </c>
      <c r="E363" s="1">
        <v>4.5799127407389299E-22</v>
      </c>
      <c r="F363">
        <v>86.574808073074095</v>
      </c>
      <c r="G363">
        <v>119.77588113485</v>
      </c>
      <c r="H363">
        <v>140.73079869662001</v>
      </c>
      <c r="I363">
        <v>118.331139215877</v>
      </c>
      <c r="J363">
        <v>340.35111930078398</v>
      </c>
      <c r="K363">
        <v>346.33662731211803</v>
      </c>
      <c r="L363">
        <v>334.696051183603</v>
      </c>
      <c r="M363">
        <v>329.10152043305999</v>
      </c>
    </row>
    <row r="364" spans="1:13" x14ac:dyDescent="0.2">
      <c r="A364" t="s">
        <v>986</v>
      </c>
      <c r="B364" t="s">
        <v>987</v>
      </c>
      <c r="C364">
        <v>-1.5313008132716801</v>
      </c>
      <c r="D364" s="1">
        <v>5.1834143147302298E-11</v>
      </c>
      <c r="E364" s="1">
        <v>6.1599097489689996E-10</v>
      </c>
      <c r="F364">
        <v>25.463178845021801</v>
      </c>
      <c r="G364">
        <v>51.015653075954503</v>
      </c>
      <c r="H364">
        <v>44.728393384196998</v>
      </c>
      <c r="I364">
        <v>48.875905328297002</v>
      </c>
      <c r="J364">
        <v>121.876395505586</v>
      </c>
      <c r="K364">
        <v>112.077104859624</v>
      </c>
      <c r="L364">
        <v>137.46444959326499</v>
      </c>
      <c r="M364">
        <v>124.831611198747</v>
      </c>
    </row>
    <row r="365" spans="1:13" x14ac:dyDescent="0.2">
      <c r="A365" t="s">
        <v>933</v>
      </c>
      <c r="B365" t="s">
        <v>934</v>
      </c>
      <c r="C365">
        <v>-1.5293543746704801</v>
      </c>
      <c r="D365" s="1">
        <v>2.5360012093639999E-20</v>
      </c>
      <c r="E365" s="1">
        <v>8.7220880697616897E-19</v>
      </c>
      <c r="F365">
        <v>620.02840487627998</v>
      </c>
      <c r="G365">
        <v>885.01067727416603</v>
      </c>
      <c r="H365">
        <v>729.83646765921503</v>
      </c>
      <c r="I365">
        <v>475.03950091011399</v>
      </c>
      <c r="J365">
        <v>2037.5927752304201</v>
      </c>
      <c r="K365">
        <v>1969.61731818881</v>
      </c>
      <c r="L365">
        <v>1833.1439333959099</v>
      </c>
      <c r="M365">
        <v>1975.6407888066101</v>
      </c>
    </row>
    <row r="366" spans="1:13" x14ac:dyDescent="0.2">
      <c r="A366" t="s">
        <v>632</v>
      </c>
      <c r="B366" t="s">
        <v>633</v>
      </c>
      <c r="C366">
        <v>-1.52473019263508</v>
      </c>
      <c r="D366">
        <v>1.19517985731343E-4</v>
      </c>
      <c r="E366">
        <v>4.75341550882052E-4</v>
      </c>
      <c r="F366">
        <v>39.467927209783802</v>
      </c>
      <c r="G366">
        <v>49.906617139520698</v>
      </c>
      <c r="H366">
        <v>46.910266232206602</v>
      </c>
      <c r="I366">
        <v>41.158657118565898</v>
      </c>
      <c r="J366">
        <v>108.33457378274301</v>
      </c>
      <c r="K366">
        <v>72.574518720576407</v>
      </c>
      <c r="L366">
        <v>253.58348775900501</v>
      </c>
      <c r="M366">
        <v>75.3116332025497</v>
      </c>
    </row>
    <row r="367" spans="1:13" x14ac:dyDescent="0.2">
      <c r="A367" t="s">
        <v>998</v>
      </c>
      <c r="B367" t="s">
        <v>999</v>
      </c>
      <c r="C367">
        <v>-1.51938315681055</v>
      </c>
      <c r="D367" s="1">
        <v>1.6382588643480101E-26</v>
      </c>
      <c r="E367" s="1">
        <v>9.7071148920157297E-25</v>
      </c>
      <c r="F367">
        <v>555.09729882147496</v>
      </c>
      <c r="G367">
        <v>851.73959918115304</v>
      </c>
      <c r="H367">
        <v>888.02224913991199</v>
      </c>
      <c r="I367">
        <v>735.71099599436502</v>
      </c>
      <c r="J367">
        <v>2135.09389163489</v>
      </c>
      <c r="K367">
        <v>2264.5087170407701</v>
      </c>
      <c r="L367">
        <v>1983.4156298456901</v>
      </c>
      <c r="M367">
        <v>2310.9323064892001</v>
      </c>
    </row>
    <row r="368" spans="1:13" x14ac:dyDescent="0.2">
      <c r="A368" t="s">
        <v>1170</v>
      </c>
      <c r="B368" t="s">
        <v>1171</v>
      </c>
      <c r="C368">
        <v>-1.51479719120217</v>
      </c>
      <c r="D368">
        <v>1.04065579164837E-3</v>
      </c>
      <c r="E368">
        <v>3.3026788862180198E-3</v>
      </c>
      <c r="F368">
        <v>15.2779073070131</v>
      </c>
      <c r="G368">
        <v>17.744574982940701</v>
      </c>
      <c r="H368">
        <v>44.728393384196998</v>
      </c>
      <c r="I368">
        <v>38.586241048655502</v>
      </c>
      <c r="J368">
        <v>101.11226886389299</v>
      </c>
      <c r="K368">
        <v>43.177245314773302</v>
      </c>
      <c r="L368">
        <v>138.31826605036699</v>
      </c>
      <c r="M368">
        <v>51.583310412705302</v>
      </c>
    </row>
    <row r="369" spans="1:13" x14ac:dyDescent="0.2">
      <c r="A369" t="s">
        <v>178</v>
      </c>
      <c r="B369" t="s">
        <v>179</v>
      </c>
      <c r="C369">
        <v>-1.51107071013316</v>
      </c>
      <c r="D369" s="1">
        <v>9.5037935398277499E-12</v>
      </c>
      <c r="E369" s="1">
        <v>1.2450780566879099E-10</v>
      </c>
      <c r="F369">
        <v>90.394284899827298</v>
      </c>
      <c r="G369">
        <v>167.464426401503</v>
      </c>
      <c r="H369">
        <v>168.00420929673999</v>
      </c>
      <c r="I369">
        <v>145.770243961587</v>
      </c>
      <c r="J369">
        <v>451.39405742809498</v>
      </c>
      <c r="K369">
        <v>491.48566475326999</v>
      </c>
      <c r="L369">
        <v>394.46320318067501</v>
      </c>
      <c r="M369">
        <v>295.05653556067398</v>
      </c>
    </row>
    <row r="370" spans="1:13" x14ac:dyDescent="0.2">
      <c r="A370" t="s">
        <v>851</v>
      </c>
      <c r="B370" t="s">
        <v>852</v>
      </c>
      <c r="C370">
        <v>-1.5094626754479099</v>
      </c>
      <c r="D370" s="1">
        <v>1.93242226645737E-10</v>
      </c>
      <c r="E370" s="1">
        <v>2.114894025513E-9</v>
      </c>
      <c r="F370">
        <v>56.018993459047898</v>
      </c>
      <c r="G370">
        <v>96.486126469739901</v>
      </c>
      <c r="H370">
        <v>99.275214584437293</v>
      </c>
      <c r="I370">
        <v>81.459842213828296</v>
      </c>
      <c r="J370">
        <v>255.48903650430199</v>
      </c>
      <c r="K370">
        <v>297.64739323375602</v>
      </c>
      <c r="L370">
        <v>232.23807633147999</v>
      </c>
      <c r="M370">
        <v>165.06659332065701</v>
      </c>
    </row>
    <row r="371" spans="1:13" x14ac:dyDescent="0.2">
      <c r="A371" t="s">
        <v>1759</v>
      </c>
      <c r="B371" t="s">
        <v>1760</v>
      </c>
      <c r="C371">
        <v>-1.5087401600426</v>
      </c>
      <c r="D371" s="1">
        <v>9.4838672650940701E-5</v>
      </c>
      <c r="E371">
        <v>3.8619258863188699E-4</v>
      </c>
      <c r="F371">
        <v>21.643702018268499</v>
      </c>
      <c r="G371">
        <v>31.053006220146202</v>
      </c>
      <c r="H371">
        <v>41.455584112182599</v>
      </c>
      <c r="I371">
        <v>18.864384512676001</v>
      </c>
      <c r="J371">
        <v>106.52899755303</v>
      </c>
      <c r="K371">
        <v>95.541138568860006</v>
      </c>
      <c r="L371">
        <v>81.112563424597695</v>
      </c>
      <c r="M371">
        <v>37.139983497147803</v>
      </c>
    </row>
    <row r="372" spans="1:13" x14ac:dyDescent="0.2">
      <c r="A372" t="s">
        <v>1331</v>
      </c>
      <c r="B372" t="s">
        <v>1332</v>
      </c>
      <c r="C372">
        <v>-1.5081210277756301</v>
      </c>
      <c r="D372" s="1">
        <v>1.9797527988064399E-5</v>
      </c>
      <c r="E372" s="1">
        <v>9.2124787857383406E-5</v>
      </c>
      <c r="F372">
        <v>21.643702018268499</v>
      </c>
      <c r="G372">
        <v>36.598185902315201</v>
      </c>
      <c r="H372">
        <v>33.819029144148999</v>
      </c>
      <c r="I372">
        <v>10.289664279641499</v>
      </c>
      <c r="J372">
        <v>70.417472958782895</v>
      </c>
      <c r="K372">
        <v>74.411848308439104</v>
      </c>
      <c r="L372">
        <v>68.305316568082205</v>
      </c>
      <c r="M372">
        <v>75.3116332025497</v>
      </c>
    </row>
    <row r="373" spans="1:13" x14ac:dyDescent="0.2">
      <c r="A373" t="s">
        <v>759</v>
      </c>
      <c r="B373" t="s">
        <v>760</v>
      </c>
      <c r="C373">
        <v>-1.5073603207961599</v>
      </c>
      <c r="D373" s="1">
        <v>1.5725744175215299E-16</v>
      </c>
      <c r="E373" s="1">
        <v>3.7508565238257098E-15</v>
      </c>
      <c r="F373">
        <v>2200.0186522098802</v>
      </c>
      <c r="G373">
        <v>2483.1314616752602</v>
      </c>
      <c r="H373">
        <v>3582.63521643178</v>
      </c>
      <c r="I373">
        <v>1858.9993465218899</v>
      </c>
      <c r="J373">
        <v>8001.4110619704197</v>
      </c>
      <c r="K373">
        <v>7883.9812615188202</v>
      </c>
      <c r="L373">
        <v>6279.8200419780596</v>
      </c>
      <c r="M373">
        <v>6615.0437273253201</v>
      </c>
    </row>
    <row r="374" spans="1:13" x14ac:dyDescent="0.2">
      <c r="A374" t="s">
        <v>1761</v>
      </c>
      <c r="B374" t="s">
        <v>1762</v>
      </c>
      <c r="C374">
        <v>-1.5051830191893001</v>
      </c>
      <c r="D374" s="1">
        <v>3.1672279868529602E-10</v>
      </c>
      <c r="E374" s="1">
        <v>3.3532902203126001E-9</v>
      </c>
      <c r="F374">
        <v>76.389536535065403</v>
      </c>
      <c r="G374">
        <v>100.922270215475</v>
      </c>
      <c r="H374">
        <v>106.911769552471</v>
      </c>
      <c r="I374">
        <v>47.160961281690099</v>
      </c>
      <c r="J374">
        <v>243.75279101117101</v>
      </c>
      <c r="K374">
        <v>242.527505597876</v>
      </c>
      <c r="L374">
        <v>201.50068387584301</v>
      </c>
      <c r="M374">
        <v>248.63155618923901</v>
      </c>
    </row>
    <row r="375" spans="1:13" x14ac:dyDescent="0.2">
      <c r="A375" t="s">
        <v>1197</v>
      </c>
      <c r="B375" t="s">
        <v>1198</v>
      </c>
      <c r="C375">
        <v>-1.50485830761467</v>
      </c>
      <c r="D375">
        <v>2.2444906242616001E-2</v>
      </c>
      <c r="E375">
        <v>4.8805965969489599E-2</v>
      </c>
      <c r="F375">
        <v>19.097384133766301</v>
      </c>
      <c r="G375">
        <v>6.6542156186027599</v>
      </c>
      <c r="H375">
        <v>39.273711264173002</v>
      </c>
      <c r="I375">
        <v>17.149440466069102</v>
      </c>
      <c r="J375">
        <v>21.6669147565486</v>
      </c>
      <c r="K375">
        <v>48.689234078361402</v>
      </c>
      <c r="L375">
        <v>141.733531878771</v>
      </c>
      <c r="M375">
        <v>20.633324165082101</v>
      </c>
    </row>
    <row r="376" spans="1:13" x14ac:dyDescent="0.2">
      <c r="A376" t="s">
        <v>1499</v>
      </c>
      <c r="B376" t="s">
        <v>1500</v>
      </c>
      <c r="C376">
        <v>-1.5021779650853799</v>
      </c>
      <c r="D376" s="1">
        <v>3.8948523245629103E-8</v>
      </c>
      <c r="E376" s="1">
        <v>2.9653909470195598E-7</v>
      </c>
      <c r="F376">
        <v>40.741086152034903</v>
      </c>
      <c r="G376">
        <v>67.651192122461296</v>
      </c>
      <c r="H376">
        <v>113.4573880965</v>
      </c>
      <c r="I376">
        <v>109.75641898284201</v>
      </c>
      <c r="J376">
        <v>253.68346027458901</v>
      </c>
      <c r="K376">
        <v>237.93418162821899</v>
      </c>
      <c r="L376">
        <v>206.62358261844901</v>
      </c>
      <c r="M376">
        <v>247.59988998098501</v>
      </c>
    </row>
    <row r="377" spans="1:13" x14ac:dyDescent="0.2">
      <c r="A377" t="s">
        <v>1580</v>
      </c>
      <c r="B377" t="s">
        <v>1581</v>
      </c>
      <c r="C377">
        <v>-1.49999213303016</v>
      </c>
      <c r="D377" s="1">
        <v>5.0552387963506502E-10</v>
      </c>
      <c r="E377" s="1">
        <v>5.1958501250136001E-9</v>
      </c>
      <c r="F377">
        <v>49.653198747792501</v>
      </c>
      <c r="G377">
        <v>46.579509330219302</v>
      </c>
      <c r="H377">
        <v>44.728393384196998</v>
      </c>
      <c r="I377">
        <v>29.1540487923175</v>
      </c>
      <c r="J377">
        <v>94.792752059899996</v>
      </c>
      <c r="K377">
        <v>137.79971908970199</v>
      </c>
      <c r="L377">
        <v>122.095753365447</v>
      </c>
      <c r="M377">
        <v>121.736612573984</v>
      </c>
    </row>
    <row r="378" spans="1:13" x14ac:dyDescent="0.2">
      <c r="A378" t="s">
        <v>742</v>
      </c>
      <c r="B378" t="s">
        <v>743</v>
      </c>
      <c r="C378">
        <v>-1.4995133333036701</v>
      </c>
      <c r="D378" s="1">
        <v>8.4001055477880001E-11</v>
      </c>
      <c r="E378" s="1">
        <v>9.6960069983250798E-10</v>
      </c>
      <c r="F378">
        <v>38.194768267532702</v>
      </c>
      <c r="G378">
        <v>34.380114029447597</v>
      </c>
      <c r="H378">
        <v>64.365249016283499</v>
      </c>
      <c r="I378">
        <v>41.158657118565898</v>
      </c>
      <c r="J378">
        <v>127.29312419472301</v>
      </c>
      <c r="K378">
        <v>134.125059913977</v>
      </c>
      <c r="L378">
        <v>123.803386279649</v>
      </c>
      <c r="M378">
        <v>118.64161394922201</v>
      </c>
    </row>
    <row r="379" spans="1:13" x14ac:dyDescent="0.2">
      <c r="A379" t="s">
        <v>97</v>
      </c>
      <c r="B379" t="s">
        <v>98</v>
      </c>
      <c r="C379">
        <v>-1.49823444912933</v>
      </c>
      <c r="D379" s="1">
        <v>3.6622790947837E-5</v>
      </c>
      <c r="E379">
        <v>1.6240784420591499E-4</v>
      </c>
      <c r="F379">
        <v>16.551066249264199</v>
      </c>
      <c r="G379">
        <v>37.7072218387489</v>
      </c>
      <c r="H379">
        <v>22.9096649041009</v>
      </c>
      <c r="I379">
        <v>14.5770243961587</v>
      </c>
      <c r="J379">
        <v>81.250930337057099</v>
      </c>
      <c r="K379">
        <v>69.818524338782396</v>
      </c>
      <c r="L379">
        <v>62.328601368374997</v>
      </c>
      <c r="M379">
        <v>44.361646954926499</v>
      </c>
    </row>
    <row r="380" spans="1:13" x14ac:dyDescent="0.2">
      <c r="A380" t="s">
        <v>1510</v>
      </c>
      <c r="B380" t="s">
        <v>1511</v>
      </c>
      <c r="C380">
        <v>-1.4972867675802399</v>
      </c>
      <c r="D380" s="1">
        <v>1.79645419986238E-7</v>
      </c>
      <c r="E380" s="1">
        <v>1.2124988838159899E-6</v>
      </c>
      <c r="F380">
        <v>21.643702018268499</v>
      </c>
      <c r="G380">
        <v>31.053006220146202</v>
      </c>
      <c r="H380">
        <v>33.819029144148999</v>
      </c>
      <c r="I380">
        <v>29.1540487923175</v>
      </c>
      <c r="J380">
        <v>92.084387715331403</v>
      </c>
      <c r="K380">
        <v>100.134462538517</v>
      </c>
      <c r="L380">
        <v>79.404930510395602</v>
      </c>
      <c r="M380">
        <v>55.709975245721701</v>
      </c>
    </row>
    <row r="381" spans="1:13" x14ac:dyDescent="0.2">
      <c r="A381" t="s">
        <v>931</v>
      </c>
      <c r="B381" t="s">
        <v>932</v>
      </c>
      <c r="C381">
        <v>-1.4969862182504601</v>
      </c>
      <c r="D381" s="1">
        <v>4.80660218532815E-20</v>
      </c>
      <c r="E381" s="1">
        <v>1.61049783935787E-18</v>
      </c>
      <c r="F381">
        <v>203.70543076017401</v>
      </c>
      <c r="G381">
        <v>202.95357636738399</v>
      </c>
      <c r="H381">
        <v>162.549527176716</v>
      </c>
      <c r="I381">
        <v>149.200132054801</v>
      </c>
      <c r="J381">
        <v>565.14535989997501</v>
      </c>
      <c r="K381">
        <v>500.672312692584</v>
      </c>
      <c r="L381">
        <v>552.41924774436495</v>
      </c>
      <c r="M381">
        <v>401.31815501084702</v>
      </c>
    </row>
    <row r="382" spans="1:13" x14ac:dyDescent="0.2">
      <c r="A382" t="s">
        <v>1664</v>
      </c>
      <c r="B382" t="s">
        <v>1665</v>
      </c>
      <c r="C382">
        <v>-1.4929690883147599</v>
      </c>
      <c r="D382" s="1">
        <v>1.7203389775609599E-11</v>
      </c>
      <c r="E382" s="1">
        <v>2.17776344183447E-10</v>
      </c>
      <c r="F382">
        <v>248.26599373896201</v>
      </c>
      <c r="G382">
        <v>394.81679337042999</v>
      </c>
      <c r="H382">
        <v>377.46400270566301</v>
      </c>
      <c r="I382">
        <v>180.06912489372601</v>
      </c>
      <c r="J382">
        <v>847.71803984996302</v>
      </c>
      <c r="K382">
        <v>858.03291753187796</v>
      </c>
      <c r="L382">
        <v>729.15925436427801</v>
      </c>
      <c r="M382">
        <v>940.87958192774397</v>
      </c>
    </row>
    <row r="383" spans="1:13" x14ac:dyDescent="0.2">
      <c r="A383" t="s">
        <v>1347</v>
      </c>
      <c r="B383" t="s">
        <v>1348</v>
      </c>
      <c r="C383">
        <v>-1.4924067745082901</v>
      </c>
      <c r="D383" s="1">
        <v>1.00813547590432E-7</v>
      </c>
      <c r="E383" s="1">
        <v>7.1351147450110198E-7</v>
      </c>
      <c r="F383">
        <v>22.9168609605196</v>
      </c>
      <c r="G383">
        <v>25.507826537977198</v>
      </c>
      <c r="H383">
        <v>21.818728480096102</v>
      </c>
      <c r="I383">
        <v>21.4368005825864</v>
      </c>
      <c r="J383">
        <v>73.125837303351403</v>
      </c>
      <c r="K383">
        <v>72.574518720576407</v>
      </c>
      <c r="L383">
        <v>59.767151997071998</v>
      </c>
      <c r="M383">
        <v>51.583310412705302</v>
      </c>
    </row>
    <row r="384" spans="1:13" x14ac:dyDescent="0.2">
      <c r="A384" t="s">
        <v>1741</v>
      </c>
      <c r="B384" t="s">
        <v>1742</v>
      </c>
      <c r="C384">
        <v>-1.4898870724470701</v>
      </c>
      <c r="D384" s="1">
        <v>1.4554497800043601E-11</v>
      </c>
      <c r="E384" s="1">
        <v>1.86057384064599E-10</v>
      </c>
      <c r="F384">
        <v>87.847967015325196</v>
      </c>
      <c r="G384">
        <v>129.757204562754</v>
      </c>
      <c r="H384">
        <v>158.18578148069699</v>
      </c>
      <c r="I384">
        <v>75.457538050704102</v>
      </c>
      <c r="J384">
        <v>316.87862831452298</v>
      </c>
      <c r="K384">
        <v>344.49929772425497</v>
      </c>
      <c r="L384">
        <v>302.25102581376399</v>
      </c>
      <c r="M384">
        <v>301.24653281019903</v>
      </c>
    </row>
    <row r="385" spans="1:13" x14ac:dyDescent="0.2">
      <c r="A385" t="s">
        <v>1310</v>
      </c>
      <c r="B385" t="s">
        <v>1311</v>
      </c>
      <c r="C385">
        <v>-1.4894925750855299</v>
      </c>
      <c r="D385" s="1">
        <v>1.15732891477782E-11</v>
      </c>
      <c r="E385" s="1">
        <v>1.50221471051906E-10</v>
      </c>
      <c r="F385">
        <v>68.750582881558799</v>
      </c>
      <c r="G385">
        <v>78.741551486799295</v>
      </c>
      <c r="H385">
        <v>115.639260944509</v>
      </c>
      <c r="I385">
        <v>72.027649957490297</v>
      </c>
      <c r="J385">
        <v>269.03085822714502</v>
      </c>
      <c r="K385">
        <v>220.479550543523</v>
      </c>
      <c r="L385">
        <v>181.862905362519</v>
      </c>
      <c r="M385">
        <v>270.296546562576</v>
      </c>
    </row>
    <row r="386" spans="1:13" x14ac:dyDescent="0.2">
      <c r="A386" t="s">
        <v>644</v>
      </c>
      <c r="B386" t="s">
        <v>645</v>
      </c>
      <c r="C386">
        <v>-1.4887089877065001</v>
      </c>
      <c r="D386" s="1">
        <v>1.11449889369681E-13</v>
      </c>
      <c r="E386" s="1">
        <v>1.8685121543608002E-12</v>
      </c>
      <c r="F386">
        <v>2095.6196189452899</v>
      </c>
      <c r="G386">
        <v>3464.62826541917</v>
      </c>
      <c r="H386">
        <v>3895.7339701211599</v>
      </c>
      <c r="I386">
        <v>2099.9489850701598</v>
      </c>
      <c r="J386">
        <v>9124.4794768515203</v>
      </c>
      <c r="K386">
        <v>8617.99443186996</v>
      </c>
      <c r="L386">
        <v>6800.6480808096903</v>
      </c>
      <c r="M386">
        <v>7886.0564958943796</v>
      </c>
    </row>
    <row r="387" spans="1:13" x14ac:dyDescent="0.2">
      <c r="A387" t="s">
        <v>317</v>
      </c>
      <c r="B387" t="s">
        <v>318</v>
      </c>
      <c r="C387">
        <v>-1.48813508150814</v>
      </c>
      <c r="D387" s="1">
        <v>2.9417446410558301E-13</v>
      </c>
      <c r="E387" s="1">
        <v>4.6645297421136002E-12</v>
      </c>
      <c r="F387">
        <v>104.39903326458899</v>
      </c>
      <c r="G387">
        <v>141.95659986352501</v>
      </c>
      <c r="H387">
        <v>156.003908632687</v>
      </c>
      <c r="I387">
        <v>84.8897303070421</v>
      </c>
      <c r="J387">
        <v>343.96227176020898</v>
      </c>
      <c r="K387">
        <v>385.83921345116602</v>
      </c>
      <c r="L387">
        <v>284.32088021464199</v>
      </c>
      <c r="M387">
        <v>349.73484459814199</v>
      </c>
    </row>
    <row r="388" spans="1:13" x14ac:dyDescent="0.2">
      <c r="A388" t="s">
        <v>847</v>
      </c>
      <c r="B388" t="s">
        <v>848</v>
      </c>
      <c r="C388">
        <v>-1.4878613017654601</v>
      </c>
      <c r="D388" s="1">
        <v>1.6474531730765098E-8</v>
      </c>
      <c r="E388" s="1">
        <v>1.32352719951204E-7</v>
      </c>
      <c r="F388">
        <v>47.1068808632903</v>
      </c>
      <c r="G388">
        <v>68.760228058895095</v>
      </c>
      <c r="H388">
        <v>112.366451672495</v>
      </c>
      <c r="I388">
        <v>73.742594004097199</v>
      </c>
      <c r="J388">
        <v>243.75279101117101</v>
      </c>
      <c r="K388">
        <v>258.14480709470803</v>
      </c>
      <c r="L388">
        <v>169.909474963105</v>
      </c>
      <c r="M388">
        <v>177.446587819706</v>
      </c>
    </row>
    <row r="389" spans="1:13" x14ac:dyDescent="0.2">
      <c r="A389" t="s">
        <v>1688</v>
      </c>
      <c r="B389" t="s">
        <v>1689</v>
      </c>
      <c r="C389">
        <v>-1.48783434736053</v>
      </c>
      <c r="D389" s="1">
        <v>2.4551130444356501E-6</v>
      </c>
      <c r="E389" s="1">
        <v>1.35223398504191E-5</v>
      </c>
      <c r="F389">
        <v>34.375291440779399</v>
      </c>
      <c r="G389">
        <v>14.417467173639301</v>
      </c>
      <c r="H389">
        <v>24.000601328105699</v>
      </c>
      <c r="I389">
        <v>22.294272605889901</v>
      </c>
      <c r="J389">
        <v>74.931413533063804</v>
      </c>
      <c r="K389">
        <v>56.957217223743498</v>
      </c>
      <c r="L389">
        <v>54.644253254465802</v>
      </c>
      <c r="M389">
        <v>78.406631827311998</v>
      </c>
    </row>
    <row r="390" spans="1:13" x14ac:dyDescent="0.2">
      <c r="A390" t="s">
        <v>782</v>
      </c>
      <c r="B390" t="s">
        <v>783</v>
      </c>
      <c r="C390">
        <v>-1.4858209037002399</v>
      </c>
      <c r="D390" s="1">
        <v>3.4759937781013697E-26</v>
      </c>
      <c r="E390" s="1">
        <v>1.9764009067608701E-24</v>
      </c>
      <c r="F390">
        <v>533.45359680320598</v>
      </c>
      <c r="G390">
        <v>749.70829302924403</v>
      </c>
      <c r="H390">
        <v>692.74462924305203</v>
      </c>
      <c r="I390">
        <v>563.35911931037003</v>
      </c>
      <c r="J390">
        <v>1904.88292234656</v>
      </c>
      <c r="K390">
        <v>1870.4015204442201</v>
      </c>
      <c r="L390">
        <v>1456.61087581435</v>
      </c>
      <c r="M390">
        <v>1880.7274976472299</v>
      </c>
    </row>
    <row r="391" spans="1:13" x14ac:dyDescent="0.2">
      <c r="A391" t="s">
        <v>93</v>
      </c>
      <c r="B391" t="s">
        <v>94</v>
      </c>
      <c r="C391">
        <v>-1.47593758308267</v>
      </c>
      <c r="D391" s="1">
        <v>1.3674126118252299E-11</v>
      </c>
      <c r="E391" s="1">
        <v>1.75868216114948E-10</v>
      </c>
      <c r="F391">
        <v>52.199516632294703</v>
      </c>
      <c r="G391">
        <v>105.35841396121</v>
      </c>
      <c r="H391">
        <v>92.729596040408495</v>
      </c>
      <c r="I391">
        <v>69.455233887579894</v>
      </c>
      <c r="J391">
        <v>241.04442666660299</v>
      </c>
      <c r="K391">
        <v>236.096852040356</v>
      </c>
      <c r="L391">
        <v>226.26136113177199</v>
      </c>
      <c r="M391">
        <v>186.731583693993</v>
      </c>
    </row>
    <row r="392" spans="1:13" x14ac:dyDescent="0.2">
      <c r="A392" t="s">
        <v>638</v>
      </c>
      <c r="B392" t="s">
        <v>639</v>
      </c>
      <c r="C392">
        <v>-1.4751535038106101</v>
      </c>
      <c r="D392">
        <v>4.7537526131412296E-3</v>
      </c>
      <c r="E392">
        <v>1.2685938744961401E-2</v>
      </c>
      <c r="F392">
        <v>19.097384133766301</v>
      </c>
      <c r="G392">
        <v>46.579509330219302</v>
      </c>
      <c r="H392">
        <v>84.002104648369993</v>
      </c>
      <c r="I392">
        <v>36.8712970020486</v>
      </c>
      <c r="J392">
        <v>189.58550411979999</v>
      </c>
      <c r="K392">
        <v>203.943584252759</v>
      </c>
      <c r="L392">
        <v>91.358360909810003</v>
      </c>
      <c r="M392">
        <v>34.044984872385498</v>
      </c>
    </row>
    <row r="393" spans="1:13" x14ac:dyDescent="0.2">
      <c r="A393" t="s">
        <v>1598</v>
      </c>
      <c r="B393" t="s">
        <v>1599</v>
      </c>
      <c r="C393">
        <v>-1.4735756268722899</v>
      </c>
      <c r="D393" s="1">
        <v>8.7511939346529398E-7</v>
      </c>
      <c r="E393" s="1">
        <v>5.2054037328102901E-6</v>
      </c>
      <c r="F393">
        <v>30.555814614026101</v>
      </c>
      <c r="G393">
        <v>21.0716827922421</v>
      </c>
      <c r="H393">
        <v>27.273410600120101</v>
      </c>
      <c r="I393">
        <v>15.434496419462199</v>
      </c>
      <c r="J393">
        <v>65.000744269645693</v>
      </c>
      <c r="K393">
        <v>55.119887635880801</v>
      </c>
      <c r="L393">
        <v>75.989664681991499</v>
      </c>
      <c r="M393">
        <v>61.899972495246303</v>
      </c>
    </row>
    <row r="394" spans="1:13" x14ac:dyDescent="0.2">
      <c r="A394" t="s">
        <v>441</v>
      </c>
      <c r="B394" t="s">
        <v>442</v>
      </c>
      <c r="C394">
        <v>-1.4733569687935499</v>
      </c>
      <c r="D394" s="1">
        <v>2.1780005367066899E-16</v>
      </c>
      <c r="E394" s="1">
        <v>5.1083187588008198E-15</v>
      </c>
      <c r="F394">
        <v>59.838470285801201</v>
      </c>
      <c r="G394">
        <v>74.305407741064101</v>
      </c>
      <c r="H394">
        <v>66.547121864293103</v>
      </c>
      <c r="I394">
        <v>61.737985677848798</v>
      </c>
      <c r="J394">
        <v>205.83569018721099</v>
      </c>
      <c r="K394">
        <v>180.058299610544</v>
      </c>
      <c r="L394">
        <v>156.24841164948799</v>
      </c>
      <c r="M394">
        <v>186.731583693993</v>
      </c>
    </row>
    <row r="395" spans="1:13" x14ac:dyDescent="0.2">
      <c r="A395" t="s">
        <v>629</v>
      </c>
      <c r="B395" t="s">
        <v>630</v>
      </c>
      <c r="C395">
        <v>-1.47299486319559</v>
      </c>
      <c r="D395">
        <v>6.4053357369633695E-4</v>
      </c>
      <c r="E395">
        <v>2.14275987051315E-3</v>
      </c>
      <c r="F395">
        <v>14.004748364761999</v>
      </c>
      <c r="G395">
        <v>51.015653075954503</v>
      </c>
      <c r="H395">
        <v>63.274312592278697</v>
      </c>
      <c r="I395">
        <v>21.4368005825864</v>
      </c>
      <c r="J395">
        <v>72.223049188495196</v>
      </c>
      <c r="K395">
        <v>90.029149805271999</v>
      </c>
      <c r="L395">
        <v>99.042709023719198</v>
      </c>
      <c r="M395">
        <v>154.74993123811601</v>
      </c>
    </row>
    <row r="396" spans="1:13" x14ac:dyDescent="0.2">
      <c r="A396" t="s">
        <v>7</v>
      </c>
      <c r="B396" t="s">
        <v>8</v>
      </c>
      <c r="C396">
        <v>-1.4719041256243599</v>
      </c>
      <c r="D396" s="1">
        <v>1.37460704988478E-15</v>
      </c>
      <c r="E396" s="1">
        <v>2.9088958961659603E-14</v>
      </c>
      <c r="F396">
        <v>878.47967015325196</v>
      </c>
      <c r="G396">
        <v>1180.01423636556</v>
      </c>
      <c r="H396">
        <v>1804.4088453039501</v>
      </c>
      <c r="I396">
        <v>1112.99868624789</v>
      </c>
      <c r="J396">
        <v>3523.5820122837099</v>
      </c>
      <c r="K396">
        <v>3381.6051064612898</v>
      </c>
      <c r="L396">
        <v>3222.3033090992799</v>
      </c>
      <c r="M396">
        <v>3677.8900324258898</v>
      </c>
    </row>
    <row r="397" spans="1:13" x14ac:dyDescent="0.2">
      <c r="A397" t="s">
        <v>954</v>
      </c>
      <c r="B397" t="s">
        <v>955</v>
      </c>
      <c r="C397">
        <v>-1.4706712845885399</v>
      </c>
      <c r="D397" s="1">
        <v>5.9285784339995904E-7</v>
      </c>
      <c r="E397" s="1">
        <v>3.6366111156901902E-6</v>
      </c>
      <c r="F397">
        <v>28.009496729523999</v>
      </c>
      <c r="G397">
        <v>31.053006220146202</v>
      </c>
      <c r="H397">
        <v>40.364647688177797</v>
      </c>
      <c r="I397">
        <v>25.724160699103699</v>
      </c>
      <c r="J397">
        <v>90.278811485619002</v>
      </c>
      <c r="K397">
        <v>77.167842690233101</v>
      </c>
      <c r="L397">
        <v>116.972854622841</v>
      </c>
      <c r="M397">
        <v>60.868306286992201</v>
      </c>
    </row>
    <row r="398" spans="1:13" x14ac:dyDescent="0.2">
      <c r="A398" t="s">
        <v>1666</v>
      </c>
      <c r="B398" t="s">
        <v>1667</v>
      </c>
      <c r="C398">
        <v>-1.4702800158798599</v>
      </c>
      <c r="D398" s="1">
        <v>4.04186852143668E-7</v>
      </c>
      <c r="E398" s="1">
        <v>2.5534992039469201E-6</v>
      </c>
      <c r="F398">
        <v>14.004748364761999</v>
      </c>
      <c r="G398">
        <v>28.834934347278601</v>
      </c>
      <c r="H398">
        <v>33.819029144148999</v>
      </c>
      <c r="I398">
        <v>28.296576769013999</v>
      </c>
      <c r="J398">
        <v>75.834201647919997</v>
      </c>
      <c r="K398">
        <v>76.249177896301802</v>
      </c>
      <c r="L398">
        <v>80.258746967496606</v>
      </c>
      <c r="M398">
        <v>60.868306286992201</v>
      </c>
    </row>
    <row r="399" spans="1:13" x14ac:dyDescent="0.2">
      <c r="A399" t="s">
        <v>1765</v>
      </c>
      <c r="B399" t="s">
        <v>1766</v>
      </c>
      <c r="C399">
        <v>-1.4692755530200201</v>
      </c>
      <c r="D399">
        <v>8.6866622419388701E-4</v>
      </c>
      <c r="E399">
        <v>2.8091088716894201E-3</v>
      </c>
      <c r="F399">
        <v>15.2779073070131</v>
      </c>
      <c r="G399">
        <v>28.834934347278601</v>
      </c>
      <c r="H399">
        <v>45.8193298082018</v>
      </c>
      <c r="I399">
        <v>8.5747202330345598</v>
      </c>
      <c r="J399">
        <v>83.959294681625707</v>
      </c>
      <c r="K399">
        <v>69.818524338782396</v>
      </c>
      <c r="L399">
        <v>64.890050739678102</v>
      </c>
      <c r="M399">
        <v>52.614976620959403</v>
      </c>
    </row>
    <row r="400" spans="1:13" x14ac:dyDescent="0.2">
      <c r="A400" t="s">
        <v>1406</v>
      </c>
      <c r="B400" t="s">
        <v>1407</v>
      </c>
      <c r="C400">
        <v>-1.46866418453079</v>
      </c>
      <c r="D400">
        <v>1.09607891878842E-3</v>
      </c>
      <c r="E400">
        <v>3.45907021147077E-3</v>
      </c>
      <c r="F400">
        <v>17.8242251915153</v>
      </c>
      <c r="G400">
        <v>16.635539046506899</v>
      </c>
      <c r="H400">
        <v>26.182474176115299</v>
      </c>
      <c r="I400">
        <v>21.4368005825864</v>
      </c>
      <c r="J400">
        <v>68.611896729070494</v>
      </c>
      <c r="K400">
        <v>60.631876399468901</v>
      </c>
      <c r="L400">
        <v>80.258746967496606</v>
      </c>
      <c r="M400">
        <v>17.5383255403198</v>
      </c>
    </row>
    <row r="401" spans="1:13" x14ac:dyDescent="0.2">
      <c r="A401" t="s">
        <v>1388</v>
      </c>
      <c r="B401" t="s">
        <v>1389</v>
      </c>
      <c r="C401">
        <v>-1.46624148368464</v>
      </c>
      <c r="D401" s="1">
        <v>2.79484769751854E-5</v>
      </c>
      <c r="E401">
        <v>1.2656635309196999E-4</v>
      </c>
      <c r="F401">
        <v>24.1900199027707</v>
      </c>
      <c r="G401">
        <v>19.962646855808298</v>
      </c>
      <c r="H401">
        <v>50.183075504221101</v>
      </c>
      <c r="I401">
        <v>35.156352955441697</v>
      </c>
      <c r="J401">
        <v>56.875651235939998</v>
      </c>
      <c r="K401">
        <v>92.785144187065995</v>
      </c>
      <c r="L401">
        <v>123.803386279649</v>
      </c>
      <c r="M401">
        <v>85.628295285090701</v>
      </c>
    </row>
    <row r="402" spans="1:13" x14ac:dyDescent="0.2">
      <c r="A402" t="s">
        <v>1424</v>
      </c>
      <c r="B402" t="s">
        <v>1425</v>
      </c>
      <c r="C402">
        <v>-1.4641695461984601</v>
      </c>
      <c r="D402">
        <v>1.2953139968158099E-4</v>
      </c>
      <c r="E402">
        <v>5.11074006173563E-4</v>
      </c>
      <c r="F402">
        <v>54.745834516796798</v>
      </c>
      <c r="G402">
        <v>43.2524015209179</v>
      </c>
      <c r="H402">
        <v>88.365850344389202</v>
      </c>
      <c r="I402">
        <v>78.887426143917907</v>
      </c>
      <c r="J402">
        <v>208.54405453178001</v>
      </c>
      <c r="K402">
        <v>91.866479393134696</v>
      </c>
      <c r="L402">
        <v>316.765905584481</v>
      </c>
      <c r="M402">
        <v>115.54661532446001</v>
      </c>
    </row>
    <row r="403" spans="1:13" x14ac:dyDescent="0.2">
      <c r="A403" t="s">
        <v>486</v>
      </c>
      <c r="B403" t="s">
        <v>487</v>
      </c>
      <c r="C403">
        <v>-1.4638222265651</v>
      </c>
      <c r="D403" s="1">
        <v>4.4350183501705E-11</v>
      </c>
      <c r="E403" s="1">
        <v>5.3305448312689795E-10</v>
      </c>
      <c r="F403">
        <v>450.69826555688599</v>
      </c>
      <c r="G403">
        <v>846.19441949898396</v>
      </c>
      <c r="H403">
        <v>770.20111534739306</v>
      </c>
      <c r="I403">
        <v>508.48090981894899</v>
      </c>
      <c r="J403">
        <v>2122.4548580269002</v>
      </c>
      <c r="K403">
        <v>2100.98638372099</v>
      </c>
      <c r="L403">
        <v>1279.87086919444</v>
      </c>
      <c r="M403">
        <v>1601.1459552103699</v>
      </c>
    </row>
    <row r="404" spans="1:13" x14ac:dyDescent="0.2">
      <c r="A404" t="s">
        <v>1616</v>
      </c>
      <c r="B404" t="s">
        <v>1617</v>
      </c>
      <c r="C404">
        <v>-1.46137607540476</v>
      </c>
      <c r="D404" s="1">
        <v>5.0758142407216801E-10</v>
      </c>
      <c r="E404" s="1">
        <v>5.2106550202472302E-9</v>
      </c>
      <c r="F404">
        <v>36.921609325281601</v>
      </c>
      <c r="G404">
        <v>32.16204215658</v>
      </c>
      <c r="H404">
        <v>49.092139080216199</v>
      </c>
      <c r="I404">
        <v>33.441408908834802</v>
      </c>
      <c r="J404">
        <v>96.598328289612397</v>
      </c>
      <c r="K404">
        <v>101.971792126379</v>
      </c>
      <c r="L404">
        <v>94.773626738214105</v>
      </c>
      <c r="M404">
        <v>123.799944990493</v>
      </c>
    </row>
    <row r="405" spans="1:13" x14ac:dyDescent="0.2">
      <c r="A405" t="s">
        <v>1276</v>
      </c>
      <c r="B405" t="s">
        <v>1277</v>
      </c>
      <c r="C405">
        <v>-1.46035962953323</v>
      </c>
      <c r="D405" s="1">
        <v>2.9821066518548802E-14</v>
      </c>
      <c r="E405" s="1">
        <v>5.3744754567634299E-13</v>
      </c>
      <c r="F405">
        <v>45.833721921039199</v>
      </c>
      <c r="G405">
        <v>75.4144436774979</v>
      </c>
      <c r="H405">
        <v>67.638058288297898</v>
      </c>
      <c r="I405">
        <v>66.025345794366103</v>
      </c>
      <c r="J405">
        <v>176.946470511813</v>
      </c>
      <c r="K405">
        <v>169.952986877299</v>
      </c>
      <c r="L405">
        <v>159.66367747789201</v>
      </c>
      <c r="M405">
        <v>199.11157819304199</v>
      </c>
    </row>
    <row r="406" spans="1:13" x14ac:dyDescent="0.2">
      <c r="A406" t="s">
        <v>274</v>
      </c>
      <c r="B406" t="s">
        <v>275</v>
      </c>
      <c r="C406">
        <v>-1.4600212708968201</v>
      </c>
      <c r="D406" s="1">
        <v>1.2388239382284901E-12</v>
      </c>
      <c r="E406" s="1">
        <v>1.80950499547605E-11</v>
      </c>
      <c r="F406">
        <v>39.467927209783802</v>
      </c>
      <c r="G406">
        <v>53.233724948822001</v>
      </c>
      <c r="H406">
        <v>42.546520536187401</v>
      </c>
      <c r="I406">
        <v>42.873601165172801</v>
      </c>
      <c r="J406">
        <v>118.265243046161</v>
      </c>
      <c r="K406">
        <v>113.914434447487</v>
      </c>
      <c r="L406">
        <v>139.17208250746799</v>
      </c>
      <c r="M406">
        <v>118.64161394922201</v>
      </c>
    </row>
    <row r="407" spans="1:13" x14ac:dyDescent="0.2">
      <c r="A407" t="s">
        <v>412</v>
      </c>
      <c r="B407" t="s">
        <v>413</v>
      </c>
      <c r="C407">
        <v>-1.45773716855941</v>
      </c>
      <c r="D407" s="1">
        <v>1.4374708631091299E-5</v>
      </c>
      <c r="E407" s="1">
        <v>6.8688654401029896E-5</v>
      </c>
      <c r="F407">
        <v>24.1900199027707</v>
      </c>
      <c r="G407">
        <v>16.635539046506899</v>
      </c>
      <c r="H407">
        <v>26.182474176115299</v>
      </c>
      <c r="I407">
        <v>32.583936885531301</v>
      </c>
      <c r="J407">
        <v>69.514684843926702</v>
      </c>
      <c r="K407">
        <v>61.5505411934002</v>
      </c>
      <c r="L407">
        <v>97.335076109517203</v>
      </c>
      <c r="M407">
        <v>46.424979371434702</v>
      </c>
    </row>
    <row r="408" spans="1:13" x14ac:dyDescent="0.2">
      <c r="A408" t="s">
        <v>1578</v>
      </c>
      <c r="B408" t="s">
        <v>1579</v>
      </c>
      <c r="C408">
        <v>-1.45767453402956</v>
      </c>
      <c r="D408" s="1">
        <v>3.7248121203433399E-9</v>
      </c>
      <c r="E408" s="1">
        <v>3.3386890804797202E-8</v>
      </c>
      <c r="F408">
        <v>90.394284899827298</v>
      </c>
      <c r="G408">
        <v>234.00658258753</v>
      </c>
      <c r="H408">
        <v>232.36945831302401</v>
      </c>
      <c r="I408">
        <v>204.935813569526</v>
      </c>
      <c r="J408">
        <v>558.82584309598201</v>
      </c>
      <c r="K408">
        <v>562.22285388598402</v>
      </c>
      <c r="L408">
        <v>434.59257666442301</v>
      </c>
      <c r="M408">
        <v>541.624759333405</v>
      </c>
    </row>
    <row r="409" spans="1:13" x14ac:dyDescent="0.2">
      <c r="A409" t="s">
        <v>272</v>
      </c>
      <c r="B409" t="s">
        <v>1464</v>
      </c>
      <c r="C409">
        <v>-1.4560260785737</v>
      </c>
      <c r="D409" s="1">
        <v>1.5498667847600699E-31</v>
      </c>
      <c r="E409" s="1">
        <v>1.2705145822448201E-29</v>
      </c>
      <c r="F409">
        <v>6354.3362807751901</v>
      </c>
      <c r="G409">
        <v>7745.5069800536103</v>
      </c>
      <c r="H409">
        <v>8914.0415205432691</v>
      </c>
      <c r="I409">
        <v>6090.6237815244504</v>
      </c>
      <c r="J409">
        <v>19961.548007585199</v>
      </c>
      <c r="K409">
        <v>20304.329275470602</v>
      </c>
      <c r="L409">
        <v>18708.826207997699</v>
      </c>
      <c r="M409">
        <v>20871.639059188801</v>
      </c>
    </row>
    <row r="410" spans="1:13" x14ac:dyDescent="0.2">
      <c r="A410" t="s">
        <v>1414</v>
      </c>
      <c r="B410" t="s">
        <v>1415</v>
      </c>
      <c r="C410">
        <v>-1.45350478331816</v>
      </c>
      <c r="D410">
        <v>7.0623664890383901E-3</v>
      </c>
      <c r="E410">
        <v>1.7961769124094799E-2</v>
      </c>
      <c r="F410">
        <v>17.8242251915153</v>
      </c>
      <c r="G410">
        <v>16.635539046506899</v>
      </c>
      <c r="H410">
        <v>34.909965568153801</v>
      </c>
      <c r="I410">
        <v>22.294272605889901</v>
      </c>
      <c r="J410">
        <v>50.556134431946703</v>
      </c>
      <c r="K410">
        <v>45.933239696567298</v>
      </c>
      <c r="L410">
        <v>135.75681667906301</v>
      </c>
      <c r="M410">
        <v>18.569991748573901</v>
      </c>
    </row>
    <row r="411" spans="1:13" x14ac:dyDescent="0.2">
      <c r="A411" t="s">
        <v>1576</v>
      </c>
      <c r="B411" t="s">
        <v>1577</v>
      </c>
      <c r="C411">
        <v>-1.4511707178456801</v>
      </c>
      <c r="D411">
        <v>1.53403113344313E-4</v>
      </c>
      <c r="E411">
        <v>5.9785792177369202E-4</v>
      </c>
      <c r="F411">
        <v>15.2779073070131</v>
      </c>
      <c r="G411">
        <v>33.271078093013799</v>
      </c>
      <c r="H411">
        <v>21.818728480096102</v>
      </c>
      <c r="I411">
        <v>30.011520815621001</v>
      </c>
      <c r="J411">
        <v>88.473235255906701</v>
      </c>
      <c r="K411">
        <v>68.899859544850997</v>
      </c>
      <c r="L411">
        <v>85.381645710102802</v>
      </c>
      <c r="M411">
        <v>33.013318664131397</v>
      </c>
    </row>
    <row r="412" spans="1:13" x14ac:dyDescent="0.2">
      <c r="A412" t="s">
        <v>537</v>
      </c>
      <c r="B412" t="s">
        <v>538</v>
      </c>
      <c r="C412">
        <v>-1.4467248375430299</v>
      </c>
      <c r="D412" s="1">
        <v>5.9317051170953803E-6</v>
      </c>
      <c r="E412" s="1">
        <v>3.0642001930984902E-5</v>
      </c>
      <c r="F412">
        <v>29.2826556717751</v>
      </c>
      <c r="G412">
        <v>14.417467173639301</v>
      </c>
      <c r="H412">
        <v>27.273410600120101</v>
      </c>
      <c r="I412">
        <v>16.2919684427657</v>
      </c>
      <c r="J412">
        <v>52.361710661658996</v>
      </c>
      <c r="K412">
        <v>56.957217223743498</v>
      </c>
      <c r="L412">
        <v>70.866765939385303</v>
      </c>
      <c r="M412">
        <v>54.678309037467599</v>
      </c>
    </row>
    <row r="413" spans="1:13" x14ac:dyDescent="0.2">
      <c r="A413" t="s">
        <v>1323</v>
      </c>
      <c r="B413" t="s">
        <v>1324</v>
      </c>
      <c r="C413">
        <v>-1.4461975785429699</v>
      </c>
      <c r="D413" s="1">
        <v>4.0677291596397599E-14</v>
      </c>
      <c r="E413" s="1">
        <v>7.2231064478272E-13</v>
      </c>
      <c r="F413">
        <v>90.394284899827298</v>
      </c>
      <c r="G413">
        <v>167.464426401503</v>
      </c>
      <c r="H413">
        <v>145.09454439263899</v>
      </c>
      <c r="I413">
        <v>150.915076101408</v>
      </c>
      <c r="J413">
        <v>439.65781193496503</v>
      </c>
      <c r="K413">
        <v>345.41796251818602</v>
      </c>
      <c r="L413">
        <v>397.02465255197802</v>
      </c>
      <c r="M413">
        <v>332.196519057822</v>
      </c>
    </row>
    <row r="414" spans="1:13" x14ac:dyDescent="0.2">
      <c r="A414" t="s">
        <v>233</v>
      </c>
      <c r="B414" t="s">
        <v>234</v>
      </c>
      <c r="C414">
        <v>-1.44573589045495</v>
      </c>
      <c r="D414" s="1">
        <v>1.7872393827962299E-10</v>
      </c>
      <c r="E414" s="1">
        <v>1.9649161104999899E-9</v>
      </c>
      <c r="F414">
        <v>542.36570939896399</v>
      </c>
      <c r="G414">
        <v>1008.11366621832</v>
      </c>
      <c r="H414">
        <v>799.65639879552202</v>
      </c>
      <c r="I414">
        <v>440.740619977976</v>
      </c>
      <c r="J414">
        <v>2125.1632223714701</v>
      </c>
      <c r="K414">
        <v>2146.9196234175602</v>
      </c>
      <c r="L414">
        <v>1583.8295279224101</v>
      </c>
      <c r="M414">
        <v>1743.5158919494399</v>
      </c>
    </row>
    <row r="415" spans="1:13" x14ac:dyDescent="0.2">
      <c r="A415" t="s">
        <v>582</v>
      </c>
      <c r="B415" t="s">
        <v>583</v>
      </c>
      <c r="C415">
        <v>-1.4415775605224701</v>
      </c>
      <c r="D415">
        <v>6.8956787185753005E-4</v>
      </c>
      <c r="E415">
        <v>2.28866600865922E-3</v>
      </c>
      <c r="F415">
        <v>14.004748364761999</v>
      </c>
      <c r="G415">
        <v>13.3084312372055</v>
      </c>
      <c r="H415">
        <v>43.637456960192203</v>
      </c>
      <c r="I415">
        <v>18.006912489372599</v>
      </c>
      <c r="J415">
        <v>37.917100823959998</v>
      </c>
      <c r="K415">
        <v>70.737189132713695</v>
      </c>
      <c r="L415">
        <v>73.428215310688401</v>
      </c>
      <c r="M415">
        <v>59.8366400787381</v>
      </c>
    </row>
    <row r="416" spans="1:13" x14ac:dyDescent="0.2">
      <c r="A416" t="s">
        <v>516</v>
      </c>
      <c r="B416" t="s">
        <v>517</v>
      </c>
      <c r="C416">
        <v>-1.43747644838138</v>
      </c>
      <c r="D416" s="1">
        <v>1.0934988198683401E-19</v>
      </c>
      <c r="E416" s="1">
        <v>3.5307676044199998E-18</v>
      </c>
      <c r="F416">
        <v>700.23741823809905</v>
      </c>
      <c r="G416">
        <v>946.00765377802497</v>
      </c>
      <c r="H416">
        <v>878.20382132386897</v>
      </c>
      <c r="I416">
        <v>559.92923121715705</v>
      </c>
      <c r="J416">
        <v>2290.37344739015</v>
      </c>
      <c r="K416">
        <v>2155.1876065629399</v>
      </c>
      <c r="L416">
        <v>1882.6652879077701</v>
      </c>
      <c r="M416">
        <v>2020.00243576154</v>
      </c>
    </row>
    <row r="417" spans="1:13" x14ac:dyDescent="0.2">
      <c r="A417" t="s">
        <v>64</v>
      </c>
      <c r="B417" t="s">
        <v>66</v>
      </c>
      <c r="C417">
        <v>-1.4359184739020401</v>
      </c>
      <c r="D417" s="1">
        <v>2.5113347657935601E-22</v>
      </c>
      <c r="E417" s="1">
        <v>1.04972549975138E-20</v>
      </c>
      <c r="F417">
        <v>1961.9379300089299</v>
      </c>
      <c r="G417">
        <v>1857.6351935266</v>
      </c>
      <c r="H417">
        <v>2166.5997380735398</v>
      </c>
      <c r="I417">
        <v>1339.3713004000001</v>
      </c>
      <c r="J417">
        <v>5510.6186530821897</v>
      </c>
      <c r="K417">
        <v>5318.1504920685702</v>
      </c>
      <c r="L417">
        <v>4481.6825833232997</v>
      </c>
      <c r="M417">
        <v>4499.0963341961497</v>
      </c>
    </row>
    <row r="418" spans="1:13" x14ac:dyDescent="0.2">
      <c r="A418" t="s">
        <v>1164</v>
      </c>
      <c r="B418" t="s">
        <v>1165</v>
      </c>
      <c r="C418">
        <v>-1.43413896189641</v>
      </c>
      <c r="D418" s="1">
        <v>4.67847520902964E-24</v>
      </c>
      <c r="E418" s="1">
        <v>2.2381136219513702E-22</v>
      </c>
      <c r="F418">
        <v>826.28015352095701</v>
      </c>
      <c r="G418">
        <v>789.63358674085998</v>
      </c>
      <c r="H418">
        <v>842.20291933170995</v>
      </c>
      <c r="I418">
        <v>547.06715086760505</v>
      </c>
      <c r="J418">
        <v>2093.5656383515102</v>
      </c>
      <c r="K418">
        <v>2147.8382882114902</v>
      </c>
      <c r="L418">
        <v>1799.84509156897</v>
      </c>
      <c r="M418">
        <v>2068.4907475494801</v>
      </c>
    </row>
    <row r="419" spans="1:13" x14ac:dyDescent="0.2">
      <c r="A419" t="s">
        <v>1743</v>
      </c>
      <c r="B419" t="s">
        <v>1744</v>
      </c>
      <c r="C419">
        <v>-1.4339046326045599</v>
      </c>
      <c r="D419" s="1">
        <v>7.9078258444091195E-6</v>
      </c>
      <c r="E419" s="1">
        <v>3.9957945851147998E-5</v>
      </c>
      <c r="F419">
        <v>28.009496729523999</v>
      </c>
      <c r="G419">
        <v>31.053006220146202</v>
      </c>
      <c r="H419">
        <v>40.364647688177797</v>
      </c>
      <c r="I419">
        <v>13.719552372855301</v>
      </c>
      <c r="J419">
        <v>79.445354107344798</v>
      </c>
      <c r="K419">
        <v>86.354490629546603</v>
      </c>
      <c r="L419">
        <v>66.597683653880196</v>
      </c>
      <c r="M419">
        <v>70.1533021612792</v>
      </c>
    </row>
    <row r="420" spans="1:13" x14ac:dyDescent="0.2">
      <c r="A420" t="s">
        <v>332</v>
      </c>
      <c r="B420" t="s">
        <v>333</v>
      </c>
      <c r="C420">
        <v>-1.43273859843344</v>
      </c>
      <c r="D420" s="1">
        <v>4.2169461203594598E-5</v>
      </c>
      <c r="E420">
        <v>1.8482109819493899E-4</v>
      </c>
      <c r="F420">
        <v>20.370543076017402</v>
      </c>
      <c r="G420">
        <v>26.616862474411001</v>
      </c>
      <c r="H420">
        <v>63.274312592278697</v>
      </c>
      <c r="I420">
        <v>27.439104745710601</v>
      </c>
      <c r="J420">
        <v>91.181599600475195</v>
      </c>
      <c r="K420">
        <v>80.842501865958496</v>
      </c>
      <c r="L420">
        <v>81.9663798816987</v>
      </c>
      <c r="M420">
        <v>118.64161394922201</v>
      </c>
    </row>
    <row r="421" spans="1:13" x14ac:dyDescent="0.2">
      <c r="A421" t="s">
        <v>1749</v>
      </c>
      <c r="B421" t="s">
        <v>1750</v>
      </c>
      <c r="C421">
        <v>-1.4327036383487499</v>
      </c>
      <c r="D421" s="1">
        <v>2.65578012545386E-6</v>
      </c>
      <c r="E421" s="1">
        <v>1.45233675448638E-5</v>
      </c>
      <c r="F421">
        <v>25.463178845021801</v>
      </c>
      <c r="G421">
        <v>36.598185902315201</v>
      </c>
      <c r="H421">
        <v>13.091237088057699</v>
      </c>
      <c r="I421">
        <v>25.724160699103699</v>
      </c>
      <c r="J421">
        <v>72.223049188495196</v>
      </c>
      <c r="K421">
        <v>68.899859544850997</v>
      </c>
      <c r="L421">
        <v>64.036234282577098</v>
      </c>
      <c r="M421">
        <v>67.058303536516803</v>
      </c>
    </row>
    <row r="422" spans="1:13" x14ac:dyDescent="0.2">
      <c r="A422" t="s">
        <v>276</v>
      </c>
      <c r="B422" t="s">
        <v>277</v>
      </c>
      <c r="C422">
        <v>-1.43028124065342</v>
      </c>
      <c r="D422" s="1">
        <v>1.8413901800715499E-14</v>
      </c>
      <c r="E422" s="1">
        <v>3.4208532421197202E-13</v>
      </c>
      <c r="F422">
        <v>70.0237418238099</v>
      </c>
      <c r="G422">
        <v>92.049982724004806</v>
      </c>
      <c r="H422">
        <v>78.547422528346004</v>
      </c>
      <c r="I422">
        <v>68.597761864276507</v>
      </c>
      <c r="J422">
        <v>253.68346027458901</v>
      </c>
      <c r="K422">
        <v>200.268925077034</v>
      </c>
      <c r="L422">
        <v>197.23160159033699</v>
      </c>
      <c r="M422">
        <v>180.54158644446801</v>
      </c>
    </row>
    <row r="423" spans="1:13" x14ac:dyDescent="0.2">
      <c r="A423" t="s">
        <v>863</v>
      </c>
      <c r="B423" t="s">
        <v>864</v>
      </c>
      <c r="C423">
        <v>-1.42939020530288</v>
      </c>
      <c r="D423" s="1">
        <v>4.86926184747619E-12</v>
      </c>
      <c r="E423" s="1">
        <v>6.6045963709502406E-11</v>
      </c>
      <c r="F423">
        <v>76.389536535065403</v>
      </c>
      <c r="G423">
        <v>68.760228058895095</v>
      </c>
      <c r="H423">
        <v>50.183075504221101</v>
      </c>
      <c r="I423">
        <v>52.305793421510799</v>
      </c>
      <c r="J423">
        <v>180.557622971238</v>
      </c>
      <c r="K423">
        <v>169.952986877299</v>
      </c>
      <c r="L423">
        <v>134.903000221962</v>
      </c>
      <c r="M423">
        <v>177.446587819706</v>
      </c>
    </row>
    <row r="424" spans="1:13" x14ac:dyDescent="0.2">
      <c r="A424" t="s">
        <v>50</v>
      </c>
      <c r="B424" t="s">
        <v>51</v>
      </c>
      <c r="C424">
        <v>-1.42489707108245</v>
      </c>
      <c r="D424" s="1">
        <v>4.5171934757595599E-12</v>
      </c>
      <c r="E424" s="1">
        <v>6.1468046917930499E-11</v>
      </c>
      <c r="F424">
        <v>127.31589422510901</v>
      </c>
      <c r="G424">
        <v>124.21202488058501</v>
      </c>
      <c r="H424">
        <v>114.54832452050501</v>
      </c>
      <c r="I424">
        <v>73.742594004097199</v>
      </c>
      <c r="J424">
        <v>311.46189962538602</v>
      </c>
      <c r="K424">
        <v>323.37000746383399</v>
      </c>
      <c r="L424">
        <v>226.26136113177199</v>
      </c>
      <c r="M424">
        <v>313.62652730924799</v>
      </c>
    </row>
    <row r="425" spans="1:13" x14ac:dyDescent="0.2">
      <c r="A425" t="s">
        <v>336</v>
      </c>
      <c r="B425" t="s">
        <v>631</v>
      </c>
      <c r="C425">
        <v>-1.4248531444377399</v>
      </c>
      <c r="D425" s="1">
        <v>3.6019326142855701E-14</v>
      </c>
      <c r="E425" s="1">
        <v>6.43659640819476E-13</v>
      </c>
      <c r="F425">
        <v>5037.8899344875599</v>
      </c>
      <c r="G425">
        <v>8491.8881652735508</v>
      </c>
      <c r="H425">
        <v>7450.0048395288204</v>
      </c>
      <c r="I425">
        <v>4680.0823031902601</v>
      </c>
      <c r="J425">
        <v>16646.510049833301</v>
      </c>
      <c r="K425">
        <v>16969.5760734998</v>
      </c>
      <c r="L425">
        <v>14689.0583279661</v>
      </c>
      <c r="M425">
        <v>20586.899185710699</v>
      </c>
    </row>
    <row r="426" spans="1:13" x14ac:dyDescent="0.2">
      <c r="A426" t="s">
        <v>1014</v>
      </c>
      <c r="B426" t="s">
        <v>1015</v>
      </c>
      <c r="C426">
        <v>-1.4216532207896</v>
      </c>
      <c r="D426" s="1">
        <v>1.5491609970287301E-6</v>
      </c>
      <c r="E426" s="1">
        <v>8.8740440152049398E-6</v>
      </c>
      <c r="F426">
        <v>28.009496729523999</v>
      </c>
      <c r="G426">
        <v>22.180718728675799</v>
      </c>
      <c r="H426">
        <v>33.819029144148999</v>
      </c>
      <c r="I426">
        <v>37.728769025352101</v>
      </c>
      <c r="J426">
        <v>88.473235255906701</v>
      </c>
      <c r="K426">
        <v>69.818524338782396</v>
      </c>
      <c r="L426">
        <v>108.434690051831</v>
      </c>
      <c r="M426">
        <v>60.868306286992201</v>
      </c>
    </row>
    <row r="427" spans="1:13" x14ac:dyDescent="0.2">
      <c r="A427" t="s">
        <v>235</v>
      </c>
      <c r="B427" t="s">
        <v>236</v>
      </c>
      <c r="C427">
        <v>-1.4183468145611899</v>
      </c>
      <c r="D427" s="1">
        <v>9.0831484269766399E-11</v>
      </c>
      <c r="E427" s="1">
        <v>1.0448714406427399E-9</v>
      </c>
      <c r="F427">
        <v>2602.3368779612301</v>
      </c>
      <c r="G427">
        <v>4540.39312375995</v>
      </c>
      <c r="H427">
        <v>3796.4587555367202</v>
      </c>
      <c r="I427">
        <v>2068.2225202079399</v>
      </c>
      <c r="J427">
        <v>10011.920193755201</v>
      </c>
      <c r="K427">
        <v>9672.6216153031492</v>
      </c>
      <c r="L427">
        <v>6871.5148467490699</v>
      </c>
      <c r="M427">
        <v>8206.9046866614099</v>
      </c>
    </row>
    <row r="428" spans="1:13" x14ac:dyDescent="0.2">
      <c r="A428" t="s">
        <v>835</v>
      </c>
      <c r="B428" t="s">
        <v>836</v>
      </c>
      <c r="C428">
        <v>-1.4182145796335099</v>
      </c>
      <c r="D428" s="1">
        <v>2.5669967381388398E-19</v>
      </c>
      <c r="E428" s="1">
        <v>7.8959697480784295E-18</v>
      </c>
      <c r="F428">
        <v>1954.2989763554201</v>
      </c>
      <c r="G428">
        <v>2503.0941085310701</v>
      </c>
      <c r="H428">
        <v>2261.5112069619599</v>
      </c>
      <c r="I428">
        <v>1422.5460866604301</v>
      </c>
      <c r="J428">
        <v>5672.2177256414398</v>
      </c>
      <c r="K428">
        <v>5644.2764939141898</v>
      </c>
      <c r="L428">
        <v>4811.25573576429</v>
      </c>
      <c r="M428">
        <v>5623.6125011931299</v>
      </c>
    </row>
    <row r="429" spans="1:13" x14ac:dyDescent="0.2">
      <c r="A429" t="s">
        <v>54</v>
      </c>
      <c r="B429" t="s">
        <v>55</v>
      </c>
      <c r="C429">
        <v>-1.4166681586738901</v>
      </c>
      <c r="D429" s="1">
        <v>2.9565848122913599E-17</v>
      </c>
      <c r="E429" s="1">
        <v>7.4742287013718903E-16</v>
      </c>
      <c r="F429">
        <v>3653.9661642606302</v>
      </c>
      <c r="G429">
        <v>5308.95502770856</v>
      </c>
      <c r="H429">
        <v>5257.2226272791604</v>
      </c>
      <c r="I429">
        <v>3559.3663687326398</v>
      </c>
      <c r="J429">
        <v>13512.9325031675</v>
      </c>
      <c r="K429">
        <v>13493.3484932636</v>
      </c>
      <c r="L429">
        <v>9614.8271234146796</v>
      </c>
      <c r="M429">
        <v>10842.8118487506</v>
      </c>
    </row>
    <row r="430" spans="1:13" x14ac:dyDescent="0.2">
      <c r="A430" t="s">
        <v>1077</v>
      </c>
      <c r="B430" t="s">
        <v>1078</v>
      </c>
      <c r="C430">
        <v>-1.4153097076363399</v>
      </c>
      <c r="D430">
        <v>1.45831644494564E-2</v>
      </c>
      <c r="E430">
        <v>3.3707349857373503E-2</v>
      </c>
      <c r="F430">
        <v>106.94535114909201</v>
      </c>
      <c r="G430">
        <v>141.95659986352501</v>
      </c>
      <c r="H430">
        <v>310.91688084137002</v>
      </c>
      <c r="I430">
        <v>132.90816361203599</v>
      </c>
      <c r="J430">
        <v>408.96301602985397</v>
      </c>
      <c r="K430">
        <v>303.15938199734398</v>
      </c>
      <c r="L430">
        <v>934.07520406852495</v>
      </c>
      <c r="M430">
        <v>201.17491060955101</v>
      </c>
    </row>
    <row r="431" spans="1:13" x14ac:dyDescent="0.2">
      <c r="A431" t="s">
        <v>736</v>
      </c>
      <c r="B431" t="s">
        <v>737</v>
      </c>
      <c r="C431">
        <v>-1.4132115215097101</v>
      </c>
      <c r="D431" s="1">
        <v>1.45196693466703E-7</v>
      </c>
      <c r="E431" s="1">
        <v>9.9591249495215701E-7</v>
      </c>
      <c r="F431">
        <v>34.375291440779399</v>
      </c>
      <c r="G431">
        <v>55.451796821689598</v>
      </c>
      <c r="H431">
        <v>67.638058288297898</v>
      </c>
      <c r="I431">
        <v>66.882817817669505</v>
      </c>
      <c r="J431">
        <v>169.724165592964</v>
      </c>
      <c r="K431">
        <v>111.158440065693</v>
      </c>
      <c r="L431">
        <v>192.108702847731</v>
      </c>
      <c r="M431">
        <v>127.926609823509</v>
      </c>
    </row>
    <row r="432" spans="1:13" x14ac:dyDescent="0.2">
      <c r="A432" t="s">
        <v>1302</v>
      </c>
      <c r="B432" t="s">
        <v>1303</v>
      </c>
      <c r="C432">
        <v>-1.4111211942363799</v>
      </c>
      <c r="D432" s="1">
        <v>6.5360762996735897E-7</v>
      </c>
      <c r="E432" s="1">
        <v>3.9725163047071204E-6</v>
      </c>
      <c r="F432">
        <v>35.6484503830305</v>
      </c>
      <c r="G432">
        <v>26.616862474411001</v>
      </c>
      <c r="H432">
        <v>29.455283448129801</v>
      </c>
      <c r="I432">
        <v>46.303489258386598</v>
      </c>
      <c r="J432">
        <v>82.153718451913306</v>
      </c>
      <c r="K432">
        <v>91.866479393134696</v>
      </c>
      <c r="L432">
        <v>72.574398853587397</v>
      </c>
      <c r="M432">
        <v>123.799944990493</v>
      </c>
    </row>
    <row r="433" spans="1:13" x14ac:dyDescent="0.2">
      <c r="A433" t="s">
        <v>1062</v>
      </c>
      <c r="B433" t="s">
        <v>1063</v>
      </c>
      <c r="C433">
        <v>-1.4098560293156099</v>
      </c>
      <c r="D433" s="1">
        <v>2.9949494698043502E-8</v>
      </c>
      <c r="E433" s="1">
        <v>2.32853184606749E-7</v>
      </c>
      <c r="F433">
        <v>155.32539095463301</v>
      </c>
      <c r="G433">
        <v>256.187301316206</v>
      </c>
      <c r="H433">
        <v>264.00661460916302</v>
      </c>
      <c r="I433">
        <v>106.326530889629</v>
      </c>
      <c r="J433">
        <v>580.49275785252996</v>
      </c>
      <c r="K433">
        <v>535.58157486197501</v>
      </c>
      <c r="L433">
        <v>436.30020957862502</v>
      </c>
      <c r="M433">
        <v>522.02310137657696</v>
      </c>
    </row>
    <row r="434" spans="1:13" x14ac:dyDescent="0.2">
      <c r="A434" t="s">
        <v>568</v>
      </c>
      <c r="B434" t="s">
        <v>569</v>
      </c>
      <c r="C434">
        <v>-1.4072109979755401</v>
      </c>
      <c r="D434" s="1">
        <v>2.9712567574717898E-15</v>
      </c>
      <c r="E434" s="1">
        <v>6.0307226999310206E-14</v>
      </c>
      <c r="F434">
        <v>1812.9783337655499</v>
      </c>
      <c r="G434">
        <v>2525.2748272597501</v>
      </c>
      <c r="H434">
        <v>2799.3428639963299</v>
      </c>
      <c r="I434">
        <v>1583.7508270414801</v>
      </c>
      <c r="J434">
        <v>6064.9305556038898</v>
      </c>
      <c r="K434">
        <v>6284.5858552843401</v>
      </c>
      <c r="L434">
        <v>4699.4057798840604</v>
      </c>
      <c r="M434">
        <v>6079.6089652414403</v>
      </c>
    </row>
    <row r="435" spans="1:13" x14ac:dyDescent="0.2">
      <c r="A435" t="s">
        <v>560</v>
      </c>
      <c r="B435" t="s">
        <v>561</v>
      </c>
      <c r="C435">
        <v>-1.40672271166181</v>
      </c>
      <c r="D435" s="1">
        <v>5.4710836249770696E-22</v>
      </c>
      <c r="E435" s="1">
        <v>2.2050164480904E-20</v>
      </c>
      <c r="F435">
        <v>1275.7052601355899</v>
      </c>
      <c r="G435">
        <v>1397.3852799065801</v>
      </c>
      <c r="H435">
        <v>1154.2107365970801</v>
      </c>
      <c r="I435">
        <v>914.065176841484</v>
      </c>
      <c r="J435">
        <v>3435.1087770278</v>
      </c>
      <c r="K435">
        <v>3543.2901101931998</v>
      </c>
      <c r="L435">
        <v>2698.91382089635</v>
      </c>
      <c r="M435">
        <v>2884.5387182784798</v>
      </c>
    </row>
    <row r="436" spans="1:13" x14ac:dyDescent="0.2">
      <c r="A436" t="s">
        <v>1707</v>
      </c>
      <c r="B436" t="s">
        <v>1708</v>
      </c>
      <c r="C436">
        <v>-1.4066458210330499</v>
      </c>
      <c r="D436" s="1">
        <v>6.5232290508447498E-19</v>
      </c>
      <c r="E436" s="1">
        <v>1.9191248951500899E-17</v>
      </c>
      <c r="F436">
        <v>513.08305372718905</v>
      </c>
      <c r="G436">
        <v>745.27214928350895</v>
      </c>
      <c r="H436">
        <v>784.38328885945498</v>
      </c>
      <c r="I436">
        <v>501.621133632522</v>
      </c>
      <c r="J436">
        <v>1785.71489118554</v>
      </c>
      <c r="K436">
        <v>1708.7165167123001</v>
      </c>
      <c r="L436">
        <v>1516.37802781143</v>
      </c>
      <c r="M436">
        <v>1733.1992298668999</v>
      </c>
    </row>
    <row r="437" spans="1:13" x14ac:dyDescent="0.2">
      <c r="A437" t="s">
        <v>1533</v>
      </c>
      <c r="B437" t="s">
        <v>1534</v>
      </c>
      <c r="C437">
        <v>-1.4055750059782699</v>
      </c>
      <c r="D437" s="1">
        <v>9.43224575387383E-6</v>
      </c>
      <c r="E437" s="1">
        <v>4.6930563949813598E-5</v>
      </c>
      <c r="F437">
        <v>20.370543076017402</v>
      </c>
      <c r="G437">
        <v>22.180718728675799</v>
      </c>
      <c r="H437">
        <v>30.5462198721346</v>
      </c>
      <c r="I437">
        <v>12.8620803495518</v>
      </c>
      <c r="J437">
        <v>61.3895918102209</v>
      </c>
      <c r="K437">
        <v>58.794546811606203</v>
      </c>
      <c r="L437">
        <v>54.644253254465802</v>
      </c>
      <c r="M437">
        <v>50.5516442044512</v>
      </c>
    </row>
    <row r="438" spans="1:13" x14ac:dyDescent="0.2">
      <c r="A438" t="s">
        <v>1005</v>
      </c>
      <c r="B438" t="s">
        <v>1149</v>
      </c>
      <c r="C438">
        <v>-1.40550778997294</v>
      </c>
      <c r="D438" s="1">
        <v>4.4237178910246102E-22</v>
      </c>
      <c r="E438" s="1">
        <v>1.8270204806905601E-20</v>
      </c>
      <c r="F438">
        <v>2461.0162353713599</v>
      </c>
      <c r="G438">
        <v>3316.0174499370401</v>
      </c>
      <c r="H438">
        <v>3438.6316084631499</v>
      </c>
      <c r="I438">
        <v>2187.4111314471202</v>
      </c>
      <c r="J438">
        <v>7967.1051136058804</v>
      </c>
      <c r="K438">
        <v>7723.2149225808298</v>
      </c>
      <c r="L438">
        <v>7017.5174609133501</v>
      </c>
      <c r="M438">
        <v>7496.0866691743304</v>
      </c>
    </row>
    <row r="439" spans="1:13" x14ac:dyDescent="0.2">
      <c r="A439" t="s">
        <v>526</v>
      </c>
      <c r="B439" t="s">
        <v>527</v>
      </c>
      <c r="C439">
        <v>-1.4008281135912299</v>
      </c>
      <c r="D439" s="1">
        <v>5.8490788700807199E-14</v>
      </c>
      <c r="E439" s="1">
        <v>1.0224989117914399E-12</v>
      </c>
      <c r="F439">
        <v>6897.9751491163997</v>
      </c>
      <c r="G439">
        <v>6649.7794748570204</v>
      </c>
      <c r="H439">
        <v>8399.1195284130008</v>
      </c>
      <c r="I439">
        <v>4194.7531380005103</v>
      </c>
      <c r="J439">
        <v>20028.354328084599</v>
      </c>
      <c r="K439">
        <v>18735.249807435899</v>
      </c>
      <c r="L439">
        <v>15092.0596957178</v>
      </c>
      <c r="M439">
        <v>15164.461595127101</v>
      </c>
    </row>
    <row r="440" spans="1:13" x14ac:dyDescent="0.2">
      <c r="A440" t="s">
        <v>1012</v>
      </c>
      <c r="B440" t="s">
        <v>1013</v>
      </c>
      <c r="C440">
        <v>-1.40066925760135</v>
      </c>
      <c r="D440" s="1">
        <v>1.4989470904013899E-15</v>
      </c>
      <c r="E440" s="1">
        <v>3.1561994408489097E-14</v>
      </c>
      <c r="F440">
        <v>364.12345748381199</v>
      </c>
      <c r="G440">
        <v>572.26254319983695</v>
      </c>
      <c r="H440">
        <v>532.37697491434506</v>
      </c>
      <c r="I440">
        <v>347.27616943790002</v>
      </c>
      <c r="J440">
        <v>1310.8483427711899</v>
      </c>
      <c r="K440">
        <v>1216.3121871651001</v>
      </c>
      <c r="L440">
        <v>1008.35723583631</v>
      </c>
      <c r="M440">
        <v>1257.6011078617501</v>
      </c>
    </row>
    <row r="441" spans="1:13" x14ac:dyDescent="0.2">
      <c r="A441" t="s">
        <v>518</v>
      </c>
      <c r="B441" t="s">
        <v>519</v>
      </c>
      <c r="C441">
        <v>-1.39978941138337</v>
      </c>
      <c r="D441" s="1">
        <v>9.9534036680940902E-24</v>
      </c>
      <c r="E441" s="1">
        <v>4.6689757706417997E-22</v>
      </c>
      <c r="F441">
        <v>355.21134488805399</v>
      </c>
      <c r="G441">
        <v>422.54269178127498</v>
      </c>
      <c r="H441">
        <v>365.46370204161002</v>
      </c>
      <c r="I441">
        <v>419.30381939539001</v>
      </c>
      <c r="J441">
        <v>1163.69388004963</v>
      </c>
      <c r="K441">
        <v>985.72732388833504</v>
      </c>
      <c r="L441">
        <v>819.66379881698697</v>
      </c>
      <c r="M441">
        <v>1159.59281807761</v>
      </c>
    </row>
    <row r="442" spans="1:13" x14ac:dyDescent="0.2">
      <c r="A442" t="s">
        <v>531</v>
      </c>
      <c r="B442" t="s">
        <v>532</v>
      </c>
      <c r="C442">
        <v>-1.3990165707079101</v>
      </c>
      <c r="D442">
        <v>4.8519042967159797E-3</v>
      </c>
      <c r="E442">
        <v>1.2911142114504E-2</v>
      </c>
      <c r="F442">
        <v>21.643702018268499</v>
      </c>
      <c r="G442">
        <v>22.180718728675799</v>
      </c>
      <c r="H442">
        <v>32.728092720144197</v>
      </c>
      <c r="I442">
        <v>30.011520815621001</v>
      </c>
      <c r="J442">
        <v>75.834201647919997</v>
      </c>
      <c r="K442">
        <v>33.990597375459799</v>
      </c>
      <c r="L442">
        <v>143.44116479297301</v>
      </c>
      <c r="M442">
        <v>27.854987622860801</v>
      </c>
    </row>
    <row r="443" spans="1:13" x14ac:dyDescent="0.2">
      <c r="A443" t="s">
        <v>1680</v>
      </c>
      <c r="B443" t="s">
        <v>1681</v>
      </c>
      <c r="C443">
        <v>-1.3963856103310801</v>
      </c>
      <c r="D443" s="1">
        <v>2.15212512267233E-10</v>
      </c>
      <c r="E443" s="1">
        <v>2.3386703311819598E-9</v>
      </c>
      <c r="F443">
        <v>123.496417398356</v>
      </c>
      <c r="G443">
        <v>121.993953007717</v>
      </c>
      <c r="H443">
        <v>148.36735366465399</v>
      </c>
      <c r="I443">
        <v>67.740289840973006</v>
      </c>
      <c r="J443">
        <v>306.94795905110499</v>
      </c>
      <c r="K443">
        <v>324.28867225776497</v>
      </c>
      <c r="L443">
        <v>260.41401941581398</v>
      </c>
      <c r="M443">
        <v>317.75319214226403</v>
      </c>
    </row>
    <row r="444" spans="1:13" x14ac:dyDescent="0.2">
      <c r="A444" t="s">
        <v>688</v>
      </c>
      <c r="B444" t="s">
        <v>689</v>
      </c>
      <c r="C444">
        <v>-1.39415717908555</v>
      </c>
      <c r="D444" s="1">
        <v>1.5676252118962299E-9</v>
      </c>
      <c r="E444" s="1">
        <v>1.4863833213527099E-8</v>
      </c>
      <c r="F444">
        <v>182.06172874190599</v>
      </c>
      <c r="G444">
        <v>232.89754665109601</v>
      </c>
      <c r="H444">
        <v>322.91718150542198</v>
      </c>
      <c r="I444">
        <v>176.63923680051201</v>
      </c>
      <c r="J444">
        <v>640.07677343303897</v>
      </c>
      <c r="K444">
        <v>536.50023965590697</v>
      </c>
      <c r="L444">
        <v>789.78022281845097</v>
      </c>
      <c r="M444">
        <v>435.36313988323201</v>
      </c>
    </row>
    <row r="445" spans="1:13" x14ac:dyDescent="0.2">
      <c r="A445" t="s">
        <v>197</v>
      </c>
      <c r="B445" t="s">
        <v>198</v>
      </c>
      <c r="C445">
        <v>-1.39339066600186</v>
      </c>
      <c r="D445">
        <v>1.66959418321061E-4</v>
      </c>
      <c r="E445">
        <v>6.4562484478767105E-4</v>
      </c>
      <c r="F445">
        <v>12.731589422510901</v>
      </c>
      <c r="G445">
        <v>26.616862474411001</v>
      </c>
      <c r="H445">
        <v>19.636855632086501</v>
      </c>
      <c r="I445">
        <v>27.439104745710601</v>
      </c>
      <c r="J445">
        <v>47.847770087378102</v>
      </c>
      <c r="K445">
        <v>37.665256551185202</v>
      </c>
      <c r="L445">
        <v>82.820196338799704</v>
      </c>
      <c r="M445">
        <v>60.868306286992201</v>
      </c>
    </row>
    <row r="446" spans="1:13" x14ac:dyDescent="0.2">
      <c r="A446" t="s">
        <v>708</v>
      </c>
      <c r="B446" t="s">
        <v>709</v>
      </c>
      <c r="C446">
        <v>-1.3923223829985201</v>
      </c>
      <c r="D446" s="1">
        <v>9.7931995583669002E-21</v>
      </c>
      <c r="E446" s="1">
        <v>3.4889822983574201E-19</v>
      </c>
      <c r="F446">
        <v>695.14478246909505</v>
      </c>
      <c r="G446">
        <v>943.78958190515698</v>
      </c>
      <c r="H446">
        <v>855.294156419768</v>
      </c>
      <c r="I446">
        <v>772.58229299641403</v>
      </c>
      <c r="J446">
        <v>2452.87530806427</v>
      </c>
      <c r="K446">
        <v>2250.7287451318002</v>
      </c>
      <c r="L446">
        <v>1608.5902051783401</v>
      </c>
      <c r="M446">
        <v>2265.5389933260199</v>
      </c>
    </row>
    <row r="447" spans="1:13" x14ac:dyDescent="0.2">
      <c r="A447" t="s">
        <v>88</v>
      </c>
      <c r="B447" t="s">
        <v>89</v>
      </c>
      <c r="C447">
        <v>-1.39152143530558</v>
      </c>
      <c r="D447" s="1">
        <v>3.4293279226495497E-21</v>
      </c>
      <c r="E447" s="1">
        <v>1.2783898593771101E-19</v>
      </c>
      <c r="F447">
        <v>724.42743814086998</v>
      </c>
      <c r="G447">
        <v>825.12273670674199</v>
      </c>
      <c r="H447">
        <v>872.74913920384404</v>
      </c>
      <c r="I447">
        <v>542.77979075108703</v>
      </c>
      <c r="J447">
        <v>2127.8715867160399</v>
      </c>
      <c r="K447">
        <v>2026.5745354125499</v>
      </c>
      <c r="L447">
        <v>1844.24354733822</v>
      </c>
      <c r="M447">
        <v>1772.4025457805501</v>
      </c>
    </row>
    <row r="448" spans="1:13" x14ac:dyDescent="0.2">
      <c r="A448" t="s">
        <v>533</v>
      </c>
      <c r="B448" t="s">
        <v>534</v>
      </c>
      <c r="C448">
        <v>-1.39023474677638</v>
      </c>
      <c r="D448" s="1">
        <v>5.3783731574549998E-6</v>
      </c>
      <c r="E448" s="1">
        <v>2.80186378825812E-5</v>
      </c>
      <c r="F448">
        <v>20.370543076017402</v>
      </c>
      <c r="G448">
        <v>28.834934347278601</v>
      </c>
      <c r="H448">
        <v>30.5462198721346</v>
      </c>
      <c r="I448">
        <v>16.2919684427657</v>
      </c>
      <c r="J448">
        <v>61.3895918102209</v>
      </c>
      <c r="K448">
        <v>77.167842690233101</v>
      </c>
      <c r="L448">
        <v>52.936620340263701</v>
      </c>
      <c r="M448">
        <v>58.804973870483998</v>
      </c>
    </row>
    <row r="449" spans="1:13" x14ac:dyDescent="0.2">
      <c r="A449" t="s">
        <v>52</v>
      </c>
      <c r="B449" t="s">
        <v>53</v>
      </c>
      <c r="C449">
        <v>-1.38751518465749</v>
      </c>
      <c r="D449">
        <v>1.20437083206102E-4</v>
      </c>
      <c r="E449">
        <v>4.78433550717817E-4</v>
      </c>
      <c r="F449">
        <v>61.111629228052301</v>
      </c>
      <c r="G449">
        <v>64.32408431316</v>
      </c>
      <c r="H449">
        <v>166.91327287273501</v>
      </c>
      <c r="I449">
        <v>58.308097584635</v>
      </c>
      <c r="J449">
        <v>242.850002896315</v>
      </c>
      <c r="K449">
        <v>304.99671158520698</v>
      </c>
      <c r="L449">
        <v>235.65334215988401</v>
      </c>
      <c r="M449">
        <v>133.08494086478001</v>
      </c>
    </row>
    <row r="450" spans="1:13" x14ac:dyDescent="0.2">
      <c r="A450" t="s">
        <v>529</v>
      </c>
      <c r="B450" t="s">
        <v>750</v>
      </c>
      <c r="C450">
        <v>-1.3874871657907799</v>
      </c>
      <c r="D450" s="1">
        <v>2.2670225979386301E-16</v>
      </c>
      <c r="E450" s="1">
        <v>5.2950498770939997E-15</v>
      </c>
      <c r="F450">
        <v>3287.29638889231</v>
      </c>
      <c r="G450">
        <v>5345.5532136108804</v>
      </c>
      <c r="H450">
        <v>5557.2301438804798</v>
      </c>
      <c r="I450">
        <v>3820.8953358402</v>
      </c>
      <c r="J450">
        <v>12820.494019072799</v>
      </c>
      <c r="K450">
        <v>12115.3513023666</v>
      </c>
      <c r="L450">
        <v>9824.0121554044308</v>
      </c>
      <c r="M450">
        <v>12362.456173508899</v>
      </c>
    </row>
    <row r="451" spans="1:13" x14ac:dyDescent="0.2">
      <c r="A451" t="s">
        <v>1022</v>
      </c>
      <c r="B451" t="s">
        <v>1023</v>
      </c>
      <c r="C451">
        <v>-1.3871826486694601</v>
      </c>
      <c r="D451">
        <v>1.63459621366838E-4</v>
      </c>
      <c r="E451">
        <v>6.3310610688573099E-4</v>
      </c>
      <c r="F451">
        <v>20.370543076017402</v>
      </c>
      <c r="G451">
        <v>22.180718728675799</v>
      </c>
      <c r="H451">
        <v>22.9096649041009</v>
      </c>
      <c r="I451">
        <v>19.721856535979502</v>
      </c>
      <c r="J451">
        <v>79.445354107344798</v>
      </c>
      <c r="K451">
        <v>42.258580520841903</v>
      </c>
      <c r="L451">
        <v>68.305316568082205</v>
      </c>
      <c r="M451">
        <v>31.981652455877299</v>
      </c>
    </row>
    <row r="452" spans="1:13" x14ac:dyDescent="0.2">
      <c r="A452" t="s">
        <v>1168</v>
      </c>
      <c r="B452" t="s">
        <v>1169</v>
      </c>
      <c r="C452">
        <v>-1.3854695509663999</v>
      </c>
      <c r="D452" s="1">
        <v>9.2910476657109992E-13</v>
      </c>
      <c r="E452" s="1">
        <v>1.37388723231928E-11</v>
      </c>
      <c r="F452">
        <v>271.18285469948199</v>
      </c>
      <c r="G452">
        <v>387.053541815394</v>
      </c>
      <c r="H452">
        <v>387.28243052170598</v>
      </c>
      <c r="I452">
        <v>203.220869522919</v>
      </c>
      <c r="J452">
        <v>836.88458247168796</v>
      </c>
      <c r="K452">
        <v>881.91820217409304</v>
      </c>
      <c r="L452">
        <v>804.29510258916798</v>
      </c>
      <c r="M452">
        <v>734.54634027692305</v>
      </c>
    </row>
    <row r="453" spans="1:13" x14ac:dyDescent="0.2">
      <c r="A453" t="s">
        <v>885</v>
      </c>
      <c r="B453" t="s">
        <v>886</v>
      </c>
      <c r="C453">
        <v>-1.38540195394993</v>
      </c>
      <c r="D453" s="1">
        <v>4.2793431657182398E-5</v>
      </c>
      <c r="E453">
        <v>1.8736133792969601E-4</v>
      </c>
      <c r="F453">
        <v>11.4584304802598</v>
      </c>
      <c r="G453">
        <v>25.507826537977198</v>
      </c>
      <c r="H453">
        <v>32.728092720144197</v>
      </c>
      <c r="I453">
        <v>19.721856535979502</v>
      </c>
      <c r="J453">
        <v>54.167286891371397</v>
      </c>
      <c r="K453">
        <v>67.981194750919698</v>
      </c>
      <c r="L453">
        <v>65.743867196779107</v>
      </c>
      <c r="M453">
        <v>46.424979371434702</v>
      </c>
    </row>
    <row r="454" spans="1:13" x14ac:dyDescent="0.2">
      <c r="A454" t="s">
        <v>704</v>
      </c>
      <c r="B454" t="s">
        <v>705</v>
      </c>
      <c r="C454">
        <v>-1.3824839424559101</v>
      </c>
      <c r="D454" s="1">
        <v>2.1096128103163401E-12</v>
      </c>
      <c r="E454" s="1">
        <v>2.9962179586048698E-11</v>
      </c>
      <c r="F454">
        <v>1375.01165763118</v>
      </c>
      <c r="G454">
        <v>2084.98756049553</v>
      </c>
      <c r="H454">
        <v>1902.5931234643799</v>
      </c>
      <c r="I454">
        <v>985.235354775671</v>
      </c>
      <c r="J454">
        <v>4284.6323931074803</v>
      </c>
      <c r="K454">
        <v>4171.6568292422498</v>
      </c>
      <c r="L454">
        <v>3750.81569604482</v>
      </c>
      <c r="M454">
        <v>4338.1564057085097</v>
      </c>
    </row>
    <row r="455" spans="1:13" x14ac:dyDescent="0.2">
      <c r="A455" t="s">
        <v>401</v>
      </c>
      <c r="B455" t="s">
        <v>402</v>
      </c>
      <c r="C455">
        <v>-1.3800072335531599</v>
      </c>
      <c r="D455">
        <v>1.37034604034535E-3</v>
      </c>
      <c r="E455">
        <v>4.2243580838466502E-3</v>
      </c>
      <c r="F455">
        <v>327.20184815853003</v>
      </c>
      <c r="G455">
        <v>347.12824810377703</v>
      </c>
      <c r="H455">
        <v>358.91808349758099</v>
      </c>
      <c r="I455">
        <v>100.32422672650399</v>
      </c>
      <c r="J455">
        <v>934.38569887615699</v>
      </c>
      <c r="K455">
        <v>873.65021902871104</v>
      </c>
      <c r="L455">
        <v>586.57190602840603</v>
      </c>
      <c r="M455">
        <v>552.97308762420096</v>
      </c>
    </row>
    <row r="456" spans="1:13" x14ac:dyDescent="0.2">
      <c r="A456" t="s">
        <v>1067</v>
      </c>
      <c r="B456" t="s">
        <v>1068</v>
      </c>
      <c r="C456">
        <v>-1.3795850414527699</v>
      </c>
      <c r="D456" s="1">
        <v>3.8983777342580702E-5</v>
      </c>
      <c r="E456">
        <v>1.7201961013435101E-4</v>
      </c>
      <c r="F456">
        <v>24.1900199027707</v>
      </c>
      <c r="G456">
        <v>29.9439702837124</v>
      </c>
      <c r="H456">
        <v>26.182474176115299</v>
      </c>
      <c r="I456">
        <v>55.735681514724597</v>
      </c>
      <c r="J456">
        <v>90.278811485619002</v>
      </c>
      <c r="K456">
        <v>70.737189132713695</v>
      </c>
      <c r="L456">
        <v>123.803386279649</v>
      </c>
      <c r="M456">
        <v>73.248300786041497</v>
      </c>
    </row>
    <row r="457" spans="1:13" x14ac:dyDescent="0.2">
      <c r="A457" t="s">
        <v>60</v>
      </c>
      <c r="B457" t="s">
        <v>61</v>
      </c>
      <c r="C457">
        <v>-1.37956851370469</v>
      </c>
      <c r="D457" s="1">
        <v>2.4705018072842701E-17</v>
      </c>
      <c r="E457" s="1">
        <v>6.3020187340799904E-16</v>
      </c>
      <c r="F457">
        <v>11593.3853281384</v>
      </c>
      <c r="G457">
        <v>14683.6357983834</v>
      </c>
      <c r="H457">
        <v>17292.4332569002</v>
      </c>
      <c r="I457">
        <v>9571.1027241131706</v>
      </c>
      <c r="J457">
        <v>37986.615508803901</v>
      </c>
      <c r="K457">
        <v>33664.4713736142</v>
      </c>
      <c r="L457">
        <v>34063.861372502601</v>
      </c>
      <c r="M457">
        <v>32547.0055380005</v>
      </c>
    </row>
    <row r="458" spans="1:13" x14ac:dyDescent="0.2">
      <c r="A458" t="s">
        <v>251</v>
      </c>
      <c r="B458" t="s">
        <v>252</v>
      </c>
      <c r="C458">
        <v>-1.3792103368309101</v>
      </c>
      <c r="D458">
        <v>8.4509820289335497E-4</v>
      </c>
      <c r="E458">
        <v>2.7423469162682701E-3</v>
      </c>
      <c r="F458">
        <v>89.121125957576297</v>
      </c>
      <c r="G458">
        <v>55.451796821689598</v>
      </c>
      <c r="H458">
        <v>132.003307304581</v>
      </c>
      <c r="I458">
        <v>138.052995751856</v>
      </c>
      <c r="J458">
        <v>284.37825617969997</v>
      </c>
      <c r="K458">
        <v>143.31170785328999</v>
      </c>
      <c r="L458">
        <v>515.70514008902103</v>
      </c>
      <c r="M458">
        <v>136.17993948954199</v>
      </c>
    </row>
    <row r="459" spans="1:13" x14ac:dyDescent="0.2">
      <c r="A459" t="s">
        <v>988</v>
      </c>
      <c r="B459" t="s">
        <v>989</v>
      </c>
      <c r="C459">
        <v>-1.3792099388147201</v>
      </c>
      <c r="D459" s="1">
        <v>2.9009539481160402E-6</v>
      </c>
      <c r="E459" s="1">
        <v>1.5782348363993399E-5</v>
      </c>
      <c r="F459">
        <v>39.467927209783802</v>
      </c>
      <c r="G459">
        <v>84.286731168968203</v>
      </c>
      <c r="H459">
        <v>101.457087432447</v>
      </c>
      <c r="I459">
        <v>48.875905328297002</v>
      </c>
      <c r="J459">
        <v>202.22453772778701</v>
      </c>
      <c r="K459">
        <v>210.374237810278</v>
      </c>
      <c r="L459">
        <v>163.932759763397</v>
      </c>
      <c r="M459">
        <v>136.17993948954199</v>
      </c>
    </row>
    <row r="460" spans="1:13" x14ac:dyDescent="0.2">
      <c r="A460" t="s">
        <v>1043</v>
      </c>
      <c r="B460" t="s">
        <v>1044</v>
      </c>
      <c r="C460">
        <v>-1.37633969554969</v>
      </c>
      <c r="D460">
        <v>5.4982393956795996E-4</v>
      </c>
      <c r="E460">
        <v>1.87006583433719E-3</v>
      </c>
      <c r="F460">
        <v>25.463178845021801</v>
      </c>
      <c r="G460">
        <v>26.616862474411001</v>
      </c>
      <c r="H460">
        <v>22.9096649041009</v>
      </c>
      <c r="I460">
        <v>51.448321398207298</v>
      </c>
      <c r="J460">
        <v>65.000744269645693</v>
      </c>
      <c r="K460">
        <v>61.5505411934002</v>
      </c>
      <c r="L460">
        <v>144.29498125007399</v>
      </c>
      <c r="M460">
        <v>59.8366400787381</v>
      </c>
    </row>
    <row r="461" spans="1:13" x14ac:dyDescent="0.2">
      <c r="A461" t="s">
        <v>1699</v>
      </c>
      <c r="B461" t="s">
        <v>1700</v>
      </c>
      <c r="C461">
        <v>-1.3760974702950499</v>
      </c>
      <c r="D461" s="1">
        <v>1.11154235618568E-9</v>
      </c>
      <c r="E461" s="1">
        <v>1.07655541021583E-8</v>
      </c>
      <c r="F461">
        <v>68.750582881558799</v>
      </c>
      <c r="G461">
        <v>69.869263995328893</v>
      </c>
      <c r="H461">
        <v>49.092139080216199</v>
      </c>
      <c r="I461">
        <v>76.315010074007603</v>
      </c>
      <c r="J461">
        <v>168.82137747810799</v>
      </c>
      <c r="K461">
        <v>126.77574156252599</v>
      </c>
      <c r="L461">
        <v>213.45411427525701</v>
      </c>
      <c r="M461">
        <v>177.446587819706</v>
      </c>
    </row>
    <row r="462" spans="1:13" x14ac:dyDescent="0.2">
      <c r="A462" t="s">
        <v>1733</v>
      </c>
      <c r="B462" t="s">
        <v>1734</v>
      </c>
      <c r="C462">
        <v>-1.37529456028474</v>
      </c>
      <c r="D462" s="1">
        <v>8.2641857969331204E-6</v>
      </c>
      <c r="E462" s="1">
        <v>4.1596812385338199E-5</v>
      </c>
      <c r="F462">
        <v>21.643702018268499</v>
      </c>
      <c r="G462">
        <v>25.507826537977198</v>
      </c>
      <c r="H462">
        <v>28.3643470241249</v>
      </c>
      <c r="I462">
        <v>24.0092166524968</v>
      </c>
      <c r="J462">
        <v>65.903532384501901</v>
      </c>
      <c r="K462">
        <v>86.354490629546603</v>
      </c>
      <c r="L462">
        <v>43.544639312152398</v>
      </c>
      <c r="M462">
        <v>62.931638703500397</v>
      </c>
    </row>
    <row r="463" spans="1:13" x14ac:dyDescent="0.2">
      <c r="A463" t="s">
        <v>1020</v>
      </c>
      <c r="B463" t="s">
        <v>1021</v>
      </c>
      <c r="C463">
        <v>-1.3752136739733101</v>
      </c>
      <c r="D463" s="1">
        <v>1.15084787026138E-6</v>
      </c>
      <c r="E463" s="1">
        <v>6.7038178630920803E-6</v>
      </c>
      <c r="F463">
        <v>63.657947112554503</v>
      </c>
      <c r="G463">
        <v>67.651192122461296</v>
      </c>
      <c r="H463">
        <v>148.36735366465399</v>
      </c>
      <c r="I463">
        <v>79.744898167221393</v>
      </c>
      <c r="J463">
        <v>285.28104429455601</v>
      </c>
      <c r="K463">
        <v>249.876823949326</v>
      </c>
      <c r="L463">
        <v>230.53044341727801</v>
      </c>
      <c r="M463">
        <v>167.129925737165</v>
      </c>
    </row>
    <row r="464" spans="1:13" x14ac:dyDescent="0.2">
      <c r="A464" t="s">
        <v>1060</v>
      </c>
      <c r="B464" t="s">
        <v>1061</v>
      </c>
      <c r="C464">
        <v>-1.3715062138832701</v>
      </c>
      <c r="D464">
        <v>9.0847700762957599E-4</v>
      </c>
      <c r="E464">
        <v>2.9266408294240098E-3</v>
      </c>
      <c r="F464">
        <v>52.199516632294703</v>
      </c>
      <c r="G464">
        <v>76.523479613931698</v>
      </c>
      <c r="H464">
        <v>121.09394306453299</v>
      </c>
      <c r="I464">
        <v>144.91277193828401</v>
      </c>
      <c r="J464">
        <v>306.04517093624901</v>
      </c>
      <c r="K464">
        <v>146.98636702901501</v>
      </c>
      <c r="L464">
        <v>449.96127289224199</v>
      </c>
      <c r="M464">
        <v>120.70494636573</v>
      </c>
    </row>
    <row r="465" spans="1:13" x14ac:dyDescent="0.2">
      <c r="A465" t="s">
        <v>838</v>
      </c>
      <c r="B465" t="s">
        <v>1236</v>
      </c>
      <c r="C465">
        <v>-1.3676702729540899</v>
      </c>
      <c r="D465" s="1">
        <v>6.24148906185584E-21</v>
      </c>
      <c r="E465" s="1">
        <v>2.2666672212378402E-19</v>
      </c>
      <c r="F465">
        <v>2844.2370769889299</v>
      </c>
      <c r="G465">
        <v>3738.5601417183102</v>
      </c>
      <c r="H465">
        <v>4213.1964695065599</v>
      </c>
      <c r="I465">
        <v>2653.0184401008901</v>
      </c>
      <c r="J465">
        <v>8887.9489907591906</v>
      </c>
      <c r="K465">
        <v>8876.1392389646699</v>
      </c>
      <c r="L465">
        <v>7903.7789433842199</v>
      </c>
      <c r="M465">
        <v>9035.3326518894592</v>
      </c>
    </row>
    <row r="466" spans="1:13" x14ac:dyDescent="0.2">
      <c r="A466" t="s">
        <v>740</v>
      </c>
      <c r="B466" t="s">
        <v>741</v>
      </c>
      <c r="C466">
        <v>-1.3638932150635701</v>
      </c>
      <c r="D466" s="1">
        <v>2.7523264747833598E-14</v>
      </c>
      <c r="E466" s="1">
        <v>4.9869675085479102E-13</v>
      </c>
      <c r="F466">
        <v>85.301649130822994</v>
      </c>
      <c r="G466">
        <v>100.922270215475</v>
      </c>
      <c r="H466">
        <v>77.456486104341195</v>
      </c>
      <c r="I466">
        <v>66.025345794366103</v>
      </c>
      <c r="J466">
        <v>228.405393058616</v>
      </c>
      <c r="K466">
        <v>222.316880131386</v>
      </c>
      <c r="L466">
        <v>185.27817119092299</v>
      </c>
      <c r="M466">
        <v>208.396574067329</v>
      </c>
    </row>
    <row r="467" spans="1:13" x14ac:dyDescent="0.2">
      <c r="A467" t="s">
        <v>826</v>
      </c>
      <c r="B467" t="s">
        <v>827</v>
      </c>
      <c r="C467">
        <v>-1.3637299190409899</v>
      </c>
      <c r="D467">
        <v>6.1580298533276897E-4</v>
      </c>
      <c r="E467">
        <v>2.0692965407729802E-3</v>
      </c>
      <c r="F467">
        <v>34.375291440779399</v>
      </c>
      <c r="G467">
        <v>25.507826537977198</v>
      </c>
      <c r="H467">
        <v>48.001202656211397</v>
      </c>
      <c r="I467">
        <v>47.160961281690099</v>
      </c>
      <c r="J467">
        <v>91.181599600475195</v>
      </c>
      <c r="K467">
        <v>56.957217223743498</v>
      </c>
      <c r="L467">
        <v>184.42435473382201</v>
      </c>
      <c r="M467">
        <v>67.058303536516803</v>
      </c>
    </row>
    <row r="468" spans="1:13" x14ac:dyDescent="0.2">
      <c r="A468" t="s">
        <v>1650</v>
      </c>
      <c r="B468" t="s">
        <v>1651</v>
      </c>
      <c r="C468">
        <v>-1.3637288700254899</v>
      </c>
      <c r="D468" s="1">
        <v>2.0659362478983201E-12</v>
      </c>
      <c r="E468" s="1">
        <v>2.9416075394822098E-11</v>
      </c>
      <c r="F468">
        <v>58.5653113435501</v>
      </c>
      <c r="G468">
        <v>75.4144436774979</v>
      </c>
      <c r="H468">
        <v>74.183676832326796</v>
      </c>
      <c r="I468">
        <v>53.1632654448143</v>
      </c>
      <c r="J468">
        <v>174.23810616724501</v>
      </c>
      <c r="K468">
        <v>175.46497564088699</v>
      </c>
      <c r="L468">
        <v>140.87971542167</v>
      </c>
      <c r="M468">
        <v>180.54158644446801</v>
      </c>
    </row>
    <row r="469" spans="1:13" x14ac:dyDescent="0.2">
      <c r="A469" t="s">
        <v>844</v>
      </c>
      <c r="B469" t="s">
        <v>845</v>
      </c>
      <c r="C469">
        <v>-1.3628725003820099</v>
      </c>
      <c r="D469" s="1">
        <v>4.78771188090837E-22</v>
      </c>
      <c r="E469" s="1">
        <v>1.9576293107239599E-20</v>
      </c>
      <c r="F469">
        <v>124.769576340607</v>
      </c>
      <c r="G469">
        <v>170.791534210804</v>
      </c>
      <c r="H469">
        <v>165.82233644873</v>
      </c>
      <c r="I469">
        <v>181.78406894033299</v>
      </c>
      <c r="J469">
        <v>429.72714267154703</v>
      </c>
      <c r="K469">
        <v>436.36577711739</v>
      </c>
      <c r="L469">
        <v>419.22388043660499</v>
      </c>
      <c r="M469">
        <v>376.55816601274802</v>
      </c>
    </row>
    <row r="470" spans="1:13" x14ac:dyDescent="0.2">
      <c r="A470" t="s">
        <v>722</v>
      </c>
      <c r="B470" t="s">
        <v>723</v>
      </c>
      <c r="C470">
        <v>-1.3551125476242301</v>
      </c>
      <c r="D470" s="1">
        <v>7.2013020716445802E-12</v>
      </c>
      <c r="E470" s="1">
        <v>9.5905668835853306E-11</v>
      </c>
      <c r="F470">
        <v>122.223258456105</v>
      </c>
      <c r="G470">
        <v>82.068659296100606</v>
      </c>
      <c r="H470">
        <v>113.4573880965</v>
      </c>
      <c r="I470">
        <v>67.740289840973006</v>
      </c>
      <c r="J470">
        <v>254.58624838944601</v>
      </c>
      <c r="K470">
        <v>243.44617039180699</v>
      </c>
      <c r="L470">
        <v>226.26136113177199</v>
      </c>
      <c r="M470">
        <v>254.821553438764</v>
      </c>
    </row>
    <row r="471" spans="1:13" x14ac:dyDescent="0.2">
      <c r="A471" t="s">
        <v>1125</v>
      </c>
      <c r="B471" t="s">
        <v>1126</v>
      </c>
      <c r="C471">
        <v>-1.35478602105164</v>
      </c>
      <c r="D471" s="1">
        <v>1.1520497735502101E-17</v>
      </c>
      <c r="E471" s="1">
        <v>3.0303215772495801E-16</v>
      </c>
      <c r="F471">
        <v>1010.88820014736</v>
      </c>
      <c r="G471">
        <v>1655.79065309565</v>
      </c>
      <c r="H471">
        <v>1714.9520585355499</v>
      </c>
      <c r="I471">
        <v>1329.93910814366</v>
      </c>
      <c r="J471">
        <v>3951.5035787255501</v>
      </c>
      <c r="K471">
        <v>3703.1377843372602</v>
      </c>
      <c r="L471">
        <v>3211.2036951569698</v>
      </c>
      <c r="M471">
        <v>3745.9800021706601</v>
      </c>
    </row>
    <row r="472" spans="1:13" x14ac:dyDescent="0.2">
      <c r="A472" t="s">
        <v>878</v>
      </c>
      <c r="B472" t="s">
        <v>879</v>
      </c>
      <c r="C472">
        <v>-1.35347970071152</v>
      </c>
      <c r="D472">
        <v>2.4817020188066699E-3</v>
      </c>
      <c r="E472">
        <v>7.1577287773848296E-3</v>
      </c>
      <c r="F472">
        <v>17.8242251915153</v>
      </c>
      <c r="G472">
        <v>24.3987906015434</v>
      </c>
      <c r="H472">
        <v>39.273711264173002</v>
      </c>
      <c r="I472">
        <v>36.013824978745099</v>
      </c>
      <c r="J472">
        <v>65.903532384501901</v>
      </c>
      <c r="K472">
        <v>31.234602993665799</v>
      </c>
      <c r="L472">
        <v>138.31826605036699</v>
      </c>
      <c r="M472">
        <v>66.026637328262794</v>
      </c>
    </row>
    <row r="473" spans="1:13" x14ac:dyDescent="0.2">
      <c r="A473" t="s">
        <v>974</v>
      </c>
      <c r="B473" t="s">
        <v>975</v>
      </c>
      <c r="C473">
        <v>-1.35317821347537</v>
      </c>
      <c r="D473" s="1">
        <v>4.00396797670527E-9</v>
      </c>
      <c r="E473" s="1">
        <v>3.5699581426938703E-8</v>
      </c>
      <c r="F473">
        <v>2487.7525731586302</v>
      </c>
      <c r="G473">
        <v>2809.1880269868002</v>
      </c>
      <c r="H473">
        <v>2125.1441539613602</v>
      </c>
      <c r="I473">
        <v>1040.1135642670899</v>
      </c>
      <c r="J473">
        <v>5330.06103011095</v>
      </c>
      <c r="K473">
        <v>5311.7198385110496</v>
      </c>
      <c r="L473">
        <v>5450.7642621329596</v>
      </c>
      <c r="M473">
        <v>5518.3825479512097</v>
      </c>
    </row>
    <row r="474" spans="1:13" x14ac:dyDescent="0.2">
      <c r="A474" t="s">
        <v>1298</v>
      </c>
      <c r="B474" t="s">
        <v>1299</v>
      </c>
      <c r="C474">
        <v>-1.3493950484575801</v>
      </c>
      <c r="D474" s="1">
        <v>1.23685365237545E-7</v>
      </c>
      <c r="E474" s="1">
        <v>8.5953693941005198E-7</v>
      </c>
      <c r="F474">
        <v>250.81231162346501</v>
      </c>
      <c r="G474">
        <v>401.47100898903301</v>
      </c>
      <c r="H474">
        <v>391.64617621772499</v>
      </c>
      <c r="I474">
        <v>166.34957252087</v>
      </c>
      <c r="J474">
        <v>833.27343001226404</v>
      </c>
      <c r="K474">
        <v>927.85144187065998</v>
      </c>
      <c r="L474">
        <v>735.13596956398499</v>
      </c>
      <c r="M474">
        <v>583.92307387182404</v>
      </c>
    </row>
    <row r="475" spans="1:13" x14ac:dyDescent="0.2">
      <c r="A475" t="s">
        <v>1430</v>
      </c>
      <c r="B475" t="s">
        <v>1431</v>
      </c>
      <c r="C475">
        <v>-1.3486836268928799</v>
      </c>
      <c r="D475">
        <v>6.1725166630400999E-4</v>
      </c>
      <c r="E475">
        <v>2.0735088300926599E-3</v>
      </c>
      <c r="F475">
        <v>15.2779073070131</v>
      </c>
      <c r="G475">
        <v>26.616862474411001</v>
      </c>
      <c r="H475">
        <v>39.273711264173002</v>
      </c>
      <c r="I475">
        <v>61.737985677848798</v>
      </c>
      <c r="J475">
        <v>90.278811485619002</v>
      </c>
      <c r="K475">
        <v>67.0625299569883</v>
      </c>
      <c r="L475">
        <v>132.34155085065899</v>
      </c>
      <c r="M475">
        <v>78.406631827311998</v>
      </c>
    </row>
    <row r="476" spans="1:13" x14ac:dyDescent="0.2">
      <c r="A476" t="s">
        <v>229</v>
      </c>
      <c r="B476" t="s">
        <v>230</v>
      </c>
      <c r="C476">
        <v>-1.34762255160252</v>
      </c>
      <c r="D476">
        <v>1.48397105804145E-4</v>
      </c>
      <c r="E476">
        <v>5.8022271954494004E-4</v>
      </c>
      <c r="F476">
        <v>17.8242251915153</v>
      </c>
      <c r="G476">
        <v>41.034329648050303</v>
      </c>
      <c r="H476">
        <v>36.000901992158603</v>
      </c>
      <c r="I476">
        <v>47.160961281690099</v>
      </c>
      <c r="J476">
        <v>111.042938127311</v>
      </c>
      <c r="K476">
        <v>50.526563666224099</v>
      </c>
      <c r="L476">
        <v>116.11903816573999</v>
      </c>
      <c r="M476">
        <v>86.659961493344895</v>
      </c>
    </row>
    <row r="477" spans="1:13" x14ac:dyDescent="0.2">
      <c r="A477" t="s">
        <v>1446</v>
      </c>
      <c r="B477" t="s">
        <v>1447</v>
      </c>
      <c r="C477">
        <v>-1.3464837554651601</v>
      </c>
      <c r="D477" s="1">
        <v>8.8028757670735601E-13</v>
      </c>
      <c r="E477" s="1">
        <v>1.3085753792127699E-11</v>
      </c>
      <c r="F477">
        <v>373.03557007956903</v>
      </c>
      <c r="G477">
        <v>659.87638217810604</v>
      </c>
      <c r="H477">
        <v>650.19810870686399</v>
      </c>
      <c r="I477">
        <v>397.86701881280402</v>
      </c>
      <c r="J477">
        <v>1390.29369687853</v>
      </c>
      <c r="K477">
        <v>1366.0545485759101</v>
      </c>
      <c r="L477">
        <v>1329.3922237063</v>
      </c>
      <c r="M477">
        <v>1204.98613124079</v>
      </c>
    </row>
    <row r="478" spans="1:13" x14ac:dyDescent="0.2">
      <c r="A478" t="s">
        <v>1703</v>
      </c>
      <c r="B478" t="s">
        <v>1704</v>
      </c>
      <c r="C478">
        <v>-1.34226337102726</v>
      </c>
      <c r="D478">
        <v>2.86310203472278E-3</v>
      </c>
      <c r="E478">
        <v>8.1136439101130494E-3</v>
      </c>
      <c r="F478">
        <v>6.3657947112554503</v>
      </c>
      <c r="G478">
        <v>36.598185902315201</v>
      </c>
      <c r="H478">
        <v>43.637456960192203</v>
      </c>
      <c r="I478">
        <v>17.149440466069102</v>
      </c>
      <c r="J478">
        <v>66.806320499358094</v>
      </c>
      <c r="K478">
        <v>79.923837072027197</v>
      </c>
      <c r="L478">
        <v>52.936620340263701</v>
      </c>
      <c r="M478">
        <v>63.963304911754499</v>
      </c>
    </row>
    <row r="479" spans="1:13" x14ac:dyDescent="0.2">
      <c r="A479" t="s">
        <v>1454</v>
      </c>
      <c r="B479" t="s">
        <v>1455</v>
      </c>
      <c r="C479">
        <v>-1.3411649426531</v>
      </c>
      <c r="D479" s="1">
        <v>4.14020306468734E-5</v>
      </c>
      <c r="E479">
        <v>1.8178785531298801E-4</v>
      </c>
      <c r="F479">
        <v>36.921609325281601</v>
      </c>
      <c r="G479">
        <v>35.489149965881403</v>
      </c>
      <c r="H479">
        <v>36.000901992158603</v>
      </c>
      <c r="I479">
        <v>13.719552372855301</v>
      </c>
      <c r="J479">
        <v>80.348142222200906</v>
      </c>
      <c r="K479">
        <v>88.191820217409301</v>
      </c>
      <c r="L479">
        <v>76.843481139092503</v>
      </c>
      <c r="M479">
        <v>59.8366400787381</v>
      </c>
    </row>
    <row r="480" spans="1:13" x14ac:dyDescent="0.2">
      <c r="A480" t="s">
        <v>941</v>
      </c>
      <c r="B480" t="s">
        <v>942</v>
      </c>
      <c r="C480">
        <v>-1.34096293479204</v>
      </c>
      <c r="D480" s="1">
        <v>6.8014948453746795E-10</v>
      </c>
      <c r="E480" s="1">
        <v>6.8285876012985904E-9</v>
      </c>
      <c r="F480">
        <v>300.46551037125698</v>
      </c>
      <c r="G480">
        <v>365.98185902315203</v>
      </c>
      <c r="H480">
        <v>651.289045130869</v>
      </c>
      <c r="I480">
        <v>405.58426702253502</v>
      </c>
      <c r="J480">
        <v>1273.83403006208</v>
      </c>
      <c r="K480">
        <v>1199.77622087434</v>
      </c>
      <c r="L480">
        <v>956.27443195315095</v>
      </c>
      <c r="M480">
        <v>937.78458330298201</v>
      </c>
    </row>
    <row r="481" spans="1:13" x14ac:dyDescent="0.2">
      <c r="A481" t="s">
        <v>1588</v>
      </c>
      <c r="B481" t="s">
        <v>1589</v>
      </c>
      <c r="C481">
        <v>-1.3406571178123301</v>
      </c>
      <c r="D481" s="1">
        <v>1.5261359062959799E-19</v>
      </c>
      <c r="E481" s="1">
        <v>4.8171695419850797E-18</v>
      </c>
      <c r="F481">
        <v>193.520159222166</v>
      </c>
      <c r="G481">
        <v>227.35236696892699</v>
      </c>
      <c r="H481">
        <v>261.82474176115301</v>
      </c>
      <c r="I481">
        <v>279.53587959692697</v>
      </c>
      <c r="J481">
        <v>669.86878122329301</v>
      </c>
      <c r="K481">
        <v>539.25623403770101</v>
      </c>
      <c r="L481">
        <v>559.24977940117299</v>
      </c>
      <c r="M481">
        <v>677.80469882294699</v>
      </c>
    </row>
    <row r="482" spans="1:13" x14ac:dyDescent="0.2">
      <c r="A482" t="s">
        <v>545</v>
      </c>
      <c r="B482" t="s">
        <v>546</v>
      </c>
      <c r="C482">
        <v>-1.3397068136939401</v>
      </c>
      <c r="D482" s="1">
        <v>6.0686675939431903E-6</v>
      </c>
      <c r="E482" s="1">
        <v>3.1282536525921499E-5</v>
      </c>
      <c r="F482">
        <v>15.2779073070131</v>
      </c>
      <c r="G482">
        <v>28.834934347278601</v>
      </c>
      <c r="H482">
        <v>28.3643470241249</v>
      </c>
      <c r="I482">
        <v>22.294272605889901</v>
      </c>
      <c r="J482">
        <v>60.486803695364799</v>
      </c>
      <c r="K482">
        <v>50.526563666224099</v>
      </c>
      <c r="L482">
        <v>70.866765939385303</v>
      </c>
      <c r="M482">
        <v>58.804973870483998</v>
      </c>
    </row>
    <row r="483" spans="1:13" x14ac:dyDescent="0.2">
      <c r="A483" t="s">
        <v>1226</v>
      </c>
      <c r="B483" t="s">
        <v>1291</v>
      </c>
      <c r="C483">
        <v>-1.3396084522812499</v>
      </c>
      <c r="D483" s="1">
        <v>3.1729690890541301E-24</v>
      </c>
      <c r="E483" s="1">
        <v>1.53529882541138E-22</v>
      </c>
      <c r="F483">
        <v>2277.6813476871998</v>
      </c>
      <c r="G483">
        <v>2869.0759675542199</v>
      </c>
      <c r="H483">
        <v>2691.3401580198602</v>
      </c>
      <c r="I483">
        <v>1919.0223881531299</v>
      </c>
      <c r="J483">
        <v>6082.0835297861504</v>
      </c>
      <c r="K483">
        <v>6130.2501699038803</v>
      </c>
      <c r="L483">
        <v>5605.3050408682502</v>
      </c>
      <c r="M483">
        <v>6870.8969469723397</v>
      </c>
    </row>
    <row r="484" spans="1:13" x14ac:dyDescent="0.2">
      <c r="A484" t="s">
        <v>1343</v>
      </c>
      <c r="B484" t="s">
        <v>1344</v>
      </c>
      <c r="C484">
        <v>-1.3393483108394</v>
      </c>
      <c r="D484" s="1">
        <v>8.5082276840373606E-5</v>
      </c>
      <c r="E484">
        <v>3.50606249146752E-4</v>
      </c>
      <c r="F484">
        <v>24.1900199027707</v>
      </c>
      <c r="G484">
        <v>12.1993953007717</v>
      </c>
      <c r="H484">
        <v>25.091537752110501</v>
      </c>
      <c r="I484">
        <v>36.013824978745099</v>
      </c>
      <c r="J484">
        <v>65.000744269645693</v>
      </c>
      <c r="K484">
        <v>58.794546811606203</v>
      </c>
      <c r="L484">
        <v>49.521354511859599</v>
      </c>
      <c r="M484">
        <v>76.343299410803795</v>
      </c>
    </row>
    <row r="485" spans="1:13" x14ac:dyDescent="0.2">
      <c r="A485" t="s">
        <v>1390</v>
      </c>
      <c r="B485" t="s">
        <v>1391</v>
      </c>
      <c r="C485">
        <v>-1.3386062649647501</v>
      </c>
      <c r="D485" s="1">
        <v>8.8036797297285995E-5</v>
      </c>
      <c r="E485">
        <v>3.6075646589645E-4</v>
      </c>
      <c r="F485">
        <v>43.287404036536998</v>
      </c>
      <c r="G485">
        <v>45.470473393785497</v>
      </c>
      <c r="H485">
        <v>102.54802385645201</v>
      </c>
      <c r="I485">
        <v>38.586241048655502</v>
      </c>
      <c r="J485">
        <v>113.75130247188</v>
      </c>
      <c r="K485">
        <v>166.278327701574</v>
      </c>
      <c r="L485">
        <v>192.962519304832</v>
      </c>
      <c r="M485">
        <v>107.293285658427</v>
      </c>
    </row>
    <row r="486" spans="1:13" x14ac:dyDescent="0.2">
      <c r="A486" t="s">
        <v>1257</v>
      </c>
      <c r="B486" t="s">
        <v>1258</v>
      </c>
      <c r="C486">
        <v>-1.3366066322483501</v>
      </c>
      <c r="D486" s="1">
        <v>1.68508028086912E-8</v>
      </c>
      <c r="E486" s="1">
        <v>1.35246913987818E-7</v>
      </c>
      <c r="F486">
        <v>26.736337787272898</v>
      </c>
      <c r="G486">
        <v>53.233724948822001</v>
      </c>
      <c r="H486">
        <v>46.910266232206602</v>
      </c>
      <c r="I486">
        <v>51.448321398207298</v>
      </c>
      <c r="J486">
        <v>120.97360739073</v>
      </c>
      <c r="K486">
        <v>120.34508800500601</v>
      </c>
      <c r="L486">
        <v>99.896525480820301</v>
      </c>
      <c r="M486">
        <v>113.483282907952</v>
      </c>
    </row>
    <row r="487" spans="1:13" x14ac:dyDescent="0.2">
      <c r="A487" t="s">
        <v>1314</v>
      </c>
      <c r="B487" t="s">
        <v>1315</v>
      </c>
      <c r="C487">
        <v>-1.3361388085065999</v>
      </c>
      <c r="D487" s="1">
        <v>2.5350051007238001E-5</v>
      </c>
      <c r="E487">
        <v>1.15761576895411E-4</v>
      </c>
      <c r="F487">
        <v>15.2779073070131</v>
      </c>
      <c r="G487">
        <v>21.0716827922421</v>
      </c>
      <c r="H487">
        <v>30.5462198721346</v>
      </c>
      <c r="I487">
        <v>18.006912489372599</v>
      </c>
      <c r="J487">
        <v>51.458922546802903</v>
      </c>
      <c r="K487">
        <v>50.526563666224099</v>
      </c>
      <c r="L487">
        <v>46.959905140556501</v>
      </c>
      <c r="M487">
        <v>66.026637328262794</v>
      </c>
    </row>
    <row r="488" spans="1:13" x14ac:dyDescent="0.2">
      <c r="A488" t="s">
        <v>923</v>
      </c>
      <c r="B488" t="s">
        <v>924</v>
      </c>
      <c r="C488">
        <v>-1.3355468672788799</v>
      </c>
      <c r="D488">
        <v>2.5153769414066902E-4</v>
      </c>
      <c r="E488">
        <v>9.3172121977483705E-4</v>
      </c>
      <c r="F488">
        <v>17.8242251915153</v>
      </c>
      <c r="G488">
        <v>29.9439702837124</v>
      </c>
      <c r="H488">
        <v>57.819630472254701</v>
      </c>
      <c r="I488">
        <v>28.296576769013999</v>
      </c>
      <c r="J488">
        <v>56.875651235939998</v>
      </c>
      <c r="K488">
        <v>75.330513102370404</v>
      </c>
      <c r="L488">
        <v>102.457974852123</v>
      </c>
      <c r="M488">
        <v>104.198287033665</v>
      </c>
    </row>
    <row r="489" spans="1:13" x14ac:dyDescent="0.2">
      <c r="A489" t="s">
        <v>1308</v>
      </c>
      <c r="B489" t="s">
        <v>1309</v>
      </c>
      <c r="C489">
        <v>-1.3336298914913201</v>
      </c>
      <c r="D489">
        <v>1.1584242488522499E-3</v>
      </c>
      <c r="E489">
        <v>3.6320665225339699E-3</v>
      </c>
      <c r="F489">
        <v>22.9168609605196</v>
      </c>
      <c r="G489">
        <v>25.507826537977198</v>
      </c>
      <c r="H489">
        <v>45.8193298082018</v>
      </c>
      <c r="I489">
        <v>31.7264648622279</v>
      </c>
      <c r="J489">
        <v>59.584015580508598</v>
      </c>
      <c r="K489">
        <v>56.0385524298121</v>
      </c>
      <c r="L489">
        <v>149.41787999268001</v>
      </c>
      <c r="M489">
        <v>52.614976620959403</v>
      </c>
    </row>
    <row r="490" spans="1:13" x14ac:dyDescent="0.2">
      <c r="A490" t="s">
        <v>1642</v>
      </c>
      <c r="B490" t="s">
        <v>1643</v>
      </c>
      <c r="C490">
        <v>-1.3307461595378101</v>
      </c>
      <c r="D490" s="1">
        <v>9.5100406914680004E-8</v>
      </c>
      <c r="E490" s="1">
        <v>6.7590933146809797E-7</v>
      </c>
      <c r="F490">
        <v>29.2826556717751</v>
      </c>
      <c r="G490">
        <v>44.361437457351698</v>
      </c>
      <c r="H490">
        <v>44.728393384196998</v>
      </c>
      <c r="I490">
        <v>55.735681514724597</v>
      </c>
      <c r="J490">
        <v>109.237361897599</v>
      </c>
      <c r="K490">
        <v>90.947814599203298</v>
      </c>
      <c r="L490">
        <v>106.72705713762799</v>
      </c>
      <c r="M490">
        <v>136.17993948954199</v>
      </c>
    </row>
    <row r="491" spans="1:13" x14ac:dyDescent="0.2">
      <c r="A491" t="s">
        <v>1384</v>
      </c>
      <c r="B491" t="s">
        <v>1385</v>
      </c>
      <c r="C491">
        <v>-1.32975334361723</v>
      </c>
      <c r="D491">
        <v>1.29228635070784E-2</v>
      </c>
      <c r="E491">
        <v>3.0389694477653901E-2</v>
      </c>
      <c r="F491">
        <v>28.009496729523999</v>
      </c>
      <c r="G491">
        <v>54.3427608852558</v>
      </c>
      <c r="H491">
        <v>42.546520536187401</v>
      </c>
      <c r="I491">
        <v>58.308097584635</v>
      </c>
      <c r="J491">
        <v>111.94572624216801</v>
      </c>
      <c r="K491">
        <v>56.0385524298121</v>
      </c>
      <c r="L491">
        <v>262.12165233001599</v>
      </c>
      <c r="M491">
        <v>30.949986247623201</v>
      </c>
    </row>
    <row r="492" spans="1:13" x14ac:dyDescent="0.2">
      <c r="A492" t="s">
        <v>1701</v>
      </c>
      <c r="B492" t="s">
        <v>1702</v>
      </c>
      <c r="C492">
        <v>-1.3282048645812401</v>
      </c>
      <c r="D492" s="1">
        <v>3.02575000152579E-20</v>
      </c>
      <c r="E492" s="1">
        <v>1.0260208890716099E-18</v>
      </c>
      <c r="F492">
        <v>292.82655671775098</v>
      </c>
      <c r="G492">
        <v>352.67342778594599</v>
      </c>
      <c r="H492">
        <v>386.19149409770102</v>
      </c>
      <c r="I492">
        <v>247.809414734699</v>
      </c>
      <c r="J492">
        <v>776.397778776324</v>
      </c>
      <c r="K492">
        <v>773.51575649019401</v>
      </c>
      <c r="L492">
        <v>789.78022281845097</v>
      </c>
      <c r="M492">
        <v>868.66294734995699</v>
      </c>
    </row>
    <row r="493" spans="1:13" x14ac:dyDescent="0.2">
      <c r="A493" t="s">
        <v>584</v>
      </c>
      <c r="B493" t="s">
        <v>585</v>
      </c>
      <c r="C493">
        <v>-1.32760342108508</v>
      </c>
      <c r="D493" s="1">
        <v>3.9809151091361E-10</v>
      </c>
      <c r="E493" s="1">
        <v>4.1446185849556899E-9</v>
      </c>
      <c r="F493">
        <v>48.380039805541401</v>
      </c>
      <c r="G493">
        <v>76.523479613931698</v>
      </c>
      <c r="H493">
        <v>66.547121864293103</v>
      </c>
      <c r="I493">
        <v>49.733377351600403</v>
      </c>
      <c r="J493">
        <v>157.08513198497701</v>
      </c>
      <c r="K493">
        <v>174.546310846956</v>
      </c>
      <c r="L493">
        <v>136.61063313616401</v>
      </c>
      <c r="M493">
        <v>136.17993948954199</v>
      </c>
    </row>
    <row r="494" spans="1:13" x14ac:dyDescent="0.2">
      <c r="A494" t="s">
        <v>1753</v>
      </c>
      <c r="B494" t="s">
        <v>1754</v>
      </c>
      <c r="C494">
        <v>-1.3273119046244299</v>
      </c>
      <c r="D494" s="1">
        <v>2.5199697472462998E-7</v>
      </c>
      <c r="E494" s="1">
        <v>1.66034838555397E-6</v>
      </c>
      <c r="F494">
        <v>44.560562978788099</v>
      </c>
      <c r="G494">
        <v>57.669868694557202</v>
      </c>
      <c r="H494">
        <v>54.546821200240302</v>
      </c>
      <c r="I494">
        <v>34.298880932138204</v>
      </c>
      <c r="J494">
        <v>115.556878701592</v>
      </c>
      <c r="K494">
        <v>125.857076768594</v>
      </c>
      <c r="L494">
        <v>87.089278624304896</v>
      </c>
      <c r="M494">
        <v>149.59160019684501</v>
      </c>
    </row>
    <row r="495" spans="1:13" x14ac:dyDescent="0.2">
      <c r="A495" t="s">
        <v>1618</v>
      </c>
      <c r="B495" t="s">
        <v>1619</v>
      </c>
      <c r="C495">
        <v>-1.3266389855746299</v>
      </c>
      <c r="D495">
        <v>2.01473345404357E-3</v>
      </c>
      <c r="E495">
        <v>5.9578565433515401E-3</v>
      </c>
      <c r="F495">
        <v>12.731589422510901</v>
      </c>
      <c r="G495">
        <v>26.616862474411001</v>
      </c>
      <c r="H495">
        <v>43.637456960192203</v>
      </c>
      <c r="I495">
        <v>23.151744629193299</v>
      </c>
      <c r="J495">
        <v>37.917100823959998</v>
      </c>
      <c r="K495">
        <v>52.363893254086797</v>
      </c>
      <c r="L495">
        <v>108.434690051831</v>
      </c>
      <c r="M495">
        <v>68.089969744770997</v>
      </c>
    </row>
    <row r="496" spans="1:13" x14ac:dyDescent="0.2">
      <c r="A496" t="s">
        <v>1071</v>
      </c>
      <c r="B496" t="s">
        <v>1072</v>
      </c>
      <c r="C496">
        <v>-1.32588309678879</v>
      </c>
      <c r="D496">
        <v>1.1819028198155001E-3</v>
      </c>
      <c r="E496">
        <v>3.69881262383698E-3</v>
      </c>
      <c r="F496">
        <v>12.731589422510901</v>
      </c>
      <c r="G496">
        <v>17.744574982940701</v>
      </c>
      <c r="H496">
        <v>51.274011928225903</v>
      </c>
      <c r="I496">
        <v>23.151744629193299</v>
      </c>
      <c r="J496">
        <v>47.847770087378102</v>
      </c>
      <c r="K496">
        <v>73.493183514507706</v>
      </c>
      <c r="L496">
        <v>78.551114053294597</v>
      </c>
      <c r="M496">
        <v>63.963304911754499</v>
      </c>
    </row>
    <row r="497" spans="1:13" x14ac:dyDescent="0.2">
      <c r="A497" t="s">
        <v>1735</v>
      </c>
      <c r="B497" t="s">
        <v>1736</v>
      </c>
      <c r="C497">
        <v>-1.3216644765361401</v>
      </c>
      <c r="D497" s="1">
        <v>2.32164346876893E-10</v>
      </c>
      <c r="E497" s="1">
        <v>2.5051497288882399E-9</v>
      </c>
      <c r="F497">
        <v>38.194768267532702</v>
      </c>
      <c r="G497">
        <v>73.196371804630303</v>
      </c>
      <c r="H497">
        <v>61.0924397442691</v>
      </c>
      <c r="I497">
        <v>68.597761864276507</v>
      </c>
      <c r="J497">
        <v>158.89070821468999</v>
      </c>
      <c r="K497">
        <v>147.905031822947</v>
      </c>
      <c r="L497">
        <v>146.002614164276</v>
      </c>
      <c r="M497">
        <v>154.74993123811601</v>
      </c>
    </row>
    <row r="498" spans="1:13" x14ac:dyDescent="0.2">
      <c r="A498" t="s">
        <v>1719</v>
      </c>
      <c r="B498" t="s">
        <v>1720</v>
      </c>
      <c r="C498">
        <v>-1.3207764402761</v>
      </c>
      <c r="D498" s="1">
        <v>1.1373533618531901E-9</v>
      </c>
      <c r="E498" s="1">
        <v>1.1003980562180101E-8</v>
      </c>
      <c r="F498">
        <v>66.204264997056598</v>
      </c>
      <c r="G498">
        <v>53.233724948822001</v>
      </c>
      <c r="H498">
        <v>52.364948352230698</v>
      </c>
      <c r="I498">
        <v>51.448321398207298</v>
      </c>
      <c r="J498">
        <v>162.501860674114</v>
      </c>
      <c r="K498">
        <v>140.55571347149601</v>
      </c>
      <c r="L498">
        <v>104.165607766325</v>
      </c>
      <c r="M498">
        <v>148.55993398859101</v>
      </c>
    </row>
    <row r="499" spans="1:13" x14ac:dyDescent="0.2">
      <c r="A499" t="s">
        <v>732</v>
      </c>
      <c r="B499" t="s">
        <v>733</v>
      </c>
      <c r="C499">
        <v>-1.32068411500821</v>
      </c>
      <c r="D499" s="1">
        <v>4.5127937940801501E-10</v>
      </c>
      <c r="E499" s="1">
        <v>4.6667206858929202E-9</v>
      </c>
      <c r="F499">
        <v>198.61279499117001</v>
      </c>
      <c r="G499">
        <v>337.14692467587298</v>
      </c>
      <c r="H499">
        <v>434.19269675391303</v>
      </c>
      <c r="I499">
        <v>284.68071173674701</v>
      </c>
      <c r="J499">
        <v>746.60577098606905</v>
      </c>
      <c r="K499">
        <v>924.17678269493501</v>
      </c>
      <c r="L499">
        <v>817.10234944568401</v>
      </c>
      <c r="M499">
        <v>647.88637878357804</v>
      </c>
    </row>
    <row r="500" spans="1:13" x14ac:dyDescent="0.2">
      <c r="A500" t="s">
        <v>191</v>
      </c>
      <c r="B500" t="s">
        <v>192</v>
      </c>
      <c r="C500">
        <v>-1.31953981537139</v>
      </c>
      <c r="D500" s="1">
        <v>3.37345949555586E-6</v>
      </c>
      <c r="E500" s="1">
        <v>1.8206331256456301E-5</v>
      </c>
      <c r="F500">
        <v>73.843218650563202</v>
      </c>
      <c r="G500">
        <v>185.20900138444301</v>
      </c>
      <c r="H500">
        <v>226.91477619299999</v>
      </c>
      <c r="I500">
        <v>137.19552372855301</v>
      </c>
      <c r="J500">
        <v>438.75502382010899</v>
      </c>
      <c r="K500">
        <v>401.45651494799802</v>
      </c>
      <c r="L500">
        <v>285.17469667174299</v>
      </c>
      <c r="M500">
        <v>432.26814125847</v>
      </c>
    </row>
    <row r="501" spans="1:13" x14ac:dyDescent="0.2">
      <c r="A501" t="s">
        <v>943</v>
      </c>
      <c r="B501" t="s">
        <v>944</v>
      </c>
      <c r="C501">
        <v>-1.3188803096752399</v>
      </c>
      <c r="D501" s="1">
        <v>3.2002498550978702E-5</v>
      </c>
      <c r="E501">
        <v>1.43577628329006E-4</v>
      </c>
      <c r="F501">
        <v>22.9168609605196</v>
      </c>
      <c r="G501">
        <v>27.725898410844799</v>
      </c>
      <c r="H501">
        <v>22.9096649041009</v>
      </c>
      <c r="I501">
        <v>34.298880932138204</v>
      </c>
      <c r="J501">
        <v>66.806320499358094</v>
      </c>
      <c r="K501">
        <v>64.306535575194303</v>
      </c>
      <c r="L501">
        <v>93.919810281113101</v>
      </c>
      <c r="M501">
        <v>45.393313163180601</v>
      </c>
    </row>
    <row r="502" spans="1:13" x14ac:dyDescent="0.2">
      <c r="A502" t="s">
        <v>510</v>
      </c>
      <c r="B502" t="s">
        <v>511</v>
      </c>
      <c r="C502">
        <v>-1.31887416121378</v>
      </c>
      <c r="D502">
        <v>1.50738474120988E-3</v>
      </c>
      <c r="E502">
        <v>4.59480254960492E-3</v>
      </c>
      <c r="F502">
        <v>31.828973556277202</v>
      </c>
      <c r="G502">
        <v>54.3427608852558</v>
      </c>
      <c r="H502">
        <v>76.3655496803364</v>
      </c>
      <c r="I502">
        <v>92.606978516773196</v>
      </c>
      <c r="J502">
        <v>148.960038951271</v>
      </c>
      <c r="K502">
        <v>88.191820217409301</v>
      </c>
      <c r="L502">
        <v>300.54339289956198</v>
      </c>
      <c r="M502">
        <v>101.103288408902</v>
      </c>
    </row>
    <row r="503" spans="1:13" x14ac:dyDescent="0.2">
      <c r="A503" t="s">
        <v>1487</v>
      </c>
      <c r="B503" t="s">
        <v>1488</v>
      </c>
      <c r="C503">
        <v>-1.3177169972481499</v>
      </c>
      <c r="D503" s="1">
        <v>4.8972634215543E-14</v>
      </c>
      <c r="E503" s="1">
        <v>8.6235753284450005E-13</v>
      </c>
      <c r="F503">
        <v>299.19235142900601</v>
      </c>
      <c r="G503">
        <v>381.50836213322498</v>
      </c>
      <c r="H503">
        <v>292.370961633288</v>
      </c>
      <c r="I503">
        <v>363.56813788066501</v>
      </c>
      <c r="J503">
        <v>947.92752059899999</v>
      </c>
      <c r="K503">
        <v>697.26657859389195</v>
      </c>
      <c r="L503">
        <v>1033.1179130922401</v>
      </c>
      <c r="M503">
        <v>655.108042241357</v>
      </c>
    </row>
    <row r="504" spans="1:13" x14ac:dyDescent="0.2">
      <c r="A504" t="s">
        <v>451</v>
      </c>
      <c r="B504" t="s">
        <v>452</v>
      </c>
      <c r="C504">
        <v>-1.3174667750603799</v>
      </c>
      <c r="D504" s="1">
        <v>4.2652788863662001E-8</v>
      </c>
      <c r="E504" s="1">
        <v>3.2299445988370401E-7</v>
      </c>
      <c r="F504">
        <v>236.807563258703</v>
      </c>
      <c r="G504">
        <v>520.13785418744897</v>
      </c>
      <c r="H504">
        <v>620.742825258734</v>
      </c>
      <c r="I504">
        <v>334.41408908834802</v>
      </c>
      <c r="J504">
        <v>1015.63662921321</v>
      </c>
      <c r="K504">
        <v>1077.5938032814699</v>
      </c>
      <c r="L504">
        <v>1133.8682550301701</v>
      </c>
      <c r="M504">
        <v>1040.9512041283899</v>
      </c>
    </row>
    <row r="505" spans="1:13" x14ac:dyDescent="0.2">
      <c r="A505" t="s">
        <v>982</v>
      </c>
      <c r="B505" t="s">
        <v>983</v>
      </c>
      <c r="C505">
        <v>-1.3168079998739399</v>
      </c>
      <c r="D505" s="1">
        <v>4.6386209032926001E-7</v>
      </c>
      <c r="E505" s="1">
        <v>2.9033503037028199E-6</v>
      </c>
      <c r="F505">
        <v>180.78856979965499</v>
      </c>
      <c r="G505">
        <v>330.49270905727002</v>
      </c>
      <c r="H505">
        <v>414.55584112182601</v>
      </c>
      <c r="I505">
        <v>184.35648501024301</v>
      </c>
      <c r="J505">
        <v>837.78737058654497</v>
      </c>
      <c r="K505">
        <v>710.12788570893099</v>
      </c>
      <c r="L505">
        <v>697.56804545154</v>
      </c>
      <c r="M505">
        <v>518.928102751815</v>
      </c>
    </row>
    <row r="506" spans="1:13" x14ac:dyDescent="0.2">
      <c r="A506" t="s">
        <v>1537</v>
      </c>
      <c r="B506" t="s">
        <v>1538</v>
      </c>
      <c r="C506">
        <v>-1.3159463363552799</v>
      </c>
      <c r="D506" s="1">
        <v>6.1113064716715799E-7</v>
      </c>
      <c r="E506" s="1">
        <v>3.73648198360311E-6</v>
      </c>
      <c r="F506">
        <v>38.194768267532702</v>
      </c>
      <c r="G506">
        <v>55.451796821689598</v>
      </c>
      <c r="H506">
        <v>72.001803984317206</v>
      </c>
      <c r="I506">
        <v>52.305793421510799</v>
      </c>
      <c r="J506">
        <v>100.209480749037</v>
      </c>
      <c r="K506">
        <v>114.833099241418</v>
      </c>
      <c r="L506">
        <v>157.102228106589</v>
      </c>
      <c r="M506">
        <v>172.28825677843599</v>
      </c>
    </row>
    <row r="507" spans="1:13" x14ac:dyDescent="0.2">
      <c r="A507" t="s">
        <v>65</v>
      </c>
      <c r="B507" t="s">
        <v>338</v>
      </c>
      <c r="C507">
        <v>-1.3136767329538701</v>
      </c>
      <c r="D507" s="1">
        <v>1.4218870360181601E-13</v>
      </c>
      <c r="E507" s="1">
        <v>2.34486390402721E-12</v>
      </c>
      <c r="F507">
        <v>19166.134716647899</v>
      </c>
      <c r="G507">
        <v>24072.734036231901</v>
      </c>
      <c r="H507">
        <v>26746.488307325799</v>
      </c>
      <c r="I507">
        <v>14859.1326918256</v>
      </c>
      <c r="J507">
        <v>61668.553337711499</v>
      </c>
      <c r="K507">
        <v>57719.709002706499</v>
      </c>
      <c r="L507">
        <v>46211.108107678898</v>
      </c>
      <c r="M507">
        <v>45297.368205813</v>
      </c>
    </row>
    <row r="508" spans="1:13" x14ac:dyDescent="0.2">
      <c r="A508" t="s">
        <v>1727</v>
      </c>
      <c r="B508" t="s">
        <v>1728</v>
      </c>
      <c r="C508">
        <v>-1.3128811473001301</v>
      </c>
      <c r="D508" s="1">
        <v>1.4543398398394899E-7</v>
      </c>
      <c r="E508" s="1">
        <v>9.971350741116289E-7</v>
      </c>
      <c r="F508">
        <v>31.828973556277202</v>
      </c>
      <c r="G508">
        <v>28.834934347278601</v>
      </c>
      <c r="H508">
        <v>45.8193298082018</v>
      </c>
      <c r="I508">
        <v>28.296576769013999</v>
      </c>
      <c r="J508">
        <v>87.570447141050494</v>
      </c>
      <c r="K508">
        <v>90.947814599203298</v>
      </c>
      <c r="L508">
        <v>76.843481139092503</v>
      </c>
      <c r="M508">
        <v>78.406631827311998</v>
      </c>
    </row>
    <row r="509" spans="1:13" x14ac:dyDescent="0.2">
      <c r="A509" t="s">
        <v>40</v>
      </c>
      <c r="B509" t="s">
        <v>41</v>
      </c>
      <c r="C509">
        <v>-1.31260922516402</v>
      </c>
      <c r="D509" s="1">
        <v>5.01103309827139E-7</v>
      </c>
      <c r="E509" s="1">
        <v>3.1116512819933202E-6</v>
      </c>
      <c r="F509">
        <v>26.736337787272898</v>
      </c>
      <c r="G509">
        <v>25.507826537977198</v>
      </c>
      <c r="H509">
        <v>34.909965568153801</v>
      </c>
      <c r="I509">
        <v>30.011520815621001</v>
      </c>
      <c r="J509">
        <v>79.445354107344798</v>
      </c>
      <c r="K509">
        <v>79.923837072027197</v>
      </c>
      <c r="L509">
        <v>75.135848224890495</v>
      </c>
      <c r="M509">
        <v>56.741641453975802</v>
      </c>
    </row>
    <row r="510" spans="1:13" x14ac:dyDescent="0.2">
      <c r="A510" t="s">
        <v>335</v>
      </c>
      <c r="B510" t="s">
        <v>337</v>
      </c>
      <c r="C510">
        <v>-1.31126007371213</v>
      </c>
      <c r="D510" s="1">
        <v>1.44206444362045E-7</v>
      </c>
      <c r="E510" s="1">
        <v>9.903270540633811E-7</v>
      </c>
      <c r="F510">
        <v>115.857463744849</v>
      </c>
      <c r="G510">
        <v>281.695127854183</v>
      </c>
      <c r="H510">
        <v>270.55223315319199</v>
      </c>
      <c r="I510">
        <v>190.358789173367</v>
      </c>
      <c r="J510">
        <v>571.464876703968</v>
      </c>
      <c r="K510">
        <v>547.52421718308301</v>
      </c>
      <c r="L510">
        <v>402.14755129458399</v>
      </c>
      <c r="M510">
        <v>611.77806149468404</v>
      </c>
    </row>
    <row r="511" spans="1:13" x14ac:dyDescent="0.2">
      <c r="A511" t="s">
        <v>1183</v>
      </c>
      <c r="B511" t="s">
        <v>1184</v>
      </c>
      <c r="C511">
        <v>-1.3093291924833901</v>
      </c>
      <c r="D511" s="1">
        <v>1.42832592347143E-6</v>
      </c>
      <c r="E511" s="1">
        <v>8.2209065677102796E-6</v>
      </c>
      <c r="F511">
        <v>24.1900199027707</v>
      </c>
      <c r="G511">
        <v>29.9439702837124</v>
      </c>
      <c r="H511">
        <v>48.001202656211397</v>
      </c>
      <c r="I511">
        <v>37.728769025352101</v>
      </c>
      <c r="J511">
        <v>72.223049188495196</v>
      </c>
      <c r="K511">
        <v>103.809121714242</v>
      </c>
      <c r="L511">
        <v>80.258746967496606</v>
      </c>
      <c r="M511">
        <v>92.849958742869504</v>
      </c>
    </row>
    <row r="512" spans="1:13" x14ac:dyDescent="0.2">
      <c r="A512" t="s">
        <v>397</v>
      </c>
      <c r="B512" t="s">
        <v>398</v>
      </c>
      <c r="C512">
        <v>-1.3084444463065601</v>
      </c>
      <c r="D512">
        <v>1.03686065916281E-4</v>
      </c>
      <c r="E512">
        <v>4.18486279906367E-4</v>
      </c>
      <c r="F512">
        <v>36.921609325281601</v>
      </c>
      <c r="G512">
        <v>55.451796821689598</v>
      </c>
      <c r="H512">
        <v>45.8193298082018</v>
      </c>
      <c r="I512">
        <v>57.450625561331499</v>
      </c>
      <c r="J512">
        <v>129.09870042443501</v>
      </c>
      <c r="K512">
        <v>91.866479393134696</v>
      </c>
      <c r="L512">
        <v>196.37778513323599</v>
      </c>
      <c r="M512">
        <v>68.089969744770997</v>
      </c>
    </row>
    <row r="513" spans="1:13" x14ac:dyDescent="0.2">
      <c r="A513" t="s">
        <v>1467</v>
      </c>
      <c r="B513" t="s">
        <v>1468</v>
      </c>
      <c r="C513">
        <v>-1.30790939523949</v>
      </c>
      <c r="D513" s="1">
        <v>7.65661694237488E-14</v>
      </c>
      <c r="E513" s="1">
        <v>1.31399685270208E-12</v>
      </c>
      <c r="F513">
        <v>1993.76690356521</v>
      </c>
      <c r="G513">
        <v>2774.8079129573498</v>
      </c>
      <c r="H513">
        <v>2316.0580281622001</v>
      </c>
      <c r="I513">
        <v>1386.53226168169</v>
      </c>
      <c r="J513">
        <v>5206.3790583756499</v>
      </c>
      <c r="K513">
        <v>5275.8919115477202</v>
      </c>
      <c r="L513">
        <v>4972.62704615639</v>
      </c>
      <c r="M513">
        <v>5512.1925507016804</v>
      </c>
    </row>
    <row r="514" spans="1:13" x14ac:dyDescent="0.2">
      <c r="A514" t="s">
        <v>1004</v>
      </c>
      <c r="B514" t="s">
        <v>1006</v>
      </c>
      <c r="C514">
        <v>-1.30697001660168</v>
      </c>
      <c r="D514">
        <v>4.9385029854393699E-3</v>
      </c>
      <c r="E514">
        <v>1.31250393319349E-2</v>
      </c>
      <c r="F514">
        <v>166.78382143489301</v>
      </c>
      <c r="G514">
        <v>196.299360748781</v>
      </c>
      <c r="H514">
        <v>352.37246495355203</v>
      </c>
      <c r="I514">
        <v>174.06682073060199</v>
      </c>
      <c r="J514">
        <v>400.83792299614902</v>
      </c>
      <c r="K514">
        <v>491.48566475326999</v>
      </c>
      <c r="L514">
        <v>1016.04158395022</v>
      </c>
      <c r="M514">
        <v>291.96153693591202</v>
      </c>
    </row>
    <row r="515" spans="1:13" x14ac:dyDescent="0.2">
      <c r="A515" t="s">
        <v>1497</v>
      </c>
      <c r="B515" t="s">
        <v>1498</v>
      </c>
      <c r="C515">
        <v>-1.30695292252233</v>
      </c>
      <c r="D515" s="1">
        <v>4.3592383021439197E-11</v>
      </c>
      <c r="E515" s="1">
        <v>5.2469320889739399E-10</v>
      </c>
      <c r="F515">
        <v>152.77907307013101</v>
      </c>
      <c r="G515">
        <v>240.66079820613299</v>
      </c>
      <c r="H515">
        <v>237.824140433048</v>
      </c>
      <c r="I515">
        <v>287.25312780665797</v>
      </c>
      <c r="J515">
        <v>587.71506277137996</v>
      </c>
      <c r="K515">
        <v>522.72026774693597</v>
      </c>
      <c r="L515">
        <v>467.03760203426202</v>
      </c>
      <c r="M515">
        <v>703.59635402929996</v>
      </c>
    </row>
    <row r="516" spans="1:13" x14ac:dyDescent="0.2">
      <c r="A516" t="s">
        <v>255</v>
      </c>
      <c r="B516" t="s">
        <v>256</v>
      </c>
      <c r="C516">
        <v>-1.30695018652357</v>
      </c>
      <c r="D516" s="1">
        <v>1.03693374716892E-21</v>
      </c>
      <c r="E516" s="1">
        <v>4.0534028213984902E-20</v>
      </c>
      <c r="F516">
        <v>7283.7423086184799</v>
      </c>
      <c r="G516">
        <v>8980.9730132408495</v>
      </c>
      <c r="H516">
        <v>8102.3848210836904</v>
      </c>
      <c r="I516">
        <v>7285.93978200946</v>
      </c>
      <c r="J516">
        <v>21495.3850147259</v>
      </c>
      <c r="K516">
        <v>18502.827614571299</v>
      </c>
      <c r="L516">
        <v>15200.4943857696</v>
      </c>
      <c r="M516">
        <v>23117.576394558</v>
      </c>
    </row>
    <row r="517" spans="1:13" x14ac:dyDescent="0.2">
      <c r="A517" t="s">
        <v>590</v>
      </c>
      <c r="B517" t="s">
        <v>591</v>
      </c>
      <c r="C517">
        <v>-1.3057110912832399</v>
      </c>
      <c r="D517" s="1">
        <v>7.8916376409307203E-11</v>
      </c>
      <c r="E517" s="1">
        <v>9.1466084311871797E-10</v>
      </c>
      <c r="F517">
        <v>253.35862950796701</v>
      </c>
      <c r="G517">
        <v>371.52703870532002</v>
      </c>
      <c r="H517">
        <v>537.83165703436896</v>
      </c>
      <c r="I517">
        <v>313.83476052906502</v>
      </c>
      <c r="J517">
        <v>1007.51153617951</v>
      </c>
      <c r="K517">
        <v>926.93277707672905</v>
      </c>
      <c r="L517">
        <v>815.394716531482</v>
      </c>
      <c r="M517">
        <v>901.67626601408801</v>
      </c>
    </row>
    <row r="518" spans="1:13" x14ac:dyDescent="0.2">
      <c r="A518" t="s">
        <v>562</v>
      </c>
      <c r="B518" t="s">
        <v>563</v>
      </c>
      <c r="C518">
        <v>-1.30373598404838</v>
      </c>
      <c r="D518" s="1">
        <v>4.5237241416570903E-28</v>
      </c>
      <c r="E518" s="1">
        <v>3.0194517620617899E-26</v>
      </c>
      <c r="F518">
        <v>365.39661642606302</v>
      </c>
      <c r="G518">
        <v>433.63305114561302</v>
      </c>
      <c r="H518">
        <v>342.554037137509</v>
      </c>
      <c r="I518">
        <v>314.69223255236801</v>
      </c>
      <c r="J518">
        <v>933.48291076130101</v>
      </c>
      <c r="K518">
        <v>934.28209542818001</v>
      </c>
      <c r="L518">
        <v>829.90959630219902</v>
      </c>
      <c r="M518">
        <v>891.35960393154699</v>
      </c>
    </row>
    <row r="519" spans="1:13" x14ac:dyDescent="0.2">
      <c r="A519" t="s">
        <v>189</v>
      </c>
      <c r="B519" t="s">
        <v>190</v>
      </c>
      <c r="C519">
        <v>-1.3032074931925199</v>
      </c>
      <c r="D519">
        <v>7.2923650294750805E-4</v>
      </c>
      <c r="E519">
        <v>2.40660872098389E-3</v>
      </c>
      <c r="F519">
        <v>11.4584304802598</v>
      </c>
      <c r="G519">
        <v>29.9439702837124</v>
      </c>
      <c r="H519">
        <v>29.455283448129801</v>
      </c>
      <c r="I519">
        <v>36.013824978745099</v>
      </c>
      <c r="J519">
        <v>72.223049188495196</v>
      </c>
      <c r="K519">
        <v>58.794546811606203</v>
      </c>
      <c r="L519">
        <v>94.773626738214105</v>
      </c>
      <c r="M519">
        <v>40.2349821219101</v>
      </c>
    </row>
    <row r="520" spans="1:13" x14ac:dyDescent="0.2">
      <c r="A520" t="s">
        <v>296</v>
      </c>
      <c r="B520" t="s">
        <v>297</v>
      </c>
      <c r="C520">
        <v>-1.30092605304475</v>
      </c>
      <c r="D520">
        <v>5.3324601843404602E-3</v>
      </c>
      <c r="E520">
        <v>1.4039484741652199E-2</v>
      </c>
      <c r="F520">
        <v>24.1900199027707</v>
      </c>
      <c r="G520">
        <v>25.507826537977198</v>
      </c>
      <c r="H520">
        <v>30.5462198721346</v>
      </c>
      <c r="I520">
        <v>30.011520815621001</v>
      </c>
      <c r="J520">
        <v>55.070075006227597</v>
      </c>
      <c r="K520">
        <v>48.689234078361402</v>
      </c>
      <c r="L520">
        <v>140.87971542167</v>
      </c>
      <c r="M520">
        <v>26.823321414606699</v>
      </c>
    </row>
    <row r="521" spans="1:13" x14ac:dyDescent="0.2">
      <c r="A521" t="s">
        <v>1249</v>
      </c>
      <c r="B521" t="s">
        <v>1250</v>
      </c>
      <c r="C521">
        <v>-1.2993657688562299</v>
      </c>
      <c r="D521" s="1">
        <v>8.3015833875222204E-9</v>
      </c>
      <c r="E521" s="1">
        <v>7.0234889110765401E-8</v>
      </c>
      <c r="F521">
        <v>44.560562978788099</v>
      </c>
      <c r="G521">
        <v>49.906617139520698</v>
      </c>
      <c r="H521">
        <v>46.910266232206602</v>
      </c>
      <c r="I521">
        <v>53.1632654448143</v>
      </c>
      <c r="J521">
        <v>143.54331026213401</v>
      </c>
      <c r="K521">
        <v>103.809121714242</v>
      </c>
      <c r="L521">
        <v>96.481259652416199</v>
      </c>
      <c r="M521">
        <v>137.21160569779599</v>
      </c>
    </row>
    <row r="522" spans="1:13" x14ac:dyDescent="0.2">
      <c r="A522" t="s">
        <v>913</v>
      </c>
      <c r="B522" t="s">
        <v>914</v>
      </c>
      <c r="C522">
        <v>-1.29910538250707</v>
      </c>
      <c r="D522" s="1">
        <v>4.3934574359926102E-6</v>
      </c>
      <c r="E522" s="1">
        <v>2.3286979196989101E-5</v>
      </c>
      <c r="F522">
        <v>33.102132498528299</v>
      </c>
      <c r="G522">
        <v>78.741551486799295</v>
      </c>
      <c r="H522">
        <v>98.184278160432498</v>
      </c>
      <c r="I522">
        <v>66.025345794366103</v>
      </c>
      <c r="J522">
        <v>178.75204674152599</v>
      </c>
      <c r="K522">
        <v>203.02491945882801</v>
      </c>
      <c r="L522">
        <v>161.37131039209399</v>
      </c>
      <c r="M522">
        <v>138.24327190605001</v>
      </c>
    </row>
    <row r="523" spans="1:13" x14ac:dyDescent="0.2">
      <c r="A523" t="s">
        <v>1131</v>
      </c>
      <c r="B523" t="s">
        <v>1132</v>
      </c>
      <c r="C523">
        <v>-1.29699550639317</v>
      </c>
      <c r="D523" s="1">
        <v>5.9677842407281405E-13</v>
      </c>
      <c r="E523" s="1">
        <v>9.0546246606627195E-12</v>
      </c>
      <c r="F523">
        <v>285.187603064244</v>
      </c>
      <c r="G523">
        <v>456.92280581072299</v>
      </c>
      <c r="H523">
        <v>466.92078947405702</v>
      </c>
      <c r="I523">
        <v>286.39565578335402</v>
      </c>
      <c r="J523">
        <v>945.21915625443103</v>
      </c>
      <c r="K523">
        <v>985.72732388833504</v>
      </c>
      <c r="L523">
        <v>817.10234944568401</v>
      </c>
      <c r="M523">
        <v>925.40458880393203</v>
      </c>
    </row>
    <row r="524" spans="1:13" x14ac:dyDescent="0.2">
      <c r="A524" t="s">
        <v>945</v>
      </c>
      <c r="B524" t="s">
        <v>946</v>
      </c>
      <c r="C524">
        <v>-1.2963288669280999</v>
      </c>
      <c r="D524" s="1">
        <v>3.7843213083600099E-6</v>
      </c>
      <c r="E524" s="1">
        <v>2.0268263220512399E-5</v>
      </c>
      <c r="F524">
        <v>114.584304802598</v>
      </c>
      <c r="G524">
        <v>272.82284036271301</v>
      </c>
      <c r="H524">
        <v>289.09815236127298</v>
      </c>
      <c r="I524">
        <v>139.767939798463</v>
      </c>
      <c r="J524">
        <v>557.92305498112603</v>
      </c>
      <c r="K524">
        <v>564.06018347384702</v>
      </c>
      <c r="L524">
        <v>513.99750717481902</v>
      </c>
      <c r="M524">
        <v>368.304836346716</v>
      </c>
    </row>
    <row r="525" spans="1:13" x14ac:dyDescent="0.2">
      <c r="A525" t="s">
        <v>298</v>
      </c>
      <c r="B525" t="s">
        <v>299</v>
      </c>
      <c r="C525">
        <v>-1.29363126395842</v>
      </c>
      <c r="D525">
        <v>6.2699919303911501E-4</v>
      </c>
      <c r="E525">
        <v>2.1041604477050001E-3</v>
      </c>
      <c r="F525">
        <v>15.2779073070131</v>
      </c>
      <c r="G525">
        <v>28.834934347278601</v>
      </c>
      <c r="H525">
        <v>30.5462198721346</v>
      </c>
      <c r="I525">
        <v>52.305793421510799</v>
      </c>
      <c r="J525">
        <v>80.348142222200906</v>
      </c>
      <c r="K525">
        <v>65.225200369125602</v>
      </c>
      <c r="L525">
        <v>113.557588794437</v>
      </c>
      <c r="M525">
        <v>55.709975245721701</v>
      </c>
    </row>
    <row r="526" spans="1:13" x14ac:dyDescent="0.2">
      <c r="A526" t="s">
        <v>1630</v>
      </c>
      <c r="B526" t="s">
        <v>1631</v>
      </c>
      <c r="C526">
        <v>-1.29323602623083</v>
      </c>
      <c r="D526" s="1">
        <v>9.1892589002891904E-6</v>
      </c>
      <c r="E526" s="1">
        <v>4.5802542812627901E-5</v>
      </c>
      <c r="F526">
        <v>52.199516632294703</v>
      </c>
      <c r="G526">
        <v>43.2524015209179</v>
      </c>
      <c r="H526">
        <v>36.000901992158603</v>
      </c>
      <c r="I526">
        <v>38.586241048655502</v>
      </c>
      <c r="J526">
        <v>92.084387715331403</v>
      </c>
      <c r="K526">
        <v>147.905031822947</v>
      </c>
      <c r="L526">
        <v>108.434690051831</v>
      </c>
      <c r="M526">
        <v>66.026637328262794</v>
      </c>
    </row>
    <row r="527" spans="1:13" x14ac:dyDescent="0.2">
      <c r="A527" t="s">
        <v>124</v>
      </c>
      <c r="B527" t="s">
        <v>125</v>
      </c>
      <c r="C527">
        <v>-1.2932043852877699</v>
      </c>
      <c r="D527" s="1">
        <v>9.9199570880020294E-14</v>
      </c>
      <c r="E527" s="1">
        <v>1.6785402339187401E-12</v>
      </c>
      <c r="F527">
        <v>320.83605344727403</v>
      </c>
      <c r="G527">
        <v>349.34631997664502</v>
      </c>
      <c r="H527">
        <v>485.46670868213801</v>
      </c>
      <c r="I527">
        <v>300.97268017951302</v>
      </c>
      <c r="J527">
        <v>908.204843545328</v>
      </c>
      <c r="K527">
        <v>1084.0244568389901</v>
      </c>
      <c r="L527">
        <v>800.87983676076396</v>
      </c>
      <c r="M527">
        <v>774.78132239883303</v>
      </c>
    </row>
    <row r="528" spans="1:13" x14ac:dyDescent="0.2">
      <c r="A528" t="s">
        <v>1351</v>
      </c>
      <c r="B528" t="s">
        <v>1352</v>
      </c>
      <c r="C528">
        <v>-1.29115994458432</v>
      </c>
      <c r="D528">
        <v>1.50815033764581E-4</v>
      </c>
      <c r="E528">
        <v>5.8858642828344798E-4</v>
      </c>
      <c r="F528">
        <v>29.2826556717751</v>
      </c>
      <c r="G528">
        <v>22.180718728675799</v>
      </c>
      <c r="H528">
        <v>37.091838416163398</v>
      </c>
      <c r="I528">
        <v>18.006912489372599</v>
      </c>
      <c r="J528">
        <v>52.361710661658996</v>
      </c>
      <c r="K528">
        <v>71.655853926644994</v>
      </c>
      <c r="L528">
        <v>87.9430950814059</v>
      </c>
      <c r="M528">
        <v>46.424979371434702</v>
      </c>
    </row>
    <row r="529" spans="1:13" x14ac:dyDescent="0.2">
      <c r="A529" t="s">
        <v>1772</v>
      </c>
      <c r="B529" t="s">
        <v>1773</v>
      </c>
      <c r="C529">
        <v>-1.2901224199190999</v>
      </c>
      <c r="D529" s="1">
        <v>4.1290394391373102E-5</v>
      </c>
      <c r="E529">
        <v>1.8143921157614301E-4</v>
      </c>
      <c r="F529">
        <v>22.9168609605196</v>
      </c>
      <c r="G529">
        <v>32.16204215658</v>
      </c>
      <c r="H529">
        <v>17.454982784076901</v>
      </c>
      <c r="I529">
        <v>17.149440466069102</v>
      </c>
      <c r="J529">
        <v>46.944981972521902</v>
      </c>
      <c r="K529">
        <v>55.119887635880801</v>
      </c>
      <c r="L529">
        <v>64.890050739678102</v>
      </c>
      <c r="M529">
        <v>50.5516442044512</v>
      </c>
    </row>
    <row r="530" spans="1:13" x14ac:dyDescent="0.2">
      <c r="A530" t="s">
        <v>619</v>
      </c>
      <c r="B530" t="s">
        <v>620</v>
      </c>
      <c r="C530">
        <v>-1.28861919588712</v>
      </c>
      <c r="D530" s="1">
        <v>8.5753231569019304E-6</v>
      </c>
      <c r="E530" s="1">
        <v>4.3021830704278897E-5</v>
      </c>
      <c r="F530">
        <v>31.828973556277202</v>
      </c>
      <c r="G530">
        <v>34.380114029447597</v>
      </c>
      <c r="H530">
        <v>60.001503320264298</v>
      </c>
      <c r="I530">
        <v>27.439104745710601</v>
      </c>
      <c r="J530">
        <v>105.626209438174</v>
      </c>
      <c r="K530">
        <v>101.971792126379</v>
      </c>
      <c r="L530">
        <v>93.065993824011997</v>
      </c>
      <c r="M530">
        <v>73.248300786041497</v>
      </c>
    </row>
    <row r="531" spans="1:13" x14ac:dyDescent="0.2">
      <c r="A531" t="s">
        <v>75</v>
      </c>
      <c r="B531" t="s">
        <v>76</v>
      </c>
      <c r="C531">
        <v>-1.2880936467439099</v>
      </c>
      <c r="D531">
        <v>1.0908999421394799E-3</v>
      </c>
      <c r="E531">
        <v>3.4446573154280902E-3</v>
      </c>
      <c r="F531">
        <v>14.004748364761999</v>
      </c>
      <c r="G531">
        <v>56.560832758123397</v>
      </c>
      <c r="H531">
        <v>54.546821200240302</v>
      </c>
      <c r="I531">
        <v>62.595457701152299</v>
      </c>
      <c r="J531">
        <v>110.140150012455</v>
      </c>
      <c r="K531">
        <v>74.411848308439104</v>
      </c>
      <c r="L531">
        <v>167.34802559180099</v>
      </c>
      <c r="M531">
        <v>109.356618074935</v>
      </c>
    </row>
    <row r="532" spans="1:13" x14ac:dyDescent="0.2">
      <c r="A532" t="s">
        <v>321</v>
      </c>
      <c r="B532" t="s">
        <v>323</v>
      </c>
      <c r="C532">
        <v>-1.2853797290158999</v>
      </c>
      <c r="D532" s="1">
        <v>6.6779467378335605E-10</v>
      </c>
      <c r="E532" s="1">
        <v>6.71652689468704E-9</v>
      </c>
      <c r="F532">
        <v>71.296900766061</v>
      </c>
      <c r="G532">
        <v>96.486126469739901</v>
      </c>
      <c r="H532">
        <v>67.638058288297898</v>
      </c>
      <c r="I532">
        <v>61.737985677848798</v>
      </c>
      <c r="J532">
        <v>222.085876254623</v>
      </c>
      <c r="K532">
        <v>159.847674144054</v>
      </c>
      <c r="L532">
        <v>158.809861020791</v>
      </c>
      <c r="M532">
        <v>181.573252652723</v>
      </c>
    </row>
    <row r="533" spans="1:13" x14ac:dyDescent="0.2">
      <c r="A533" t="s">
        <v>598</v>
      </c>
      <c r="B533" t="s">
        <v>599</v>
      </c>
      <c r="C533">
        <v>-1.28514565219884</v>
      </c>
      <c r="D533" s="1">
        <v>1.25886326918262E-11</v>
      </c>
      <c r="E533" s="1">
        <v>1.62650528130733E-10</v>
      </c>
      <c r="F533">
        <v>84.028490188571894</v>
      </c>
      <c r="G533">
        <v>107.576485834078</v>
      </c>
      <c r="H533">
        <v>144.00360796863399</v>
      </c>
      <c r="I533">
        <v>91.749506493469795</v>
      </c>
      <c r="J533">
        <v>289.79498486883699</v>
      </c>
      <c r="K533">
        <v>271.92477900367902</v>
      </c>
      <c r="L533">
        <v>248.46058901639901</v>
      </c>
      <c r="M533">
        <v>231.09323064892001</v>
      </c>
    </row>
    <row r="534" spans="1:13" x14ac:dyDescent="0.2">
      <c r="A534" t="s">
        <v>1408</v>
      </c>
      <c r="B534" t="s">
        <v>1409</v>
      </c>
      <c r="C534">
        <v>-1.28290951992339</v>
      </c>
      <c r="D534" s="1">
        <v>6.3523822207056097E-25</v>
      </c>
      <c r="E534" s="1">
        <v>3.3314496447532802E-23</v>
      </c>
      <c r="F534">
        <v>1464.13278358875</v>
      </c>
      <c r="G534">
        <v>1918.63217003046</v>
      </c>
      <c r="H534">
        <v>1990.95897380877</v>
      </c>
      <c r="I534">
        <v>1516.8680092238101</v>
      </c>
      <c r="J534">
        <v>4549.1493107603401</v>
      </c>
      <c r="K534">
        <v>4339.7724865316804</v>
      </c>
      <c r="L534">
        <v>3704.7096073613602</v>
      </c>
      <c r="M534">
        <v>4173.0898123878596</v>
      </c>
    </row>
    <row r="535" spans="1:13" x14ac:dyDescent="0.2">
      <c r="A535" t="s">
        <v>1219</v>
      </c>
      <c r="B535" t="s">
        <v>1220</v>
      </c>
      <c r="C535">
        <v>-1.28285503908111</v>
      </c>
      <c r="D535" s="1">
        <v>5.3375162898168199E-13</v>
      </c>
      <c r="E535" s="1">
        <v>8.1866155845719095E-12</v>
      </c>
      <c r="F535">
        <v>81.482172304069707</v>
      </c>
      <c r="G535">
        <v>103.140342088343</v>
      </c>
      <c r="H535">
        <v>94.911468888418099</v>
      </c>
      <c r="I535">
        <v>103.754114819718</v>
      </c>
      <c r="J535">
        <v>227.50260494375999</v>
      </c>
      <c r="K535">
        <v>275.59943817940399</v>
      </c>
      <c r="L535">
        <v>245.045323187995</v>
      </c>
      <c r="M535">
        <v>186.731583693993</v>
      </c>
    </row>
    <row r="536" spans="1:13" x14ac:dyDescent="0.2">
      <c r="A536" t="s">
        <v>1757</v>
      </c>
      <c r="B536" t="s">
        <v>1758</v>
      </c>
      <c r="C536">
        <v>-1.2805592668222701</v>
      </c>
      <c r="D536" s="1">
        <v>1.11342906640705E-7</v>
      </c>
      <c r="E536" s="1">
        <v>7.8083374769168702E-7</v>
      </c>
      <c r="F536">
        <v>31.828973556277202</v>
      </c>
      <c r="G536">
        <v>39.925293711616497</v>
      </c>
      <c r="H536">
        <v>42.546520536187401</v>
      </c>
      <c r="I536">
        <v>42.0161291418693</v>
      </c>
      <c r="J536">
        <v>98.403904519324797</v>
      </c>
      <c r="K536">
        <v>103.809121714242</v>
      </c>
      <c r="L536">
        <v>71.720582396486293</v>
      </c>
      <c r="M536">
        <v>108.324951866681</v>
      </c>
    </row>
    <row r="537" spans="1:13" x14ac:dyDescent="0.2">
      <c r="A537" t="s">
        <v>311</v>
      </c>
      <c r="B537" t="s">
        <v>312</v>
      </c>
      <c r="C537">
        <v>-1.2780543990452899</v>
      </c>
      <c r="D537" s="1">
        <v>2.3648590821195199E-17</v>
      </c>
      <c r="E537" s="1">
        <v>6.0508144423867202E-16</v>
      </c>
      <c r="F537">
        <v>3566.1181972453001</v>
      </c>
      <c r="G537">
        <v>4937.4279890032403</v>
      </c>
      <c r="H537">
        <v>4425.9290721875004</v>
      </c>
      <c r="I537">
        <v>3146.0648535003802</v>
      </c>
      <c r="J537">
        <v>10900.2636987736</v>
      </c>
      <c r="K537">
        <v>10118.1740403599</v>
      </c>
      <c r="L537">
        <v>8088.20329811804</v>
      </c>
      <c r="M537">
        <v>9875.1089454082994</v>
      </c>
    </row>
    <row r="538" spans="1:13" x14ac:dyDescent="0.2">
      <c r="A538" t="s">
        <v>1512</v>
      </c>
      <c r="B538" t="s">
        <v>1513</v>
      </c>
      <c r="C538">
        <v>-1.2760276038089999</v>
      </c>
      <c r="D538">
        <v>2.64071968284836E-3</v>
      </c>
      <c r="E538">
        <v>7.5531560440820298E-3</v>
      </c>
      <c r="F538">
        <v>17.8242251915153</v>
      </c>
      <c r="G538">
        <v>22.180718728675799</v>
      </c>
      <c r="H538">
        <v>29.455283448129801</v>
      </c>
      <c r="I538">
        <v>50.590849374903897</v>
      </c>
      <c r="J538">
        <v>71.320261073639003</v>
      </c>
      <c r="K538">
        <v>46.851904490498697</v>
      </c>
      <c r="L538">
        <v>124.65720273674999</v>
      </c>
      <c r="M538">
        <v>50.5516442044512</v>
      </c>
    </row>
    <row r="539" spans="1:13" x14ac:dyDescent="0.2">
      <c r="A539" t="s">
        <v>151</v>
      </c>
      <c r="B539" t="s">
        <v>152</v>
      </c>
      <c r="C539">
        <v>-1.2757753658833699</v>
      </c>
      <c r="D539" s="1">
        <v>1.8289030411103899E-8</v>
      </c>
      <c r="E539" s="1">
        <v>1.4595787171659299E-7</v>
      </c>
      <c r="F539">
        <v>35.6484503830305</v>
      </c>
      <c r="G539">
        <v>64.32408431316</v>
      </c>
      <c r="H539">
        <v>72.001803984317206</v>
      </c>
      <c r="I539">
        <v>51.448321398207298</v>
      </c>
      <c r="J539">
        <v>133.61264099871599</v>
      </c>
      <c r="K539">
        <v>151.57969099867199</v>
      </c>
      <c r="L539">
        <v>131.48773439355799</v>
      </c>
      <c r="M539">
        <v>125.86327740700099</v>
      </c>
    </row>
    <row r="540" spans="1:13" x14ac:dyDescent="0.2">
      <c r="A540" t="s">
        <v>1668</v>
      </c>
      <c r="B540" t="s">
        <v>1669</v>
      </c>
      <c r="C540">
        <v>-1.2757194342959499</v>
      </c>
      <c r="D540" s="1">
        <v>5.4057427685300502E-6</v>
      </c>
      <c r="E540" s="1">
        <v>2.8148867755833198E-5</v>
      </c>
      <c r="F540">
        <v>20.370543076017402</v>
      </c>
      <c r="G540">
        <v>31.053006220146202</v>
      </c>
      <c r="H540">
        <v>36.000901992158603</v>
      </c>
      <c r="I540">
        <v>41.158657118565898</v>
      </c>
      <c r="J540">
        <v>74.028625418207596</v>
      </c>
      <c r="K540">
        <v>68.899859544850997</v>
      </c>
      <c r="L540">
        <v>72.574398853587397</v>
      </c>
      <c r="M540">
        <v>100.07162220064799</v>
      </c>
    </row>
    <row r="541" spans="1:13" x14ac:dyDescent="0.2">
      <c r="A541" t="s">
        <v>623</v>
      </c>
      <c r="B541" t="s">
        <v>1107</v>
      </c>
      <c r="C541">
        <v>-1.27564180618823</v>
      </c>
      <c r="D541" s="1">
        <v>1.09914402322767E-23</v>
      </c>
      <c r="E541" s="1">
        <v>5.1274157790734002E-22</v>
      </c>
      <c r="F541">
        <v>3637.41509801136</v>
      </c>
      <c r="G541">
        <v>4965.1538874140897</v>
      </c>
      <c r="H541">
        <v>4895.03173450956</v>
      </c>
      <c r="I541">
        <v>3556.7939526627301</v>
      </c>
      <c r="J541">
        <v>10775.6789389235</v>
      </c>
      <c r="K541">
        <v>10725.411469148499</v>
      </c>
      <c r="L541">
        <v>10095.525788762599</v>
      </c>
      <c r="M541">
        <v>9690.4406941308098</v>
      </c>
    </row>
    <row r="542" spans="1:13" x14ac:dyDescent="0.2">
      <c r="A542" t="s">
        <v>33</v>
      </c>
      <c r="B542" t="s">
        <v>34</v>
      </c>
      <c r="C542">
        <v>-1.27246479633358</v>
      </c>
      <c r="D542" s="1">
        <v>9.6547513113550004E-5</v>
      </c>
      <c r="E542">
        <v>3.9277230882884103E-4</v>
      </c>
      <c r="F542">
        <v>21.643702018268499</v>
      </c>
      <c r="G542">
        <v>22.180718728675799</v>
      </c>
      <c r="H542">
        <v>22.9096649041009</v>
      </c>
      <c r="I542">
        <v>28.296576769013999</v>
      </c>
      <c r="J542">
        <v>36.111524594247598</v>
      </c>
      <c r="K542">
        <v>56.957217223743498</v>
      </c>
      <c r="L542">
        <v>76.843481139092503</v>
      </c>
      <c r="M542">
        <v>60.868306286992201</v>
      </c>
    </row>
    <row r="543" spans="1:13" x14ac:dyDescent="0.2">
      <c r="A543" t="s">
        <v>243</v>
      </c>
      <c r="B543" t="s">
        <v>244</v>
      </c>
      <c r="C543">
        <v>-1.2720385732542701</v>
      </c>
      <c r="D543">
        <v>2.4965662476883598E-3</v>
      </c>
      <c r="E543">
        <v>7.1969126365164504E-3</v>
      </c>
      <c r="F543">
        <v>29.2826556717751</v>
      </c>
      <c r="G543">
        <v>36.598185902315201</v>
      </c>
      <c r="H543">
        <v>42.546520536187401</v>
      </c>
      <c r="I543">
        <v>36.8712970020486</v>
      </c>
      <c r="J543">
        <v>60.486803695364799</v>
      </c>
      <c r="K543">
        <v>64.306535575194303</v>
      </c>
      <c r="L543">
        <v>178.44763953411501</v>
      </c>
      <c r="M543">
        <v>47.456645579688796</v>
      </c>
    </row>
    <row r="544" spans="1:13" x14ac:dyDescent="0.2">
      <c r="A544" t="s">
        <v>964</v>
      </c>
      <c r="B544" t="s">
        <v>965</v>
      </c>
      <c r="C544">
        <v>-1.2706341507338399</v>
      </c>
      <c r="D544" s="1">
        <v>2.2005132472321499E-10</v>
      </c>
      <c r="E544" s="1">
        <v>2.3866452926146002E-9</v>
      </c>
      <c r="F544">
        <v>986.69818024459403</v>
      </c>
      <c r="G544">
        <v>1699.0430546165701</v>
      </c>
      <c r="H544">
        <v>1434.58139756632</v>
      </c>
      <c r="I544">
        <v>858.329495326759</v>
      </c>
      <c r="J544">
        <v>3195.8699265909099</v>
      </c>
      <c r="K544">
        <v>3128.05362333624</v>
      </c>
      <c r="L544">
        <v>2429.9616369095302</v>
      </c>
      <c r="M544">
        <v>3255.93855324996</v>
      </c>
    </row>
    <row r="545" spans="1:13" x14ac:dyDescent="0.2">
      <c r="A545" t="s">
        <v>366</v>
      </c>
      <c r="B545" t="s">
        <v>367</v>
      </c>
      <c r="C545">
        <v>-1.26934596695146</v>
      </c>
      <c r="D545" s="1">
        <v>3.9394566391182502E-13</v>
      </c>
      <c r="E545" s="1">
        <v>6.1483922610711601E-12</v>
      </c>
      <c r="F545">
        <v>84.028490188571894</v>
      </c>
      <c r="G545">
        <v>109.794557706945</v>
      </c>
      <c r="H545">
        <v>115.639260944509</v>
      </c>
      <c r="I545">
        <v>95.1793945866836</v>
      </c>
      <c r="J545">
        <v>232.016545518041</v>
      </c>
      <c r="K545">
        <v>265.49412544615899</v>
      </c>
      <c r="L545">
        <v>202.35450033294401</v>
      </c>
      <c r="M545">
        <v>277.51821002035399</v>
      </c>
    </row>
    <row r="546" spans="1:13" x14ac:dyDescent="0.2">
      <c r="A546" t="s">
        <v>1394</v>
      </c>
      <c r="B546" t="s">
        <v>1395</v>
      </c>
      <c r="C546">
        <v>-1.26849334543843</v>
      </c>
      <c r="D546" s="1">
        <v>8.6656357327198692E-12</v>
      </c>
      <c r="E546" s="1">
        <v>1.14236214378174E-10</v>
      </c>
      <c r="F546">
        <v>276.275490468486</v>
      </c>
      <c r="G546">
        <v>490.19388390373598</v>
      </c>
      <c r="H546">
        <v>565.10506763448905</v>
      </c>
      <c r="I546">
        <v>395.29460274289301</v>
      </c>
      <c r="J546">
        <v>1089.6652546314201</v>
      </c>
      <c r="K546">
        <v>1050.95252425746</v>
      </c>
      <c r="L546">
        <v>982.74274212328305</v>
      </c>
      <c r="M546">
        <v>1039.9195379201401</v>
      </c>
    </row>
    <row r="547" spans="1:13" x14ac:dyDescent="0.2">
      <c r="A547" t="s">
        <v>9</v>
      </c>
      <c r="B547" t="s">
        <v>10</v>
      </c>
      <c r="C547">
        <v>-1.2678798895233601</v>
      </c>
      <c r="D547" s="1">
        <v>9.5940425403951506E-5</v>
      </c>
      <c r="E547">
        <v>3.9039661778229602E-4</v>
      </c>
      <c r="F547">
        <v>26.736337787272898</v>
      </c>
      <c r="G547">
        <v>35.489149965881403</v>
      </c>
      <c r="H547">
        <v>20.7277920560913</v>
      </c>
      <c r="I547">
        <v>14.5770243961587</v>
      </c>
      <c r="J547">
        <v>59.584015580508598</v>
      </c>
      <c r="K547">
        <v>68.899859544850997</v>
      </c>
      <c r="L547">
        <v>52.082803883162697</v>
      </c>
      <c r="M547">
        <v>51.583310412705302</v>
      </c>
    </row>
    <row r="548" spans="1:13" x14ac:dyDescent="0.2">
      <c r="A548" t="s">
        <v>282</v>
      </c>
      <c r="B548" t="s">
        <v>485</v>
      </c>
      <c r="C548">
        <v>-1.2650680269285499</v>
      </c>
      <c r="D548" s="1">
        <v>8.8844236727209598E-13</v>
      </c>
      <c r="E548" s="1">
        <v>1.31837664816554E-11</v>
      </c>
      <c r="F548">
        <v>6081.8802671334497</v>
      </c>
      <c r="G548">
        <v>10692.2154631582</v>
      </c>
      <c r="H548">
        <v>7901.6525190668099</v>
      </c>
      <c r="I548">
        <v>6262.1181861851401</v>
      </c>
      <c r="J548">
        <v>18995.564724689099</v>
      </c>
      <c r="K548">
        <v>18041.6578880177</v>
      </c>
      <c r="L548">
        <v>15651.3094751189</v>
      </c>
      <c r="M548">
        <v>21667.0537057527</v>
      </c>
    </row>
    <row r="549" spans="1:13" x14ac:dyDescent="0.2">
      <c r="A549" t="s">
        <v>1755</v>
      </c>
      <c r="B549" t="s">
        <v>1756</v>
      </c>
      <c r="C549">
        <v>-1.26375569792548</v>
      </c>
      <c r="D549" s="1">
        <v>1.28255327005736E-5</v>
      </c>
      <c r="E549" s="1">
        <v>6.1952165536209E-5</v>
      </c>
      <c r="F549">
        <v>26.736337787272898</v>
      </c>
      <c r="G549">
        <v>22.180718728675799</v>
      </c>
      <c r="H549">
        <v>31.637156296139398</v>
      </c>
      <c r="I549">
        <v>50.590849374903897</v>
      </c>
      <c r="J549">
        <v>75.834201647919997</v>
      </c>
      <c r="K549">
        <v>76.249177896301802</v>
      </c>
      <c r="L549">
        <v>88.796911538506905</v>
      </c>
      <c r="M549">
        <v>78.406631827311998</v>
      </c>
    </row>
    <row r="550" spans="1:13" x14ac:dyDescent="0.2">
      <c r="A550" t="s">
        <v>326</v>
      </c>
      <c r="B550" t="s">
        <v>327</v>
      </c>
      <c r="C550">
        <v>-1.2637478159928399</v>
      </c>
      <c r="D550">
        <v>1.0708702668332E-2</v>
      </c>
      <c r="E550">
        <v>2.5830290238554699E-2</v>
      </c>
      <c r="F550">
        <v>16.551066249264199</v>
      </c>
      <c r="G550">
        <v>21.0716827922421</v>
      </c>
      <c r="H550">
        <v>56.728694048249899</v>
      </c>
      <c r="I550">
        <v>34.298880932138204</v>
      </c>
      <c r="J550">
        <v>58.681227465652398</v>
      </c>
      <c r="K550">
        <v>43.177245314773302</v>
      </c>
      <c r="L550">
        <v>157.102228106589</v>
      </c>
      <c r="M550">
        <v>50.5516442044512</v>
      </c>
    </row>
    <row r="551" spans="1:13" x14ac:dyDescent="0.2">
      <c r="A551" t="s">
        <v>182</v>
      </c>
      <c r="B551" t="s">
        <v>183</v>
      </c>
      <c r="C551">
        <v>-1.26120283946906</v>
      </c>
      <c r="D551" s="1">
        <v>1.21595277331582E-6</v>
      </c>
      <c r="E551" s="1">
        <v>7.0490197332592803E-6</v>
      </c>
      <c r="F551">
        <v>42.014245094285897</v>
      </c>
      <c r="G551">
        <v>44.361437457351698</v>
      </c>
      <c r="H551">
        <v>76.3655496803364</v>
      </c>
      <c r="I551">
        <v>90.034562446862907</v>
      </c>
      <c r="J551">
        <v>165.21022501868299</v>
      </c>
      <c r="K551">
        <v>148.82369661687801</v>
      </c>
      <c r="L551">
        <v>163.078943306296</v>
      </c>
      <c r="M551">
        <v>134.116607073034</v>
      </c>
    </row>
    <row r="552" spans="1:13" x14ac:dyDescent="0.2">
      <c r="A552" t="s">
        <v>1333</v>
      </c>
      <c r="B552" t="s">
        <v>1334</v>
      </c>
      <c r="C552">
        <v>-1.2608032059245899</v>
      </c>
      <c r="D552" s="1">
        <v>2.8567378174762599E-8</v>
      </c>
      <c r="E552" s="1">
        <v>2.22928519056015E-7</v>
      </c>
      <c r="F552">
        <v>39.467927209783802</v>
      </c>
      <c r="G552">
        <v>57.669868694557202</v>
      </c>
      <c r="H552">
        <v>45.8193298082018</v>
      </c>
      <c r="I552">
        <v>36.8712970020486</v>
      </c>
      <c r="J552">
        <v>123.68197173529801</v>
      </c>
      <c r="K552">
        <v>109.32111047783</v>
      </c>
      <c r="L552">
        <v>102.457974852123</v>
      </c>
      <c r="M552">
        <v>93.881624951123598</v>
      </c>
    </row>
    <row r="553" spans="1:13" x14ac:dyDescent="0.2">
      <c r="A553" t="s">
        <v>994</v>
      </c>
      <c r="B553" t="s">
        <v>995</v>
      </c>
      <c r="C553">
        <v>-1.2576842061348701</v>
      </c>
      <c r="D553">
        <v>1.8503336289604499E-3</v>
      </c>
      <c r="E553">
        <v>5.5205978784902904E-3</v>
      </c>
      <c r="F553">
        <v>8.9121125957576304</v>
      </c>
      <c r="G553">
        <v>29.9439702837124</v>
      </c>
      <c r="H553">
        <v>41.455584112182599</v>
      </c>
      <c r="I553">
        <v>32.583936885531301</v>
      </c>
      <c r="J553">
        <v>58.681227465652398</v>
      </c>
      <c r="K553">
        <v>77.167842690233101</v>
      </c>
      <c r="L553">
        <v>90.504544452708998</v>
      </c>
      <c r="M553">
        <v>45.393313163180601</v>
      </c>
    </row>
    <row r="554" spans="1:13" x14ac:dyDescent="0.2">
      <c r="A554" t="s">
        <v>1129</v>
      </c>
      <c r="B554" t="s">
        <v>1130</v>
      </c>
      <c r="C554">
        <v>-1.2556487170467201</v>
      </c>
      <c r="D554" s="1">
        <v>1.4564502728050899E-20</v>
      </c>
      <c r="E554" s="1">
        <v>5.1133213631724703E-19</v>
      </c>
      <c r="F554">
        <v>2160.5507250001001</v>
      </c>
      <c r="G554">
        <v>2859.09464412632</v>
      </c>
      <c r="H554">
        <v>2959.7105183250401</v>
      </c>
      <c r="I554">
        <v>2081.94207258079</v>
      </c>
      <c r="J554">
        <v>6164.2372482380697</v>
      </c>
      <c r="K554">
        <v>6171.5900856307899</v>
      </c>
      <c r="L554">
        <v>5240.7254136861102</v>
      </c>
      <c r="M554">
        <v>6445.8504691716498</v>
      </c>
    </row>
    <row r="555" spans="1:13" x14ac:dyDescent="0.2">
      <c r="A555" t="s">
        <v>95</v>
      </c>
      <c r="B555" t="s">
        <v>96</v>
      </c>
      <c r="C555">
        <v>-1.25458486725857</v>
      </c>
      <c r="D555" s="1">
        <v>2.3258819355021799E-7</v>
      </c>
      <c r="E555" s="1">
        <v>1.54391384610162E-6</v>
      </c>
      <c r="F555">
        <v>86.574808073074095</v>
      </c>
      <c r="G555">
        <v>114.230701452681</v>
      </c>
      <c r="H555">
        <v>67.638058288297898</v>
      </c>
      <c r="I555">
        <v>73.742594004097199</v>
      </c>
      <c r="J555">
        <v>227.50260494375999</v>
      </c>
      <c r="K555">
        <v>258.14480709470803</v>
      </c>
      <c r="L555">
        <v>142.58734833587201</v>
      </c>
      <c r="M555">
        <v>186.731583693993</v>
      </c>
    </row>
    <row r="556" spans="1:13" x14ac:dyDescent="0.2">
      <c r="A556" t="s">
        <v>309</v>
      </c>
      <c r="B556" t="s">
        <v>310</v>
      </c>
      <c r="C556">
        <v>-1.25411118109815</v>
      </c>
      <c r="D556" s="1">
        <v>9.2939150456535601E-16</v>
      </c>
      <c r="E556" s="1">
        <v>2.00698648818353E-14</v>
      </c>
      <c r="F556">
        <v>1606.7265851208699</v>
      </c>
      <c r="G556">
        <v>1687.9526952522299</v>
      </c>
      <c r="H556">
        <v>2038.9601764649799</v>
      </c>
      <c r="I556">
        <v>1143.8676790868101</v>
      </c>
      <c r="J556">
        <v>4128.45004923736</v>
      </c>
      <c r="K556">
        <v>4020.0771382435701</v>
      </c>
      <c r="L556">
        <v>3481.8635120579902</v>
      </c>
      <c r="M556">
        <v>3813.0383057071699</v>
      </c>
    </row>
    <row r="557" spans="1:13" x14ac:dyDescent="0.2">
      <c r="A557" t="s">
        <v>457</v>
      </c>
      <c r="B557" t="s">
        <v>458</v>
      </c>
      <c r="C557">
        <v>-1.25385207733989</v>
      </c>
      <c r="D557" s="1">
        <v>8.3521316599955801E-9</v>
      </c>
      <c r="E557" s="1">
        <v>7.0556501922133804E-8</v>
      </c>
      <c r="F557">
        <v>114.584304802598</v>
      </c>
      <c r="G557">
        <v>185.20900138444301</v>
      </c>
      <c r="H557">
        <v>122.184879488538</v>
      </c>
      <c r="I557">
        <v>106.326530889629</v>
      </c>
      <c r="J557">
        <v>353.89294102362697</v>
      </c>
      <c r="K557">
        <v>341.74330334246099</v>
      </c>
      <c r="L557">
        <v>227.968994045974</v>
      </c>
      <c r="M557">
        <v>335.29151768258401</v>
      </c>
    </row>
    <row r="558" spans="1:13" x14ac:dyDescent="0.2">
      <c r="A558" t="s">
        <v>380</v>
      </c>
      <c r="B558" t="s">
        <v>381</v>
      </c>
      <c r="C558">
        <v>-1.25233151417689</v>
      </c>
      <c r="D558" s="1">
        <v>1.1690079706619001E-15</v>
      </c>
      <c r="E558" s="1">
        <v>2.4988655190591699E-14</v>
      </c>
      <c r="F558">
        <v>444.33247084562998</v>
      </c>
      <c r="G558">
        <v>683.16613684321601</v>
      </c>
      <c r="H558">
        <v>630.56125307477805</v>
      </c>
      <c r="I558">
        <v>667.11323413008904</v>
      </c>
      <c r="J558">
        <v>1628.6297592005701</v>
      </c>
      <c r="K558">
        <v>1261.32676206774</v>
      </c>
      <c r="L558">
        <v>1276.4556033660399</v>
      </c>
      <c r="M558">
        <v>1618.68428075069</v>
      </c>
    </row>
    <row r="559" spans="1:13" x14ac:dyDescent="0.2">
      <c r="A559" t="s">
        <v>1095</v>
      </c>
      <c r="B559" t="s">
        <v>1096</v>
      </c>
      <c r="C559">
        <v>-1.25212919925684</v>
      </c>
      <c r="D559" s="1">
        <v>1.48300317042643E-18</v>
      </c>
      <c r="E559" s="1">
        <v>4.2374745412844402E-17</v>
      </c>
      <c r="F559">
        <v>1689.4819163672</v>
      </c>
      <c r="G559">
        <v>2262.4333103249401</v>
      </c>
      <c r="H559">
        <v>2274.60244405002</v>
      </c>
      <c r="I559">
        <v>1484.2840723382801</v>
      </c>
      <c r="J559">
        <v>4847.9721767777401</v>
      </c>
      <c r="K559">
        <v>4652.1185164683402</v>
      </c>
      <c r="L559">
        <v>4257.1288551057296</v>
      </c>
      <c r="M559">
        <v>4605.3579536463303</v>
      </c>
    </row>
    <row r="560" spans="1:13" x14ac:dyDescent="0.2">
      <c r="A560" t="s">
        <v>176</v>
      </c>
      <c r="B560" t="s">
        <v>396</v>
      </c>
      <c r="C560">
        <v>-1.25058424285168</v>
      </c>
      <c r="D560" s="1">
        <v>4.2532600281802501E-16</v>
      </c>
      <c r="E560" s="1">
        <v>9.6929557484318396E-15</v>
      </c>
      <c r="F560">
        <v>11222.896075943399</v>
      </c>
      <c r="G560">
        <v>12562.0500519856</v>
      </c>
      <c r="H560">
        <v>11274.8279420897</v>
      </c>
      <c r="I560">
        <v>7538.8940288839804</v>
      </c>
      <c r="J560">
        <v>27177.5334096308</v>
      </c>
      <c r="K560">
        <v>26886.562523988701</v>
      </c>
      <c r="L560">
        <v>21094.389389137999</v>
      </c>
      <c r="M560">
        <v>26191.941695155201</v>
      </c>
    </row>
    <row r="561" spans="1:13" x14ac:dyDescent="0.2">
      <c r="A561" t="s">
        <v>473</v>
      </c>
      <c r="B561" t="s">
        <v>474</v>
      </c>
      <c r="C561">
        <v>-1.24894231426896</v>
      </c>
      <c r="D561" s="1">
        <v>8.7274860072801001E-10</v>
      </c>
      <c r="E561" s="1">
        <v>8.6339224490298204E-9</v>
      </c>
      <c r="F561">
        <v>1321.5389820566299</v>
      </c>
      <c r="G561">
        <v>2450.9694195186798</v>
      </c>
      <c r="H561">
        <v>2722.97731431599</v>
      </c>
      <c r="I561">
        <v>1491.1438485247099</v>
      </c>
      <c r="J561">
        <v>4844.3610243183202</v>
      </c>
      <c r="K561">
        <v>4781.6502524126599</v>
      </c>
      <c r="L561">
        <v>4738.6813369107003</v>
      </c>
      <c r="M561">
        <v>4616.7062819371204</v>
      </c>
    </row>
    <row r="562" spans="1:13" x14ac:dyDescent="0.2">
      <c r="A562" t="s">
        <v>706</v>
      </c>
      <c r="B562" t="s">
        <v>707</v>
      </c>
      <c r="C562">
        <v>-1.2483555625193801</v>
      </c>
      <c r="D562" s="1">
        <v>2.8879706737537301E-15</v>
      </c>
      <c r="E562" s="1">
        <v>5.8687317409963096E-14</v>
      </c>
      <c r="F562">
        <v>1101.28248504719</v>
      </c>
      <c r="G562">
        <v>1704.58823429874</v>
      </c>
      <c r="H562">
        <v>1960.41275393664</v>
      </c>
      <c r="I562">
        <v>1756.1027037254801</v>
      </c>
      <c r="J562">
        <v>4043.5879664408799</v>
      </c>
      <c r="K562">
        <v>4142.2595558364401</v>
      </c>
      <c r="L562">
        <v>3759.3538606158299</v>
      </c>
      <c r="M562">
        <v>3557.1850860601598</v>
      </c>
    </row>
    <row r="563" spans="1:13" x14ac:dyDescent="0.2">
      <c r="A563" t="s">
        <v>1016</v>
      </c>
      <c r="B563" t="s">
        <v>1017</v>
      </c>
      <c r="C563">
        <v>-1.2468878643552299</v>
      </c>
      <c r="D563">
        <v>1.56155317734534E-3</v>
      </c>
      <c r="E563">
        <v>4.7410910654136504E-3</v>
      </c>
      <c r="F563">
        <v>21.643702018268499</v>
      </c>
      <c r="G563">
        <v>35.489149965881403</v>
      </c>
      <c r="H563">
        <v>63.274312592278697</v>
      </c>
      <c r="I563">
        <v>19.721856535979502</v>
      </c>
      <c r="J563">
        <v>100.209480749037</v>
      </c>
      <c r="K563">
        <v>102.890456920311</v>
      </c>
      <c r="L563">
        <v>75.989664681991499</v>
      </c>
      <c r="M563">
        <v>52.614976620959403</v>
      </c>
    </row>
    <row r="564" spans="1:13" x14ac:dyDescent="0.2">
      <c r="A564" t="s">
        <v>1501</v>
      </c>
      <c r="B564" t="s">
        <v>1502</v>
      </c>
      <c r="C564">
        <v>-1.2456137210924001</v>
      </c>
      <c r="D564" s="1">
        <v>2.3339971698625102E-5</v>
      </c>
      <c r="E564">
        <v>1.07249551584947E-4</v>
      </c>
      <c r="F564">
        <v>25.463178845021801</v>
      </c>
      <c r="G564">
        <v>43.2524015209179</v>
      </c>
      <c r="H564">
        <v>36.000901992158603</v>
      </c>
      <c r="I564">
        <v>22.294272605889901</v>
      </c>
      <c r="J564">
        <v>58.681227465652398</v>
      </c>
      <c r="K564">
        <v>77.167842690233101</v>
      </c>
      <c r="L564">
        <v>71.720582396486293</v>
      </c>
      <c r="M564">
        <v>92.849958742869504</v>
      </c>
    </row>
    <row r="565" spans="1:13" x14ac:dyDescent="0.2">
      <c r="A565" t="s">
        <v>370</v>
      </c>
      <c r="B565" t="s">
        <v>371</v>
      </c>
      <c r="C565">
        <v>-1.2453433207745599</v>
      </c>
      <c r="D565" s="1">
        <v>9.1585857684771094E-13</v>
      </c>
      <c r="E565" s="1">
        <v>1.35667577080941E-11</v>
      </c>
      <c r="F565">
        <v>70.0237418238099</v>
      </c>
      <c r="G565">
        <v>104.24937802477599</v>
      </c>
      <c r="H565">
        <v>81.820231800360403</v>
      </c>
      <c r="I565">
        <v>86.604674353649003</v>
      </c>
      <c r="J565">
        <v>232.016545518041</v>
      </c>
      <c r="K565">
        <v>187.40761796199499</v>
      </c>
      <c r="L565">
        <v>192.962519304832</v>
      </c>
      <c r="M565">
        <v>202.206576817805</v>
      </c>
    </row>
    <row r="566" spans="1:13" x14ac:dyDescent="0.2">
      <c r="A566" t="s">
        <v>605</v>
      </c>
      <c r="B566" t="s">
        <v>606</v>
      </c>
      <c r="C566">
        <v>-1.2449376594333199</v>
      </c>
      <c r="D566" s="1">
        <v>1.72225111565414E-27</v>
      </c>
      <c r="E566" s="1">
        <v>1.1016535829564999E-25</v>
      </c>
      <c r="F566">
        <v>283.91444412199297</v>
      </c>
      <c r="G566">
        <v>302.76681064642497</v>
      </c>
      <c r="H566">
        <v>326.189990777437</v>
      </c>
      <c r="I566">
        <v>269.24621531728502</v>
      </c>
      <c r="J566">
        <v>730.355584918658</v>
      </c>
      <c r="K566">
        <v>711.04655050286203</v>
      </c>
      <c r="L566">
        <v>613.04021619853802</v>
      </c>
      <c r="M566">
        <v>745.89466856771799</v>
      </c>
    </row>
    <row r="567" spans="1:13" x14ac:dyDescent="0.2">
      <c r="A567" t="s">
        <v>868</v>
      </c>
      <c r="B567" t="s">
        <v>947</v>
      </c>
      <c r="C567">
        <v>-1.2431946417051101</v>
      </c>
      <c r="D567" s="1">
        <v>1.2046240167404801E-13</v>
      </c>
      <c r="E567" s="1">
        <v>2.0061623048024201E-12</v>
      </c>
      <c r="F567">
        <v>2990.6503553478101</v>
      </c>
      <c r="G567">
        <v>3540.04270909667</v>
      </c>
      <c r="H567">
        <v>4811.0296298611902</v>
      </c>
      <c r="I567">
        <v>2578.4183740734902</v>
      </c>
      <c r="J567">
        <v>8631.5571661400409</v>
      </c>
      <c r="K567">
        <v>8492.1373551013694</v>
      </c>
      <c r="L567">
        <v>7718.5007721932898</v>
      </c>
      <c r="M567">
        <v>8106.8330644607604</v>
      </c>
    </row>
    <row r="568" spans="1:13" x14ac:dyDescent="0.2">
      <c r="A568" t="s">
        <v>1199</v>
      </c>
      <c r="B568" t="s">
        <v>1200</v>
      </c>
      <c r="C568">
        <v>-1.2418352437359701</v>
      </c>
      <c r="D568" s="1">
        <v>3.2300090192199598E-8</v>
      </c>
      <c r="E568" s="1">
        <v>2.4928174076629697E-7</v>
      </c>
      <c r="F568">
        <v>44.560562978788099</v>
      </c>
      <c r="G568">
        <v>57.669868694557202</v>
      </c>
      <c r="H568">
        <v>69.819931136307602</v>
      </c>
      <c r="I568">
        <v>59.165569607938501</v>
      </c>
      <c r="J568">
        <v>152.571191410696</v>
      </c>
      <c r="K568">
        <v>139.63704867756499</v>
      </c>
      <c r="L568">
        <v>154.54077873528601</v>
      </c>
      <c r="M568">
        <v>101.103288408902</v>
      </c>
    </row>
    <row r="569" spans="1:13" x14ac:dyDescent="0.2">
      <c r="A569" t="s">
        <v>734</v>
      </c>
      <c r="B569" t="s">
        <v>735</v>
      </c>
      <c r="C569">
        <v>-1.2413445137758601</v>
      </c>
      <c r="D569" s="1">
        <v>3.1108076030446203E-8</v>
      </c>
      <c r="E569" s="1">
        <v>2.4086294356998899E-7</v>
      </c>
      <c r="F569">
        <v>90.394284899827298</v>
      </c>
      <c r="G569">
        <v>137.52045611778999</v>
      </c>
      <c r="H569">
        <v>212.73260268093699</v>
      </c>
      <c r="I569">
        <v>175.781764777208</v>
      </c>
      <c r="J569">
        <v>352.99015290877003</v>
      </c>
      <c r="K569">
        <v>352.76728086963698</v>
      </c>
      <c r="L569">
        <v>342.38039929751199</v>
      </c>
      <c r="M569">
        <v>414.72981571815001</v>
      </c>
    </row>
    <row r="570" spans="1:13" x14ac:dyDescent="0.2">
      <c r="A570" t="s">
        <v>984</v>
      </c>
      <c r="B570" t="s">
        <v>985</v>
      </c>
      <c r="C570">
        <v>-1.2378303937174799</v>
      </c>
      <c r="D570" s="1">
        <v>1.03332735056714E-7</v>
      </c>
      <c r="E570" s="1">
        <v>7.2920179561334004E-7</v>
      </c>
      <c r="F570">
        <v>56.018993459047898</v>
      </c>
      <c r="G570">
        <v>56.560832758123397</v>
      </c>
      <c r="H570">
        <v>98.184278160432498</v>
      </c>
      <c r="I570">
        <v>60.880513654545403</v>
      </c>
      <c r="J570">
        <v>156.182343870121</v>
      </c>
      <c r="K570">
        <v>158.92900935012301</v>
      </c>
      <c r="L570">
        <v>192.108702847731</v>
      </c>
      <c r="M570">
        <v>133.08494086478001</v>
      </c>
    </row>
    <row r="571" spans="1:13" x14ac:dyDescent="0.2">
      <c r="A571" t="s">
        <v>962</v>
      </c>
      <c r="B571" t="s">
        <v>963</v>
      </c>
      <c r="C571">
        <v>-1.2342695446983201</v>
      </c>
      <c r="D571" s="1">
        <v>7.4132046153835001E-14</v>
      </c>
      <c r="E571" s="1">
        <v>1.27741618714266E-12</v>
      </c>
      <c r="F571">
        <v>259.72442421922199</v>
      </c>
      <c r="G571">
        <v>362.65475121384998</v>
      </c>
      <c r="H571">
        <v>291.280025209283</v>
      </c>
      <c r="I571">
        <v>220.370309988988</v>
      </c>
      <c r="J571">
        <v>772.78662631689895</v>
      </c>
      <c r="K571">
        <v>643.065355751943</v>
      </c>
      <c r="L571">
        <v>666.83065299590305</v>
      </c>
      <c r="M571">
        <v>580.82807524706095</v>
      </c>
    </row>
    <row r="572" spans="1:13" x14ac:dyDescent="0.2">
      <c r="A572" t="s">
        <v>1596</v>
      </c>
      <c r="B572" t="s">
        <v>1597</v>
      </c>
      <c r="C572">
        <v>-1.2335815491275499</v>
      </c>
      <c r="D572" s="1">
        <v>2.4995895002684E-23</v>
      </c>
      <c r="E572" s="1">
        <v>1.1408261592170899E-21</v>
      </c>
      <c r="F572">
        <v>182.06172874190599</v>
      </c>
      <c r="G572">
        <v>188.53610919374501</v>
      </c>
      <c r="H572">
        <v>213.823539104942</v>
      </c>
      <c r="I572">
        <v>180.06912489372601</v>
      </c>
      <c r="J572">
        <v>481.18606521834897</v>
      </c>
      <c r="K572">
        <v>482.299016813957</v>
      </c>
      <c r="L572">
        <v>419.22388043660499</v>
      </c>
      <c r="M572">
        <v>413.69814950989598</v>
      </c>
    </row>
    <row r="573" spans="1:13" x14ac:dyDescent="0.2">
      <c r="A573" t="s">
        <v>1154</v>
      </c>
      <c r="B573" t="s">
        <v>1155</v>
      </c>
      <c r="C573">
        <v>-1.23254619258155</v>
      </c>
      <c r="D573" s="1">
        <v>5.2142035154847404E-13</v>
      </c>
      <c r="E573" s="1">
        <v>8.0120341006361E-12</v>
      </c>
      <c r="F573">
        <v>394.67927209783801</v>
      </c>
      <c r="G573">
        <v>415.88847616267202</v>
      </c>
      <c r="H573">
        <v>476.73921729009999</v>
      </c>
      <c r="I573">
        <v>257.24160699103697</v>
      </c>
      <c r="J573">
        <v>887.44071690363501</v>
      </c>
      <c r="K573">
        <v>984.80865909440399</v>
      </c>
      <c r="L573">
        <v>899.92254578448296</v>
      </c>
      <c r="M573">
        <v>850.09295560138298</v>
      </c>
    </row>
    <row r="574" spans="1:13" x14ac:dyDescent="0.2">
      <c r="A574" t="s">
        <v>1239</v>
      </c>
      <c r="B574" t="s">
        <v>1240</v>
      </c>
      <c r="C574">
        <v>-1.23243080824213</v>
      </c>
      <c r="D574" s="1">
        <v>1.6726418368145198E-17</v>
      </c>
      <c r="E574" s="1">
        <v>4.35221921391167E-16</v>
      </c>
      <c r="F574">
        <v>3064.4935739983698</v>
      </c>
      <c r="G574">
        <v>3272.76504841612</v>
      </c>
      <c r="H574">
        <v>2998.9842295892099</v>
      </c>
      <c r="I574">
        <v>1979.9029018076801</v>
      </c>
      <c r="J574">
        <v>6822.36978396823</v>
      </c>
      <c r="K574">
        <v>6952.4551604724302</v>
      </c>
      <c r="L574">
        <v>6256.7669976363304</v>
      </c>
      <c r="M574">
        <v>6546.9537575805498</v>
      </c>
    </row>
    <row r="575" spans="1:13" x14ac:dyDescent="0.2">
      <c r="A575" t="s">
        <v>1079</v>
      </c>
      <c r="B575" t="s">
        <v>1080</v>
      </c>
      <c r="C575">
        <v>-1.23236256343576</v>
      </c>
      <c r="D575" s="1">
        <v>3.1589878977917701E-17</v>
      </c>
      <c r="E575" s="1">
        <v>7.9620639746283098E-16</v>
      </c>
      <c r="F575">
        <v>553.82413987922405</v>
      </c>
      <c r="G575">
        <v>735.290825855604</v>
      </c>
      <c r="H575">
        <v>682.92620142700798</v>
      </c>
      <c r="I575">
        <v>470.75214079359699</v>
      </c>
      <c r="J575">
        <v>1560.9206505863499</v>
      </c>
      <c r="K575">
        <v>1507.5289268413401</v>
      </c>
      <c r="L575">
        <v>1325.9769578779001</v>
      </c>
      <c r="M575">
        <v>1340.1344045220801</v>
      </c>
    </row>
    <row r="576" spans="1:13" x14ac:dyDescent="0.2">
      <c r="A576" t="s">
        <v>1670</v>
      </c>
      <c r="B576" t="s">
        <v>1671</v>
      </c>
      <c r="C576">
        <v>-1.2313867555789999</v>
      </c>
      <c r="D576" s="1">
        <v>2.9416239129357399E-5</v>
      </c>
      <c r="E576">
        <v>1.32856921684263E-4</v>
      </c>
      <c r="F576">
        <v>35.6484503830305</v>
      </c>
      <c r="G576">
        <v>36.598185902315201</v>
      </c>
      <c r="H576">
        <v>67.638058288297898</v>
      </c>
      <c r="I576">
        <v>45.446017235083197</v>
      </c>
      <c r="J576">
        <v>83.959294681625707</v>
      </c>
      <c r="K576">
        <v>95.541138568860006</v>
      </c>
      <c r="L576">
        <v>101.604158395022</v>
      </c>
      <c r="M576">
        <v>155.78159744637</v>
      </c>
    </row>
    <row r="577" spans="1:13" x14ac:dyDescent="0.2">
      <c r="A577" t="s">
        <v>1396</v>
      </c>
      <c r="B577" t="s">
        <v>1397</v>
      </c>
      <c r="C577">
        <v>-1.2310475967866299</v>
      </c>
      <c r="D577" s="1">
        <v>9.9997270542651797E-5</v>
      </c>
      <c r="E577">
        <v>4.0534179252370598E-4</v>
      </c>
      <c r="F577">
        <v>33.102132498528299</v>
      </c>
      <c r="G577">
        <v>37.7072218387489</v>
      </c>
      <c r="H577">
        <v>84.002104648369993</v>
      </c>
      <c r="I577">
        <v>59.165569607938501</v>
      </c>
      <c r="J577">
        <v>83.959294681625707</v>
      </c>
      <c r="K577">
        <v>134.125059913977</v>
      </c>
      <c r="L577">
        <v>150.27169644978099</v>
      </c>
      <c r="M577">
        <v>136.17993948954199</v>
      </c>
    </row>
    <row r="578" spans="1:13" x14ac:dyDescent="0.2">
      <c r="A578" t="s">
        <v>1426</v>
      </c>
      <c r="B578" t="s">
        <v>1427</v>
      </c>
      <c r="C578">
        <v>-1.2299941983615701</v>
      </c>
      <c r="D578" s="1">
        <v>1.8069991747079001E-11</v>
      </c>
      <c r="E578" s="1">
        <v>2.2772235121860001E-10</v>
      </c>
      <c r="F578">
        <v>92.940602784329499</v>
      </c>
      <c r="G578">
        <v>119.77588113485</v>
      </c>
      <c r="H578">
        <v>126.548625184557</v>
      </c>
      <c r="I578">
        <v>93.464450540076697</v>
      </c>
      <c r="J578">
        <v>293.40613732826199</v>
      </c>
      <c r="K578">
        <v>249.876823949326</v>
      </c>
      <c r="L578">
        <v>202.35450033294401</v>
      </c>
      <c r="M578">
        <v>269.26488035432197</v>
      </c>
    </row>
    <row r="579" spans="1:13" x14ac:dyDescent="0.2">
      <c r="A579" t="s">
        <v>830</v>
      </c>
      <c r="B579" t="s">
        <v>832</v>
      </c>
      <c r="C579">
        <v>-1.2298045554486301</v>
      </c>
      <c r="D579">
        <v>3.71561650815039E-3</v>
      </c>
      <c r="E579">
        <v>1.02090203665907E-2</v>
      </c>
      <c r="F579">
        <v>24.1900199027707</v>
      </c>
      <c r="G579">
        <v>35.489149965881403</v>
      </c>
      <c r="H579">
        <v>100.366151008442</v>
      </c>
      <c r="I579">
        <v>84.8897303070421</v>
      </c>
      <c r="J579">
        <v>104.72342132331799</v>
      </c>
      <c r="K579">
        <v>118.507758417144</v>
      </c>
      <c r="L579">
        <v>233.945709245682</v>
      </c>
      <c r="M579">
        <v>119.673280157476</v>
      </c>
    </row>
    <row r="580" spans="1:13" x14ac:dyDescent="0.2">
      <c r="A580" t="s">
        <v>960</v>
      </c>
      <c r="B580" t="s">
        <v>961</v>
      </c>
      <c r="C580">
        <v>-1.2297040002570301</v>
      </c>
      <c r="D580" s="1">
        <v>2.57357504089568E-8</v>
      </c>
      <c r="E580" s="1">
        <v>2.0185769491688501E-7</v>
      </c>
      <c r="F580">
        <v>127.31589422510901</v>
      </c>
      <c r="G580">
        <v>116.448773325548</v>
      </c>
      <c r="H580">
        <v>125.457688760553</v>
      </c>
      <c r="I580">
        <v>61.737985677848798</v>
      </c>
      <c r="J580">
        <v>269.933646342001</v>
      </c>
      <c r="K580">
        <v>254.470147918983</v>
      </c>
      <c r="L580">
        <v>253.58348775900501</v>
      </c>
      <c r="M580">
        <v>225.93489960764899</v>
      </c>
    </row>
    <row r="581" spans="1:13" x14ac:dyDescent="0.2">
      <c r="A581" t="s">
        <v>626</v>
      </c>
      <c r="B581" t="s">
        <v>627</v>
      </c>
      <c r="C581">
        <v>-1.22851456688264</v>
      </c>
      <c r="D581">
        <v>1.8088283148054201E-2</v>
      </c>
      <c r="E581">
        <v>4.0619260308669101E-2</v>
      </c>
      <c r="F581">
        <v>15.2779073070131</v>
      </c>
      <c r="G581">
        <v>36.598185902315201</v>
      </c>
      <c r="H581">
        <v>111.27551524849</v>
      </c>
      <c r="I581">
        <v>42.873601165172801</v>
      </c>
      <c r="J581">
        <v>111.94572624216801</v>
      </c>
      <c r="K581">
        <v>102.890456920311</v>
      </c>
      <c r="L581">
        <v>212.60029781815601</v>
      </c>
      <c r="M581">
        <v>55.709975245721701</v>
      </c>
    </row>
    <row r="582" spans="1:13" x14ac:dyDescent="0.2">
      <c r="A582" t="s">
        <v>319</v>
      </c>
      <c r="B582" t="s">
        <v>320</v>
      </c>
      <c r="C582">
        <v>-1.2276612566520699</v>
      </c>
      <c r="D582" s="1">
        <v>1.7268287048498901E-8</v>
      </c>
      <c r="E582" s="1">
        <v>1.38334707489564E-7</v>
      </c>
      <c r="F582">
        <v>137.501165763118</v>
      </c>
      <c r="G582">
        <v>200.73550449451599</v>
      </c>
      <c r="H582">
        <v>278.188788121225</v>
      </c>
      <c r="I582">
        <v>134.62310765864299</v>
      </c>
      <c r="J582">
        <v>445.07454062410199</v>
      </c>
      <c r="K582">
        <v>439.12177149918398</v>
      </c>
      <c r="L582">
        <v>457.64562100615098</v>
      </c>
      <c r="M582">
        <v>415.76148192640397</v>
      </c>
    </row>
    <row r="583" spans="1:13" x14ac:dyDescent="0.2">
      <c r="A583" t="s">
        <v>1265</v>
      </c>
      <c r="B583" t="s">
        <v>1266</v>
      </c>
      <c r="C583">
        <v>-1.2273309787457001</v>
      </c>
      <c r="D583" s="1">
        <v>1.2238264832723099E-10</v>
      </c>
      <c r="E583" s="1">
        <v>1.3823918276267201E-9</v>
      </c>
      <c r="F583">
        <v>73.843218650563202</v>
      </c>
      <c r="G583">
        <v>80.959623359666793</v>
      </c>
      <c r="H583">
        <v>116.730197368514</v>
      </c>
      <c r="I583">
        <v>78.887426143917907</v>
      </c>
      <c r="J583">
        <v>202.22453772778701</v>
      </c>
      <c r="K583">
        <v>196.59426590130801</v>
      </c>
      <c r="L583">
        <v>236.50715861698501</v>
      </c>
      <c r="M583">
        <v>184.66825127748501</v>
      </c>
    </row>
    <row r="584" spans="1:13" x14ac:dyDescent="0.2">
      <c r="A584" t="s">
        <v>935</v>
      </c>
      <c r="B584" t="s">
        <v>936</v>
      </c>
      <c r="C584">
        <v>-1.22625795372535</v>
      </c>
      <c r="D584" s="1">
        <v>1.8493418283825799E-6</v>
      </c>
      <c r="E584" s="1">
        <v>1.04099451519656E-5</v>
      </c>
      <c r="F584">
        <v>761.34904746615098</v>
      </c>
      <c r="G584">
        <v>1840.9996544800999</v>
      </c>
      <c r="H584">
        <v>1922.2299790964701</v>
      </c>
      <c r="I584">
        <v>972.373274426119</v>
      </c>
      <c r="J584">
        <v>3566.0130536819502</v>
      </c>
      <c r="K584">
        <v>3674.65917572539</v>
      </c>
      <c r="L584">
        <v>2909.8064858002999</v>
      </c>
      <c r="M584">
        <v>2710.1871290835302</v>
      </c>
    </row>
    <row r="585" spans="1:13" x14ac:dyDescent="0.2">
      <c r="A585" t="s">
        <v>339</v>
      </c>
      <c r="B585" t="s">
        <v>340</v>
      </c>
      <c r="C585">
        <v>-1.2262562688221701</v>
      </c>
      <c r="D585" s="1">
        <v>1.25941021691144E-15</v>
      </c>
      <c r="E585" s="1">
        <v>2.6751774003752901E-14</v>
      </c>
      <c r="F585">
        <v>160.41802672363701</v>
      </c>
      <c r="G585">
        <v>112.01262957981299</v>
      </c>
      <c r="H585">
        <v>141.82173512062499</v>
      </c>
      <c r="I585">
        <v>129.47827551882199</v>
      </c>
      <c r="J585">
        <v>362.01803405733199</v>
      </c>
      <c r="K585">
        <v>310.508700348795</v>
      </c>
      <c r="L585">
        <v>306.52010809926901</v>
      </c>
      <c r="M585">
        <v>288.86653831114899</v>
      </c>
    </row>
    <row r="586" spans="1:13" x14ac:dyDescent="0.2">
      <c r="A586" t="s">
        <v>1300</v>
      </c>
      <c r="B586" t="s">
        <v>1301</v>
      </c>
      <c r="C586">
        <v>-1.22405760462781</v>
      </c>
      <c r="D586" s="1">
        <v>2.1619404721445699E-9</v>
      </c>
      <c r="E586" s="1">
        <v>2.0070746978067799E-8</v>
      </c>
      <c r="F586">
        <v>101.85271538008701</v>
      </c>
      <c r="G586">
        <v>168.57346233793601</v>
      </c>
      <c r="H586">
        <v>188.73200135283099</v>
      </c>
      <c r="I586">
        <v>114.04377909935999</v>
      </c>
      <c r="J586">
        <v>354.79572913848301</v>
      </c>
      <c r="K586">
        <v>304.99671158520698</v>
      </c>
      <c r="L586">
        <v>372.26397529604799</v>
      </c>
      <c r="M586">
        <v>306.40486385146897</v>
      </c>
    </row>
    <row r="587" spans="1:13" x14ac:dyDescent="0.2">
      <c r="A587" t="s">
        <v>113</v>
      </c>
      <c r="B587" t="s">
        <v>265</v>
      </c>
      <c r="C587">
        <v>-1.2234929959885401</v>
      </c>
      <c r="D587" s="1">
        <v>2.81099421708871E-13</v>
      </c>
      <c r="E587" s="1">
        <v>4.4740112482541898E-12</v>
      </c>
      <c r="F587">
        <v>14144.7958484096</v>
      </c>
      <c r="G587">
        <v>15760.5096926606</v>
      </c>
      <c r="H587">
        <v>20721.246437547299</v>
      </c>
      <c r="I587">
        <v>10879.6050316742</v>
      </c>
      <c r="J587">
        <v>39125.934109752401</v>
      </c>
      <c r="K587">
        <v>37392.413107387598</v>
      </c>
      <c r="L587">
        <v>33519.980289329302</v>
      </c>
      <c r="M587">
        <v>33580.735078671103</v>
      </c>
    </row>
    <row r="588" spans="1:13" x14ac:dyDescent="0.2">
      <c r="A588" t="s">
        <v>479</v>
      </c>
      <c r="B588" t="s">
        <v>480</v>
      </c>
      <c r="C588">
        <v>-1.22294621462258</v>
      </c>
      <c r="D588" s="1">
        <v>9.1091303278940995E-11</v>
      </c>
      <c r="E588" s="1">
        <v>1.04714692884375E-9</v>
      </c>
      <c r="F588">
        <v>162.96434460813899</v>
      </c>
      <c r="G588">
        <v>177.44574982940699</v>
      </c>
      <c r="H588">
        <v>216.00541195295199</v>
      </c>
      <c r="I588">
        <v>179.211652870422</v>
      </c>
      <c r="J588">
        <v>475.76933652921201</v>
      </c>
      <c r="K588">
        <v>385.83921345116602</v>
      </c>
      <c r="L588">
        <v>541.31963380205195</v>
      </c>
      <c r="M588">
        <v>313.62652730924799</v>
      </c>
    </row>
    <row r="589" spans="1:13" x14ac:dyDescent="0.2">
      <c r="A589" t="s">
        <v>475</v>
      </c>
      <c r="B589" t="s">
        <v>476</v>
      </c>
      <c r="C589">
        <v>-1.2210772806669501</v>
      </c>
      <c r="D589">
        <v>4.00052099314681E-3</v>
      </c>
      <c r="E589">
        <v>1.08909879108931E-2</v>
      </c>
      <c r="F589">
        <v>20.370543076017402</v>
      </c>
      <c r="G589">
        <v>11.0903593643379</v>
      </c>
      <c r="H589">
        <v>21.818728480096102</v>
      </c>
      <c r="I589">
        <v>39.443713071959003</v>
      </c>
      <c r="J589">
        <v>38.819888938816199</v>
      </c>
      <c r="K589">
        <v>37.665256551185202</v>
      </c>
      <c r="L589">
        <v>75.135848224890495</v>
      </c>
      <c r="M589">
        <v>67.058303536516803</v>
      </c>
    </row>
    <row r="590" spans="1:13" x14ac:dyDescent="0.2">
      <c r="A590" t="s">
        <v>1355</v>
      </c>
      <c r="B590" t="s">
        <v>1356</v>
      </c>
      <c r="C590">
        <v>-1.21909408783534</v>
      </c>
      <c r="D590" s="1">
        <v>2.3964906133353901E-5</v>
      </c>
      <c r="E590">
        <v>1.09762780003783E-4</v>
      </c>
      <c r="F590">
        <v>16.551066249264199</v>
      </c>
      <c r="G590">
        <v>33.271078093013799</v>
      </c>
      <c r="H590">
        <v>33.819029144148999</v>
      </c>
      <c r="I590">
        <v>30.868992838924399</v>
      </c>
      <c r="J590">
        <v>60.486803695364799</v>
      </c>
      <c r="K590">
        <v>56.957217223743498</v>
      </c>
      <c r="L590">
        <v>75.135848224890495</v>
      </c>
      <c r="M590">
        <v>76.343299410803795</v>
      </c>
    </row>
    <row r="591" spans="1:13" x14ac:dyDescent="0.2">
      <c r="A591" t="s">
        <v>1551</v>
      </c>
      <c r="B591" t="s">
        <v>1552</v>
      </c>
      <c r="C591">
        <v>-1.2188827412285199</v>
      </c>
      <c r="D591" s="1">
        <v>5.8083219506798399E-8</v>
      </c>
      <c r="E591" s="1">
        <v>4.2944453932193701E-7</v>
      </c>
      <c r="F591">
        <v>44.560562978788099</v>
      </c>
      <c r="G591">
        <v>59.887940567424799</v>
      </c>
      <c r="H591">
        <v>61.0924397442691</v>
      </c>
      <c r="I591">
        <v>65.167873771062602</v>
      </c>
      <c r="J591">
        <v>113.75130247188</v>
      </c>
      <c r="K591">
        <v>156.173014968329</v>
      </c>
      <c r="L591">
        <v>110.996139423134</v>
      </c>
      <c r="M591">
        <v>159.90826227938601</v>
      </c>
    </row>
    <row r="592" spans="1:13" x14ac:dyDescent="0.2">
      <c r="A592" t="s">
        <v>578</v>
      </c>
      <c r="B592" t="s">
        <v>579</v>
      </c>
      <c r="C592">
        <v>-1.21833660190052</v>
      </c>
      <c r="D592" s="1">
        <v>1.56022580936138E-16</v>
      </c>
      <c r="E592" s="1">
        <v>3.73194521851072E-15</v>
      </c>
      <c r="F592">
        <v>1299.8952800383599</v>
      </c>
      <c r="G592">
        <v>1825.4731513700201</v>
      </c>
      <c r="H592">
        <v>1626.58620819117</v>
      </c>
      <c r="I592">
        <v>1129.2906546906499</v>
      </c>
      <c r="J592">
        <v>3705.04242336981</v>
      </c>
      <c r="K592">
        <v>3426.6196813639199</v>
      </c>
      <c r="L592">
        <v>3076.3006949350001</v>
      </c>
      <c r="M592">
        <v>3472.5884569833202</v>
      </c>
    </row>
    <row r="593" spans="1:13" x14ac:dyDescent="0.2">
      <c r="A593" t="s">
        <v>1176</v>
      </c>
      <c r="B593" t="s">
        <v>1177</v>
      </c>
      <c r="C593">
        <v>-1.21766473829564</v>
      </c>
      <c r="D593" s="1">
        <v>9.8979754331452992E-10</v>
      </c>
      <c r="E593" s="1">
        <v>9.6938897313872495E-9</v>
      </c>
      <c r="F593">
        <v>655.67685525931097</v>
      </c>
      <c r="G593">
        <v>555.62700415332995</v>
      </c>
      <c r="H593">
        <v>658.92560009890303</v>
      </c>
      <c r="I593">
        <v>344.70375336798901</v>
      </c>
      <c r="J593">
        <v>1437.2386788510601</v>
      </c>
      <c r="K593">
        <v>1480.8876478173299</v>
      </c>
      <c r="L593">
        <v>1148.38313480088</v>
      </c>
      <c r="M593">
        <v>1077.0595214172899</v>
      </c>
    </row>
    <row r="594" spans="1:13" x14ac:dyDescent="0.2">
      <c r="A594" t="s">
        <v>822</v>
      </c>
      <c r="B594" t="s">
        <v>823</v>
      </c>
      <c r="C594">
        <v>-1.21712080400037</v>
      </c>
      <c r="D594" s="1">
        <v>6.1177194447693301E-7</v>
      </c>
      <c r="E594" s="1">
        <v>3.7390491590235101E-6</v>
      </c>
      <c r="F594">
        <v>118.403781629351</v>
      </c>
      <c r="G594">
        <v>155.26503110073099</v>
      </c>
      <c r="H594">
        <v>141.82173512062499</v>
      </c>
      <c r="I594">
        <v>73.742594004097199</v>
      </c>
      <c r="J594">
        <v>363.82361028704503</v>
      </c>
      <c r="K594">
        <v>294.89139885196198</v>
      </c>
      <c r="L594">
        <v>226.26136113177199</v>
      </c>
      <c r="M594">
        <v>248.63155618923901</v>
      </c>
    </row>
    <row r="595" spans="1:13" x14ac:dyDescent="0.2">
      <c r="A595" t="s">
        <v>1135</v>
      </c>
      <c r="B595" t="s">
        <v>1136</v>
      </c>
      <c r="C595">
        <v>-1.2166666580173</v>
      </c>
      <c r="D595" s="1">
        <v>2.6375617412819701E-13</v>
      </c>
      <c r="E595" s="1">
        <v>4.22184882701693E-12</v>
      </c>
      <c r="F595">
        <v>436.69351719212398</v>
      </c>
      <c r="G595">
        <v>441.39630270064902</v>
      </c>
      <c r="H595">
        <v>734.20021335523404</v>
      </c>
      <c r="I595">
        <v>468.179724723687</v>
      </c>
      <c r="J595">
        <v>1206.1249214478701</v>
      </c>
      <c r="K595">
        <v>1137.3070148870099</v>
      </c>
      <c r="L595">
        <v>1232.91096405388</v>
      </c>
      <c r="M595">
        <v>1259.6644402782599</v>
      </c>
    </row>
    <row r="596" spans="1:13" x14ac:dyDescent="0.2">
      <c r="A596" t="s">
        <v>386</v>
      </c>
      <c r="B596" t="s">
        <v>387</v>
      </c>
      <c r="C596">
        <v>-1.21504327968355</v>
      </c>
      <c r="D596" s="1">
        <v>1.08607879741744E-11</v>
      </c>
      <c r="E596" s="1">
        <v>1.41407961850334E-10</v>
      </c>
      <c r="F596">
        <v>2145.27281769309</v>
      </c>
      <c r="G596">
        <v>1906.43277472969</v>
      </c>
      <c r="H596">
        <v>2167.6906744975499</v>
      </c>
      <c r="I596">
        <v>1125.00329457413</v>
      </c>
      <c r="J596">
        <v>4265.6738426954998</v>
      </c>
      <c r="K596">
        <v>4509.7254734089802</v>
      </c>
      <c r="L596">
        <v>4023.18314586004</v>
      </c>
      <c r="M596">
        <v>4242.2114483408805</v>
      </c>
    </row>
    <row r="597" spans="1:13" x14ac:dyDescent="0.2">
      <c r="A597" t="s">
        <v>27</v>
      </c>
      <c r="B597" t="s">
        <v>28</v>
      </c>
      <c r="C597">
        <v>-1.21496746161356</v>
      </c>
      <c r="D597" s="1">
        <v>2.5918745682122001E-14</v>
      </c>
      <c r="E597" s="1">
        <v>4.7114085934767996E-13</v>
      </c>
      <c r="F597">
        <v>1825.70992318806</v>
      </c>
      <c r="G597">
        <v>2061.6978058304198</v>
      </c>
      <c r="H597">
        <v>2002.95927447282</v>
      </c>
      <c r="I597">
        <v>1244.1919058133101</v>
      </c>
      <c r="J597">
        <v>4625.8863005231196</v>
      </c>
      <c r="K597">
        <v>4469.3042224760002</v>
      </c>
      <c r="L597">
        <v>3579.19858816751</v>
      </c>
      <c r="M597">
        <v>3880.0966092436902</v>
      </c>
    </row>
    <row r="598" spans="1:13" x14ac:dyDescent="0.2">
      <c r="A598" t="s">
        <v>1064</v>
      </c>
      <c r="B598" t="s">
        <v>1065</v>
      </c>
      <c r="C598">
        <v>-1.2145558217168</v>
      </c>
      <c r="D598" s="1">
        <v>1.7079394405601999E-22</v>
      </c>
      <c r="E598" s="1">
        <v>7.2285647450476596E-21</v>
      </c>
      <c r="F598">
        <v>250.81231162346501</v>
      </c>
      <c r="G598">
        <v>299.439702837124</v>
      </c>
      <c r="H598">
        <v>343.64497356151401</v>
      </c>
      <c r="I598">
        <v>258.09907901434002</v>
      </c>
      <c r="J598">
        <v>705.07751770268499</v>
      </c>
      <c r="K598">
        <v>677.97461792133402</v>
      </c>
      <c r="L598">
        <v>665.12302008170104</v>
      </c>
      <c r="M598">
        <v>624.15805599373402</v>
      </c>
    </row>
    <row r="599" spans="1:13" x14ac:dyDescent="0.2">
      <c r="A599" t="s">
        <v>1000</v>
      </c>
      <c r="B599" t="s">
        <v>1001</v>
      </c>
      <c r="C599">
        <v>-1.21381151211635</v>
      </c>
      <c r="D599" s="1">
        <v>1.6581929807071299E-9</v>
      </c>
      <c r="E599" s="1">
        <v>1.5669784479687399E-8</v>
      </c>
      <c r="F599">
        <v>42.014245094285897</v>
      </c>
      <c r="G599">
        <v>52.124689012388203</v>
      </c>
      <c r="H599">
        <v>51.274011928225903</v>
      </c>
      <c r="I599">
        <v>45.446017235083197</v>
      </c>
      <c r="J599">
        <v>103.820633208462</v>
      </c>
      <c r="K599">
        <v>118.507758417144</v>
      </c>
      <c r="L599">
        <v>102.457974852123</v>
      </c>
      <c r="M599">
        <v>118.64161394922201</v>
      </c>
    </row>
    <row r="600" spans="1:13" x14ac:dyDescent="0.2">
      <c r="A600" t="s">
        <v>909</v>
      </c>
      <c r="B600" t="s">
        <v>910</v>
      </c>
      <c r="C600">
        <v>-1.2135503499831899</v>
      </c>
      <c r="D600" s="1">
        <v>1.2680400302846101E-21</v>
      </c>
      <c r="E600" s="1">
        <v>4.9000897005528899E-20</v>
      </c>
      <c r="F600">
        <v>985.425021302343</v>
      </c>
      <c r="G600">
        <v>1191.10459572989</v>
      </c>
      <c r="H600">
        <v>1338.5789922539</v>
      </c>
      <c r="I600">
        <v>944.93416968040799</v>
      </c>
      <c r="J600">
        <v>2854.6160191752701</v>
      </c>
      <c r="K600">
        <v>2511.6295466083002</v>
      </c>
      <c r="L600">
        <v>2356.5334215988401</v>
      </c>
      <c r="M600">
        <v>2618.3688365489202</v>
      </c>
    </row>
    <row r="601" spans="1:13" x14ac:dyDescent="0.2">
      <c r="A601" t="s">
        <v>1054</v>
      </c>
      <c r="B601" t="s">
        <v>1055</v>
      </c>
      <c r="C601">
        <v>-1.2100416068501101</v>
      </c>
      <c r="D601" s="1">
        <v>7.2821892558517504E-13</v>
      </c>
      <c r="E601" s="1">
        <v>1.09116530579919E-11</v>
      </c>
      <c r="F601">
        <v>271.18285469948199</v>
      </c>
      <c r="G601">
        <v>310.53006220146199</v>
      </c>
      <c r="H601">
        <v>269.46129672918698</v>
      </c>
      <c r="I601">
        <v>180.06912489372601</v>
      </c>
      <c r="J601">
        <v>634.66004474390195</v>
      </c>
      <c r="K601">
        <v>653.17066848518698</v>
      </c>
      <c r="L601">
        <v>537.90436797364805</v>
      </c>
      <c r="M601">
        <v>552.97308762420096</v>
      </c>
    </row>
    <row r="602" spans="1:13" x14ac:dyDescent="0.2">
      <c r="A602" t="s">
        <v>891</v>
      </c>
      <c r="B602" t="s">
        <v>892</v>
      </c>
      <c r="C602">
        <v>-1.2096853759664601</v>
      </c>
      <c r="D602" s="1">
        <v>2.7420790033580499E-13</v>
      </c>
      <c r="E602" s="1">
        <v>4.3767002012956001E-12</v>
      </c>
      <c r="F602">
        <v>119.676940571602</v>
      </c>
      <c r="G602">
        <v>198.51743262164899</v>
      </c>
      <c r="H602">
        <v>156.003908632687</v>
      </c>
      <c r="I602">
        <v>150.915076101408</v>
      </c>
      <c r="J602">
        <v>373.75427955046302</v>
      </c>
      <c r="K602">
        <v>376.652565511852</v>
      </c>
      <c r="L602">
        <v>384.21740569546301</v>
      </c>
      <c r="M602">
        <v>312.59486110099402</v>
      </c>
    </row>
    <row r="603" spans="1:13" x14ac:dyDescent="0.2">
      <c r="A603" t="s">
        <v>1428</v>
      </c>
      <c r="B603" t="s">
        <v>1429</v>
      </c>
      <c r="C603">
        <v>-1.2077957388380001</v>
      </c>
      <c r="D603" s="1">
        <v>7.2925953330685302E-6</v>
      </c>
      <c r="E603" s="1">
        <v>3.7071058816835697E-5</v>
      </c>
      <c r="F603">
        <v>159.14486778138601</v>
      </c>
      <c r="G603">
        <v>208.49875604955301</v>
      </c>
      <c r="H603">
        <v>269.46129672918698</v>
      </c>
      <c r="I603">
        <v>156.05990824122901</v>
      </c>
      <c r="J603">
        <v>520.005954157166</v>
      </c>
      <c r="K603">
        <v>432.691117941664</v>
      </c>
      <c r="L603">
        <v>624.99364659795197</v>
      </c>
      <c r="M603">
        <v>252.75822102225601</v>
      </c>
    </row>
    <row r="604" spans="1:13" x14ac:dyDescent="0.2">
      <c r="A604" t="s">
        <v>1640</v>
      </c>
      <c r="B604" t="s">
        <v>1641</v>
      </c>
      <c r="C604">
        <v>-1.2054286243643</v>
      </c>
      <c r="D604" s="1">
        <v>1.78734911314509E-12</v>
      </c>
      <c r="E604" s="1">
        <v>2.5709509773152599E-11</v>
      </c>
      <c r="F604">
        <v>369.21609325281599</v>
      </c>
      <c r="G604">
        <v>357.10957153168101</v>
      </c>
      <c r="H604">
        <v>410.192095425807</v>
      </c>
      <c r="I604">
        <v>297.54279208629902</v>
      </c>
      <c r="J604">
        <v>996.67807880123405</v>
      </c>
      <c r="K604">
        <v>956.33005048253199</v>
      </c>
      <c r="L604">
        <v>701.83712773704497</v>
      </c>
      <c r="M604">
        <v>647.88637878357804</v>
      </c>
    </row>
    <row r="605" spans="1:13" x14ac:dyDescent="0.2">
      <c r="A605" t="s">
        <v>634</v>
      </c>
      <c r="B605" t="s">
        <v>635</v>
      </c>
      <c r="C605">
        <v>-1.2052081013787901</v>
      </c>
      <c r="D605" s="1">
        <v>3.8256285990788702E-7</v>
      </c>
      <c r="E605" s="1">
        <v>2.4319680915158602E-6</v>
      </c>
      <c r="F605">
        <v>42.014245094285897</v>
      </c>
      <c r="G605">
        <v>59.887940567424799</v>
      </c>
      <c r="H605">
        <v>58.910566896259503</v>
      </c>
      <c r="I605">
        <v>67.740289840973006</v>
      </c>
      <c r="J605">
        <v>151.66840329583999</v>
      </c>
      <c r="K605">
        <v>109.32111047783</v>
      </c>
      <c r="L605">
        <v>161.37131039209399</v>
      </c>
      <c r="M605">
        <v>107.293285658427</v>
      </c>
    </row>
    <row r="606" spans="1:13" x14ac:dyDescent="0.2">
      <c r="A606" t="s">
        <v>1205</v>
      </c>
      <c r="B606" t="s">
        <v>1206</v>
      </c>
      <c r="C606">
        <v>-1.2050014198107399</v>
      </c>
      <c r="D606">
        <v>4.6719528601009902E-4</v>
      </c>
      <c r="E606">
        <v>1.61770079861647E-3</v>
      </c>
      <c r="F606">
        <v>19.097384133766301</v>
      </c>
      <c r="G606">
        <v>36.598185902315201</v>
      </c>
      <c r="H606">
        <v>46.910266232206602</v>
      </c>
      <c r="I606">
        <v>16.2919684427657</v>
      </c>
      <c r="J606">
        <v>68.611896729070494</v>
      </c>
      <c r="K606">
        <v>70.737189132713695</v>
      </c>
      <c r="L606">
        <v>71.720582396486293</v>
      </c>
      <c r="M606">
        <v>61.899972495246303</v>
      </c>
    </row>
    <row r="607" spans="1:13" x14ac:dyDescent="0.2">
      <c r="A607" t="s">
        <v>1586</v>
      </c>
      <c r="B607" t="s">
        <v>1587</v>
      </c>
      <c r="C607">
        <v>-1.20346216411477</v>
      </c>
      <c r="D607">
        <v>2.213050660944E-2</v>
      </c>
      <c r="E607">
        <v>4.8190569324772801E-2</v>
      </c>
      <c r="F607">
        <v>15.2779073070131</v>
      </c>
      <c r="G607">
        <v>17.744574982940701</v>
      </c>
      <c r="H607">
        <v>29.455283448129801</v>
      </c>
      <c r="I607">
        <v>29.1540487923175</v>
      </c>
      <c r="J607">
        <v>80.348142222200906</v>
      </c>
      <c r="K607">
        <v>28.478608611871699</v>
      </c>
      <c r="L607">
        <v>86.235462167203806</v>
      </c>
      <c r="M607">
        <v>16.506659332065698</v>
      </c>
    </row>
    <row r="608" spans="1:13" x14ac:dyDescent="0.2">
      <c r="A608" t="s">
        <v>142</v>
      </c>
      <c r="B608" t="s">
        <v>143</v>
      </c>
      <c r="C608">
        <v>-1.2015314044325001</v>
      </c>
      <c r="D608">
        <v>2.0982026368950399E-2</v>
      </c>
      <c r="E608">
        <v>4.6081867511050201E-2</v>
      </c>
      <c r="F608">
        <v>339.93343758104101</v>
      </c>
      <c r="G608">
        <v>582.243866627741</v>
      </c>
      <c r="H608">
        <v>1490.2191551905601</v>
      </c>
      <c r="I608">
        <v>831.74786260435201</v>
      </c>
      <c r="J608">
        <v>1309.04276654148</v>
      </c>
      <c r="K608">
        <v>1675.64458413078</v>
      </c>
      <c r="L608">
        <v>3107.0380873906402</v>
      </c>
      <c r="M608">
        <v>1370.0527245614501</v>
      </c>
    </row>
    <row r="609" spans="1:13" x14ac:dyDescent="0.2">
      <c r="A609" t="s">
        <v>602</v>
      </c>
      <c r="B609" t="s">
        <v>603</v>
      </c>
      <c r="C609">
        <v>-1.20075090409242</v>
      </c>
      <c r="D609" s="1">
        <v>1.8477771778024E-10</v>
      </c>
      <c r="E609" s="1">
        <v>2.02619566243826E-9</v>
      </c>
      <c r="F609">
        <v>3204.5410576459899</v>
      </c>
      <c r="G609">
        <v>2752.6271942286699</v>
      </c>
      <c r="H609">
        <v>3240.08117929427</v>
      </c>
      <c r="I609">
        <v>4915.8871095987097</v>
      </c>
      <c r="J609">
        <v>8365.2346722574603</v>
      </c>
      <c r="K609">
        <v>8528.8839468586193</v>
      </c>
      <c r="L609">
        <v>6000.6220605060198</v>
      </c>
      <c r="M609">
        <v>9554.2607546412692</v>
      </c>
    </row>
    <row r="610" spans="1:13" x14ac:dyDescent="0.2">
      <c r="A610" t="s">
        <v>150</v>
      </c>
      <c r="B610" t="s">
        <v>411</v>
      </c>
      <c r="C610">
        <v>-1.20004091875762</v>
      </c>
      <c r="D610" s="1">
        <v>1.41986682655398E-16</v>
      </c>
      <c r="E610" s="1">
        <v>3.41070997155293E-15</v>
      </c>
      <c r="F610">
        <v>10374.972220404101</v>
      </c>
      <c r="G610">
        <v>15068.4712683259</v>
      </c>
      <c r="H610">
        <v>13390.153668235</v>
      </c>
      <c r="I610">
        <v>10315.388440340599</v>
      </c>
      <c r="J610">
        <v>30783.269140366399</v>
      </c>
      <c r="K610">
        <v>29975.113561185899</v>
      </c>
      <c r="L610">
        <v>23185.385892578401</v>
      </c>
      <c r="M610">
        <v>28973.3137926083</v>
      </c>
    </row>
    <row r="611" spans="1:13" x14ac:dyDescent="0.2">
      <c r="A611" t="s">
        <v>1682</v>
      </c>
      <c r="B611" t="s">
        <v>1683</v>
      </c>
      <c r="C611">
        <v>-1.1997892094521101</v>
      </c>
      <c r="D611">
        <v>1.12736745132491E-4</v>
      </c>
      <c r="E611">
        <v>4.5088513055294702E-4</v>
      </c>
      <c r="F611">
        <v>34.375291440779399</v>
      </c>
      <c r="G611">
        <v>19.962646855808298</v>
      </c>
      <c r="H611">
        <v>48.001202656211397</v>
      </c>
      <c r="I611">
        <v>54.020737468117701</v>
      </c>
      <c r="J611">
        <v>114.654090586736</v>
      </c>
      <c r="K611">
        <v>78.0865074841645</v>
      </c>
      <c r="L611">
        <v>84.527829253001798</v>
      </c>
      <c r="M611">
        <v>84.596629076836606</v>
      </c>
    </row>
    <row r="612" spans="1:13" x14ac:dyDescent="0.2">
      <c r="A612" t="s">
        <v>1232</v>
      </c>
      <c r="B612" t="s">
        <v>1233</v>
      </c>
      <c r="C612">
        <v>-1.1997370566533301</v>
      </c>
      <c r="D612" s="1">
        <v>2.9409827056617602E-10</v>
      </c>
      <c r="E612" s="1">
        <v>3.1294502174234502E-9</v>
      </c>
      <c r="F612">
        <v>67.477423939307698</v>
      </c>
      <c r="G612">
        <v>80.959623359666793</v>
      </c>
      <c r="H612">
        <v>100.366151008442</v>
      </c>
      <c r="I612">
        <v>63.4529297244557</v>
      </c>
      <c r="J612">
        <v>186.877139775231</v>
      </c>
      <c r="K612">
        <v>194.75693631344501</v>
      </c>
      <c r="L612">
        <v>163.932759763397</v>
      </c>
      <c r="M612">
        <v>170.22492436192701</v>
      </c>
    </row>
    <row r="613" spans="1:13" x14ac:dyDescent="0.2">
      <c r="A613" t="s">
        <v>1493</v>
      </c>
      <c r="B613" t="s">
        <v>1494</v>
      </c>
      <c r="C613">
        <v>-1.19933605907519</v>
      </c>
      <c r="D613" s="1">
        <v>8.0702602373786497E-11</v>
      </c>
      <c r="E613" s="1">
        <v>9.3216473754181509E-10</v>
      </c>
      <c r="F613">
        <v>281.36812623749103</v>
      </c>
      <c r="G613">
        <v>269.49573255341198</v>
      </c>
      <c r="H613">
        <v>313.09875368937901</v>
      </c>
      <c r="I613">
        <v>210.93811773265</v>
      </c>
      <c r="J613">
        <v>614.79870621706596</v>
      </c>
      <c r="K613">
        <v>632.04137822476696</v>
      </c>
      <c r="L613">
        <v>448.25363997803998</v>
      </c>
      <c r="M613">
        <v>770.65465756581705</v>
      </c>
    </row>
    <row r="614" spans="1:13" x14ac:dyDescent="0.2">
      <c r="A614" t="s">
        <v>13</v>
      </c>
      <c r="B614" t="s">
        <v>604</v>
      </c>
      <c r="C614">
        <v>-1.19851615247367</v>
      </c>
      <c r="D614" s="1">
        <v>1.07509893742669E-13</v>
      </c>
      <c r="E614" s="1">
        <v>1.8082864299128001E-12</v>
      </c>
      <c r="F614">
        <v>64681.566902124301</v>
      </c>
      <c r="G614">
        <v>87085.937872527094</v>
      </c>
      <c r="H614">
        <v>91370.289256098506</v>
      </c>
      <c r="I614">
        <v>76946.966955182201</v>
      </c>
      <c r="J614">
        <v>206676.18592214299</v>
      </c>
      <c r="K614">
        <v>162170.05874311301</v>
      </c>
      <c r="L614">
        <v>140473.29878809</v>
      </c>
      <c r="M614">
        <v>225290.10822749001</v>
      </c>
    </row>
    <row r="615" spans="1:13" x14ac:dyDescent="0.2">
      <c r="A615" t="s">
        <v>1042</v>
      </c>
      <c r="B615" s="2">
        <v>44629</v>
      </c>
      <c r="C615">
        <v>-1.1974298283229501</v>
      </c>
      <c r="D615">
        <v>2.0960167992329401E-4</v>
      </c>
      <c r="E615">
        <v>7.9042955981792297E-4</v>
      </c>
      <c r="F615">
        <v>25.463178845021801</v>
      </c>
      <c r="G615">
        <v>24.3987906015434</v>
      </c>
      <c r="H615">
        <v>21.818728480096102</v>
      </c>
      <c r="I615">
        <v>39.443713071959003</v>
      </c>
      <c r="J615">
        <v>66.806320499358094</v>
      </c>
      <c r="K615">
        <v>51.445228460155398</v>
      </c>
      <c r="L615">
        <v>87.9430950814059</v>
      </c>
      <c r="M615">
        <v>50.5516442044512</v>
      </c>
    </row>
    <row r="616" spans="1:13" x14ac:dyDescent="0.2">
      <c r="A616" t="s">
        <v>126</v>
      </c>
      <c r="B616" t="s">
        <v>127</v>
      </c>
      <c r="C616">
        <v>-1.19742471337247</v>
      </c>
      <c r="D616" s="1">
        <v>7.9921474662391997E-8</v>
      </c>
      <c r="E616" s="1">
        <v>5.7652026596489296E-7</v>
      </c>
      <c r="F616">
        <v>137.501165763118</v>
      </c>
      <c r="G616">
        <v>171.900570147238</v>
      </c>
      <c r="H616">
        <v>180.004509960793</v>
      </c>
      <c r="I616">
        <v>94.321922563380099</v>
      </c>
      <c r="J616">
        <v>403.54628734071702</v>
      </c>
      <c r="K616">
        <v>371.14057674826398</v>
      </c>
      <c r="L616">
        <v>282.61324730043998</v>
      </c>
      <c r="M616">
        <v>277.51821002035399</v>
      </c>
    </row>
    <row r="617" spans="1:13" x14ac:dyDescent="0.2">
      <c r="A617" t="s">
        <v>237</v>
      </c>
      <c r="B617" t="s">
        <v>238</v>
      </c>
      <c r="C617">
        <v>-1.19735415374767</v>
      </c>
      <c r="D617" s="1">
        <v>7.6247326154483606E-5</v>
      </c>
      <c r="E617">
        <v>3.1823741887562198E-4</v>
      </c>
      <c r="F617">
        <v>36.921609325281601</v>
      </c>
      <c r="G617">
        <v>32.16204215658</v>
      </c>
      <c r="H617">
        <v>68.728994712302807</v>
      </c>
      <c r="I617">
        <v>38.586241048655502</v>
      </c>
      <c r="J617">
        <v>89.376023370762894</v>
      </c>
      <c r="K617">
        <v>81.761166659889895</v>
      </c>
      <c r="L617">
        <v>139.17208250746799</v>
      </c>
      <c r="M617">
        <v>93.881624951123598</v>
      </c>
    </row>
    <row r="618" spans="1:13" x14ac:dyDescent="0.2">
      <c r="A618" t="s">
        <v>508</v>
      </c>
      <c r="B618" t="s">
        <v>509</v>
      </c>
      <c r="C618">
        <v>-1.1957570567171001</v>
      </c>
      <c r="D618" s="1">
        <v>3.0192243147352399E-9</v>
      </c>
      <c r="E618" s="1">
        <v>2.7367493828735399E-8</v>
      </c>
      <c r="F618">
        <v>566.55572930173503</v>
      </c>
      <c r="G618">
        <v>1155.61544576401</v>
      </c>
      <c r="H618">
        <v>988.38840014835398</v>
      </c>
      <c r="I618">
        <v>642.24654545428803</v>
      </c>
      <c r="J618">
        <v>1994.2589457173201</v>
      </c>
      <c r="K618">
        <v>2066.0771215516002</v>
      </c>
      <c r="L618">
        <v>1800.6989080260701</v>
      </c>
      <c r="M618">
        <v>1818.8275251519899</v>
      </c>
    </row>
    <row r="619" spans="1:13" x14ac:dyDescent="0.2">
      <c r="A619" t="s">
        <v>1660</v>
      </c>
      <c r="B619" t="s">
        <v>1661</v>
      </c>
      <c r="C619">
        <v>-1.19485012606944</v>
      </c>
      <c r="D619">
        <v>1.19021439660747E-4</v>
      </c>
      <c r="E619">
        <v>4.7358978594510799E-4</v>
      </c>
      <c r="F619">
        <v>49.653198747792501</v>
      </c>
      <c r="G619">
        <v>48.797581203086899</v>
      </c>
      <c r="H619">
        <v>45.8193298082018</v>
      </c>
      <c r="I619">
        <v>23.151744629193299</v>
      </c>
      <c r="J619">
        <v>120.07081927587301</v>
      </c>
      <c r="K619">
        <v>112.077104859624</v>
      </c>
      <c r="L619">
        <v>79.404930510395602</v>
      </c>
      <c r="M619">
        <v>68.089969744770997</v>
      </c>
    </row>
    <row r="620" spans="1:13" x14ac:dyDescent="0.2">
      <c r="A620" t="s">
        <v>1371</v>
      </c>
      <c r="B620" t="s">
        <v>1372</v>
      </c>
      <c r="C620">
        <v>-1.1945689219890101</v>
      </c>
      <c r="D620" s="1">
        <v>8.3540038961275707E-8</v>
      </c>
      <c r="E620" s="1">
        <v>6.0108250444783205E-7</v>
      </c>
      <c r="F620">
        <v>66.204264997056598</v>
      </c>
      <c r="G620">
        <v>65.433120249593799</v>
      </c>
      <c r="H620">
        <v>60.001503320264298</v>
      </c>
      <c r="I620">
        <v>42.0161291418693</v>
      </c>
      <c r="J620">
        <v>151.66840329583999</v>
      </c>
      <c r="K620">
        <v>146.98636702901501</v>
      </c>
      <c r="L620">
        <v>109.288506508932</v>
      </c>
      <c r="M620">
        <v>122.76827878223899</v>
      </c>
    </row>
    <row r="621" spans="1:13" x14ac:dyDescent="0.2">
      <c r="A621" t="s">
        <v>1751</v>
      </c>
      <c r="B621" t="s">
        <v>1752</v>
      </c>
      <c r="C621">
        <v>-1.1924517981099101</v>
      </c>
      <c r="D621" s="1">
        <v>7.0635794687923304E-10</v>
      </c>
      <c r="E621" s="1">
        <v>7.0832937345306503E-9</v>
      </c>
      <c r="F621">
        <v>594.56522603125904</v>
      </c>
      <c r="G621">
        <v>1012.54980996405</v>
      </c>
      <c r="H621">
        <v>916.38659616403697</v>
      </c>
      <c r="I621">
        <v>582.22350382304603</v>
      </c>
      <c r="J621">
        <v>1791.1316198746799</v>
      </c>
      <c r="K621">
        <v>1843.7602414202099</v>
      </c>
      <c r="L621">
        <v>1420.75058461611</v>
      </c>
      <c r="M621">
        <v>2041.6674261348701</v>
      </c>
    </row>
    <row r="622" spans="1:13" x14ac:dyDescent="0.2">
      <c r="A622" t="s">
        <v>490</v>
      </c>
      <c r="B622" t="s">
        <v>491</v>
      </c>
      <c r="C622">
        <v>-1.1913148659959401</v>
      </c>
      <c r="D622" s="1">
        <v>2.60292956614202E-5</v>
      </c>
      <c r="E622">
        <v>1.1860677707350301E-4</v>
      </c>
      <c r="F622">
        <v>124.769576340607</v>
      </c>
      <c r="G622">
        <v>402.58004492546701</v>
      </c>
      <c r="H622">
        <v>404.73741330578298</v>
      </c>
      <c r="I622">
        <v>357.56583371754101</v>
      </c>
      <c r="J622">
        <v>802.57863410715299</v>
      </c>
      <c r="K622">
        <v>623.77339507938404</v>
      </c>
      <c r="L622">
        <v>733.42833664978298</v>
      </c>
      <c r="M622">
        <v>789.22464931439094</v>
      </c>
    </row>
    <row r="623" spans="1:13" x14ac:dyDescent="0.2">
      <c r="A623" t="s">
        <v>1774</v>
      </c>
      <c r="B623" t="s">
        <v>1775</v>
      </c>
      <c r="C623">
        <v>-1.19094523450444</v>
      </c>
      <c r="D623">
        <v>2.0359131310229701E-3</v>
      </c>
      <c r="E623">
        <v>6.0087895082603501E-3</v>
      </c>
      <c r="F623">
        <v>24.1900199027707</v>
      </c>
      <c r="G623">
        <v>33.271078093013799</v>
      </c>
      <c r="H623">
        <v>28.3643470241249</v>
      </c>
      <c r="I623">
        <v>12.0046083262484</v>
      </c>
      <c r="J623">
        <v>74.028625418207596</v>
      </c>
      <c r="K623">
        <v>67.0625299569883</v>
      </c>
      <c r="L623">
        <v>40.9831899408493</v>
      </c>
      <c r="M623">
        <v>39.203315913655999</v>
      </c>
    </row>
    <row r="624" spans="1:13" x14ac:dyDescent="0.2">
      <c r="A624" t="s">
        <v>1481</v>
      </c>
      <c r="B624" t="s">
        <v>1482</v>
      </c>
      <c r="C624">
        <v>-1.19074486879002</v>
      </c>
      <c r="D624" s="1">
        <v>6.1760780973949505E-16</v>
      </c>
      <c r="E624" s="1">
        <v>1.37230830040406E-14</v>
      </c>
      <c r="F624">
        <v>1685.6624395404399</v>
      </c>
      <c r="G624">
        <v>2035.08094335601</v>
      </c>
      <c r="H624">
        <v>2228.7831142418199</v>
      </c>
      <c r="I624">
        <v>1321.3643879106301</v>
      </c>
      <c r="J624">
        <v>4215.1177082635504</v>
      </c>
      <c r="K624">
        <v>4282.8152693079401</v>
      </c>
      <c r="L624">
        <v>4030.8674939739499</v>
      </c>
      <c r="M624">
        <v>4062.7015281046702</v>
      </c>
    </row>
    <row r="625" spans="1:13" x14ac:dyDescent="0.2">
      <c r="A625" t="s">
        <v>710</v>
      </c>
      <c r="B625" t="s">
        <v>711</v>
      </c>
      <c r="C625">
        <v>-1.1902499738902399</v>
      </c>
      <c r="D625">
        <v>2.1936690596785401E-2</v>
      </c>
      <c r="E625">
        <v>4.7848733416160603E-2</v>
      </c>
      <c r="F625">
        <v>17.8242251915153</v>
      </c>
      <c r="G625">
        <v>43.2524015209179</v>
      </c>
      <c r="H625">
        <v>75.274613256331605</v>
      </c>
      <c r="I625">
        <v>41.158657118565898</v>
      </c>
      <c r="J625">
        <v>92.084387715331403</v>
      </c>
      <c r="K625">
        <v>64.306535575194303</v>
      </c>
      <c r="L625">
        <v>211.746481361055</v>
      </c>
      <c r="M625">
        <v>37.139983497147803</v>
      </c>
    </row>
    <row r="626" spans="1:13" x14ac:dyDescent="0.2">
      <c r="A626" t="s">
        <v>1715</v>
      </c>
      <c r="B626" t="s">
        <v>1716</v>
      </c>
      <c r="C626">
        <v>-1.1897642673397799</v>
      </c>
      <c r="D626" s="1">
        <v>5.1093949260046598E-22</v>
      </c>
      <c r="E626" s="1">
        <v>2.07894856167532E-20</v>
      </c>
      <c r="F626">
        <v>422.68876882736203</v>
      </c>
      <c r="G626">
        <v>435.85112301848</v>
      </c>
      <c r="H626">
        <v>374.19119343364798</v>
      </c>
      <c r="I626">
        <v>307.83245636594103</v>
      </c>
      <c r="J626">
        <v>877.51004764021695</v>
      </c>
      <c r="K626">
        <v>844.25294562290799</v>
      </c>
      <c r="L626">
        <v>860.64698875783597</v>
      </c>
      <c r="M626">
        <v>922.30959017916996</v>
      </c>
    </row>
    <row r="627" spans="1:13" x14ac:dyDescent="0.2">
      <c r="A627" t="s">
        <v>67</v>
      </c>
      <c r="B627" t="s">
        <v>68</v>
      </c>
      <c r="C627">
        <v>-1.1888232584278</v>
      </c>
      <c r="D627">
        <v>1.20209346699008E-4</v>
      </c>
      <c r="E627">
        <v>4.7786611057112801E-4</v>
      </c>
      <c r="F627">
        <v>119.676940571602</v>
      </c>
      <c r="G627">
        <v>146.392743609261</v>
      </c>
      <c r="H627">
        <v>198.55042916887501</v>
      </c>
      <c r="I627">
        <v>168.064516567477</v>
      </c>
      <c r="J627">
        <v>369.24033897618199</v>
      </c>
      <c r="K627">
        <v>289.37941008837402</v>
      </c>
      <c r="L627">
        <v>599.37915288492195</v>
      </c>
      <c r="M627">
        <v>184.66825127748501</v>
      </c>
    </row>
    <row r="628" spans="1:13" x14ac:dyDescent="0.2">
      <c r="A628" t="s">
        <v>247</v>
      </c>
      <c r="B628" t="s">
        <v>248</v>
      </c>
      <c r="C628">
        <v>-1.1879822308561601</v>
      </c>
      <c r="D628" s="1">
        <v>4.9554293675714301E-5</v>
      </c>
      <c r="E628">
        <v>2.1468018401790299E-4</v>
      </c>
      <c r="F628">
        <v>59.838470285801201</v>
      </c>
      <c r="G628">
        <v>85.395767105402001</v>
      </c>
      <c r="H628">
        <v>106.911769552471</v>
      </c>
      <c r="I628">
        <v>61.737985677848798</v>
      </c>
      <c r="J628">
        <v>178.75204674152599</v>
      </c>
      <c r="K628">
        <v>178.220970022681</v>
      </c>
      <c r="L628">
        <v>252.72967130190401</v>
      </c>
      <c r="M628">
        <v>104.198287033665</v>
      </c>
    </row>
    <row r="629" spans="1:13" x14ac:dyDescent="0.2">
      <c r="A629" t="s">
        <v>433</v>
      </c>
      <c r="B629" t="s">
        <v>434</v>
      </c>
      <c r="C629">
        <v>-1.1865094439071</v>
      </c>
      <c r="D629">
        <v>1.92091820419895E-2</v>
      </c>
      <c r="E629">
        <v>4.2777984589618401E-2</v>
      </c>
      <c r="F629">
        <v>30.555814614026101</v>
      </c>
      <c r="G629">
        <v>26.616862474411001</v>
      </c>
      <c r="H629">
        <v>97.093341736427703</v>
      </c>
      <c r="I629">
        <v>56.593153538028098</v>
      </c>
      <c r="J629">
        <v>74.931413533063804</v>
      </c>
      <c r="K629">
        <v>80.842501865958496</v>
      </c>
      <c r="L629">
        <v>259.56020295871201</v>
      </c>
      <c r="M629">
        <v>64.9949711200086</v>
      </c>
    </row>
    <row r="630" spans="1:13" x14ac:dyDescent="0.2">
      <c r="A630" t="s">
        <v>1539</v>
      </c>
      <c r="B630" t="s">
        <v>1540</v>
      </c>
      <c r="C630">
        <v>-1.1852597733472601</v>
      </c>
      <c r="D630" s="1">
        <v>5.04844444156592E-10</v>
      </c>
      <c r="E630" s="1">
        <v>5.1920268748309203E-9</v>
      </c>
      <c r="F630">
        <v>49.653198747792501</v>
      </c>
      <c r="G630">
        <v>56.560832758123397</v>
      </c>
      <c r="H630">
        <v>67.638058288297898</v>
      </c>
      <c r="I630">
        <v>69.455233887579894</v>
      </c>
      <c r="J630">
        <v>139.02936968785301</v>
      </c>
      <c r="K630">
        <v>131.36906553218299</v>
      </c>
      <c r="L630">
        <v>131.48773439355799</v>
      </c>
      <c r="M630">
        <v>155.78159744637</v>
      </c>
    </row>
    <row r="631" spans="1:13" x14ac:dyDescent="0.2">
      <c r="A631" t="s">
        <v>169</v>
      </c>
      <c r="B631" t="s">
        <v>170</v>
      </c>
      <c r="C631">
        <v>-1.1845325783999201</v>
      </c>
      <c r="D631" s="1">
        <v>8.5766899355209302E-5</v>
      </c>
      <c r="E631">
        <v>3.5308279605349098E-4</v>
      </c>
      <c r="F631">
        <v>90.394284899827298</v>
      </c>
      <c r="G631">
        <v>84.286731168968203</v>
      </c>
      <c r="H631">
        <v>80.729295376355594</v>
      </c>
      <c r="I631">
        <v>125.190915402305</v>
      </c>
      <c r="J631">
        <v>220.28030002490999</v>
      </c>
      <c r="K631">
        <v>124.019747180732</v>
      </c>
      <c r="L631">
        <v>345.795665125916</v>
      </c>
      <c r="M631">
        <v>176.414921611452</v>
      </c>
    </row>
    <row r="632" spans="1:13" x14ac:dyDescent="0.2">
      <c r="A632" t="s">
        <v>120</v>
      </c>
      <c r="B632" t="s">
        <v>121</v>
      </c>
      <c r="C632">
        <v>-1.1839555603528</v>
      </c>
      <c r="D632" s="1">
        <v>6.9049424160718296E-8</v>
      </c>
      <c r="E632" s="1">
        <v>5.03470477462025E-7</v>
      </c>
      <c r="F632">
        <v>120.950099513853</v>
      </c>
      <c r="G632">
        <v>253.96922944333801</v>
      </c>
      <c r="H632">
        <v>250.915377521105</v>
      </c>
      <c r="I632">
        <v>159.48979633444301</v>
      </c>
      <c r="J632">
        <v>482.99164144806201</v>
      </c>
      <c r="K632">
        <v>462.088391347467</v>
      </c>
      <c r="L632">
        <v>409.83189940849297</v>
      </c>
      <c r="M632">
        <v>430.20480884196201</v>
      </c>
    </row>
    <row r="633" spans="1:13" x14ac:dyDescent="0.2">
      <c r="A633" t="s">
        <v>522</v>
      </c>
      <c r="B633" t="s">
        <v>523</v>
      </c>
      <c r="C633">
        <v>-1.1839072815193901</v>
      </c>
      <c r="D633">
        <v>2.9853671485355602E-3</v>
      </c>
      <c r="E633">
        <v>8.4079211203002095E-3</v>
      </c>
      <c r="F633">
        <v>39.467927209783802</v>
      </c>
      <c r="G633">
        <v>55.451796821689598</v>
      </c>
      <c r="H633">
        <v>39.273711264173002</v>
      </c>
      <c r="I633">
        <v>64.310401747759201</v>
      </c>
      <c r="J633">
        <v>120.97360739073</v>
      </c>
      <c r="K633">
        <v>52.363893254086797</v>
      </c>
      <c r="L633">
        <v>203.20831679004499</v>
      </c>
      <c r="M633">
        <v>75.3116332025497</v>
      </c>
    </row>
    <row r="634" spans="1:13" x14ac:dyDescent="0.2">
      <c r="A634" t="s">
        <v>435</v>
      </c>
      <c r="B634" t="s">
        <v>436</v>
      </c>
      <c r="C634">
        <v>-1.1833291743182199</v>
      </c>
      <c r="D634" s="1">
        <v>2.42140811083869E-14</v>
      </c>
      <c r="E634" s="1">
        <v>4.4062843499712198E-13</v>
      </c>
      <c r="F634">
        <v>327.20184815853003</v>
      </c>
      <c r="G634">
        <v>353.78246372237999</v>
      </c>
      <c r="H634">
        <v>255.27912321712401</v>
      </c>
      <c r="I634">
        <v>240.09216652496801</v>
      </c>
      <c r="J634">
        <v>703.271941472972</v>
      </c>
      <c r="K634">
        <v>747.79314226011604</v>
      </c>
      <c r="L634">
        <v>574.61847562899197</v>
      </c>
      <c r="M634">
        <v>639.63304911754506</v>
      </c>
    </row>
    <row r="635" spans="1:13" x14ac:dyDescent="0.2">
      <c r="A635" t="s">
        <v>349</v>
      </c>
      <c r="B635" t="s">
        <v>350</v>
      </c>
      <c r="C635">
        <v>-1.1832538556708401</v>
      </c>
      <c r="D635" s="1">
        <v>4.7316017115222297E-11</v>
      </c>
      <c r="E635" s="1">
        <v>5.66272154804989E-10</v>
      </c>
      <c r="F635">
        <v>148.95959624337701</v>
      </c>
      <c r="G635">
        <v>198.51743262164899</v>
      </c>
      <c r="H635">
        <v>200.73230201688401</v>
      </c>
      <c r="I635">
        <v>213.51053380256101</v>
      </c>
      <c r="J635">
        <v>509.172496778891</v>
      </c>
      <c r="K635">
        <v>350.01128648784299</v>
      </c>
      <c r="L635">
        <v>370.55634238184598</v>
      </c>
      <c r="M635">
        <v>505.51644204451202</v>
      </c>
    </row>
    <row r="636" spans="1:13" x14ac:dyDescent="0.2">
      <c r="A636" t="s">
        <v>948</v>
      </c>
      <c r="B636" t="s">
        <v>949</v>
      </c>
      <c r="C636">
        <v>-1.1830780377843</v>
      </c>
      <c r="D636" s="1">
        <v>4.1379625135011198E-5</v>
      </c>
      <c r="E636">
        <v>1.81736730729502E-4</v>
      </c>
      <c r="F636">
        <v>138.774324705369</v>
      </c>
      <c r="G636">
        <v>250.64212163403701</v>
      </c>
      <c r="H636">
        <v>193.095747048851</v>
      </c>
      <c r="I636">
        <v>119.18861123918001</v>
      </c>
      <c r="J636">
        <v>479.38048898863701</v>
      </c>
      <c r="K636">
        <v>393.18853180261601</v>
      </c>
      <c r="L636">
        <v>502.897893232505</v>
      </c>
      <c r="M636">
        <v>215.61823752510799</v>
      </c>
    </row>
    <row r="637" spans="1:13" x14ac:dyDescent="0.2">
      <c r="A637" t="s">
        <v>669</v>
      </c>
      <c r="B637" t="s">
        <v>670</v>
      </c>
      <c r="C637">
        <v>-1.1829919145393999</v>
      </c>
      <c r="D637" s="1">
        <v>5.0386271218536201E-16</v>
      </c>
      <c r="E637" s="1">
        <v>1.13298663391135E-14</v>
      </c>
      <c r="F637">
        <v>96.760079611082801</v>
      </c>
      <c r="G637">
        <v>113.12166551624701</v>
      </c>
      <c r="H637">
        <v>109.093642400481</v>
      </c>
      <c r="I637">
        <v>96.894338633290502</v>
      </c>
      <c r="J637">
        <v>224.794240599191</v>
      </c>
      <c r="K637">
        <v>240.690176010013</v>
      </c>
      <c r="L637">
        <v>221.992278846267</v>
      </c>
      <c r="M637">
        <v>256.88488585527199</v>
      </c>
    </row>
    <row r="638" spans="1:13" x14ac:dyDescent="0.2">
      <c r="A638" t="s">
        <v>57</v>
      </c>
      <c r="B638" t="s">
        <v>59</v>
      </c>
      <c r="C638">
        <v>-1.1826178474254001</v>
      </c>
      <c r="D638" s="1">
        <v>4.7329042191752697E-16</v>
      </c>
      <c r="E638" s="1">
        <v>1.0685100741873399E-14</v>
      </c>
      <c r="F638">
        <v>202.43227181792301</v>
      </c>
      <c r="G638">
        <v>184.09996544801001</v>
      </c>
      <c r="H638">
        <v>260.73380533714902</v>
      </c>
      <c r="I638">
        <v>210.08064570934701</v>
      </c>
      <c r="J638">
        <v>476.67212464406902</v>
      </c>
      <c r="K638">
        <v>565.89751306171001</v>
      </c>
      <c r="L638">
        <v>443.13074123543402</v>
      </c>
      <c r="M638">
        <v>461.15479508958498</v>
      </c>
    </row>
    <row r="639" spans="1:13" x14ac:dyDescent="0.2">
      <c r="A639" t="s">
        <v>1416</v>
      </c>
      <c r="B639" t="s">
        <v>1417</v>
      </c>
      <c r="C639">
        <v>-1.1821530045724999</v>
      </c>
      <c r="D639" s="1">
        <v>1.3091716891061801E-9</v>
      </c>
      <c r="E639" s="1">
        <v>1.24974461921629E-8</v>
      </c>
      <c r="F639">
        <v>1271.88578330884</v>
      </c>
      <c r="G639">
        <v>890.55585695633499</v>
      </c>
      <c r="H639">
        <v>810.56576303557097</v>
      </c>
      <c r="I639">
        <v>595.94305619590205</v>
      </c>
      <c r="J639">
        <v>2082.7321809732298</v>
      </c>
      <c r="K639">
        <v>1954.0000166919699</v>
      </c>
      <c r="L639">
        <v>1781.0611295127401</v>
      </c>
      <c r="M639">
        <v>2271.7289905755401</v>
      </c>
    </row>
    <row r="640" spans="1:13" x14ac:dyDescent="0.2">
      <c r="A640" t="s">
        <v>186</v>
      </c>
      <c r="B640" t="s">
        <v>187</v>
      </c>
      <c r="C640">
        <v>-1.1819115502227</v>
      </c>
      <c r="D640">
        <v>1.2636172930049401E-3</v>
      </c>
      <c r="E640">
        <v>3.92544246265165E-3</v>
      </c>
      <c r="F640">
        <v>24.1900199027707</v>
      </c>
      <c r="G640">
        <v>24.3987906015434</v>
      </c>
      <c r="H640">
        <v>30.5462198721346</v>
      </c>
      <c r="I640">
        <v>32.583936885531301</v>
      </c>
      <c r="J640">
        <v>78.542565992488605</v>
      </c>
      <c r="K640">
        <v>41.339915726910597</v>
      </c>
      <c r="L640">
        <v>94.773626738214105</v>
      </c>
      <c r="M640">
        <v>39.203315913655999</v>
      </c>
    </row>
    <row r="641" spans="1:13" x14ac:dyDescent="0.2">
      <c r="A641" t="s">
        <v>1304</v>
      </c>
      <c r="B641" t="s">
        <v>1305</v>
      </c>
      <c r="C641">
        <v>-1.18105077386778</v>
      </c>
      <c r="D641" s="1">
        <v>9.3689988561627098E-7</v>
      </c>
      <c r="E641" s="1">
        <v>5.5474854026654901E-6</v>
      </c>
      <c r="F641">
        <v>40.741086152034903</v>
      </c>
      <c r="G641">
        <v>88.722874914703397</v>
      </c>
      <c r="H641">
        <v>84.002104648369993</v>
      </c>
      <c r="I641">
        <v>56.593153538028098</v>
      </c>
      <c r="J641">
        <v>163.40464878897001</v>
      </c>
      <c r="K641">
        <v>160.76633893798601</v>
      </c>
      <c r="L641">
        <v>148.56406353557901</v>
      </c>
      <c r="M641">
        <v>140.306604322558</v>
      </c>
    </row>
    <row r="642" spans="1:13" x14ac:dyDescent="0.2">
      <c r="A642" t="s">
        <v>592</v>
      </c>
      <c r="B642" t="s">
        <v>593</v>
      </c>
      <c r="C642">
        <v>-1.18033742672328</v>
      </c>
      <c r="D642" s="1">
        <v>5.3045473766652399E-5</v>
      </c>
      <c r="E642">
        <v>2.2851502946363801E-4</v>
      </c>
      <c r="F642">
        <v>38.194768267532702</v>
      </c>
      <c r="G642">
        <v>34.380114029447597</v>
      </c>
      <c r="H642">
        <v>38.1827748401682</v>
      </c>
      <c r="I642">
        <v>46.303489258386598</v>
      </c>
      <c r="J642">
        <v>77.639777877632397</v>
      </c>
      <c r="K642">
        <v>74.411848308439104</v>
      </c>
      <c r="L642">
        <v>70.012949482284299</v>
      </c>
      <c r="M642">
        <v>136.17993948954199</v>
      </c>
    </row>
    <row r="643" spans="1:13" x14ac:dyDescent="0.2">
      <c r="A643" t="s">
        <v>952</v>
      </c>
      <c r="B643" t="s">
        <v>953</v>
      </c>
      <c r="C643">
        <v>-1.1793367665910599</v>
      </c>
      <c r="D643" s="1">
        <v>7.1787339178007097E-9</v>
      </c>
      <c r="E643" s="1">
        <v>6.1505469137443193E-8</v>
      </c>
      <c r="F643">
        <v>534.72675574545701</v>
      </c>
      <c r="G643">
        <v>585.57097443704197</v>
      </c>
      <c r="H643">
        <v>737.47302262724804</v>
      </c>
      <c r="I643">
        <v>330.12672897183</v>
      </c>
      <c r="J643">
        <v>1378.5574513854001</v>
      </c>
      <c r="K643">
        <v>1310.0159961461</v>
      </c>
      <c r="L643">
        <v>1120.2071917165499</v>
      </c>
      <c r="M643">
        <v>1141.0228263290401</v>
      </c>
    </row>
    <row r="644" spans="1:13" x14ac:dyDescent="0.2">
      <c r="A644" t="s">
        <v>1678</v>
      </c>
      <c r="B644" t="s">
        <v>1679</v>
      </c>
      <c r="C644">
        <v>-1.17596223950506</v>
      </c>
      <c r="D644">
        <v>4.3720341621799702E-4</v>
      </c>
      <c r="E644">
        <v>1.5219653864509E-3</v>
      </c>
      <c r="F644">
        <v>17.8242251915153</v>
      </c>
      <c r="G644">
        <v>24.3987906015434</v>
      </c>
      <c r="H644">
        <v>37.091838416163398</v>
      </c>
      <c r="I644">
        <v>34.298880932138204</v>
      </c>
      <c r="J644">
        <v>39.722677053672399</v>
      </c>
      <c r="K644">
        <v>76.249177896301802</v>
      </c>
      <c r="L644">
        <v>70.866765939385303</v>
      </c>
      <c r="M644">
        <v>72.216634577787403</v>
      </c>
    </row>
    <row r="645" spans="1:13" x14ac:dyDescent="0.2">
      <c r="A645" t="s">
        <v>1353</v>
      </c>
      <c r="B645" t="s">
        <v>1354</v>
      </c>
      <c r="C645">
        <v>-1.17574534953426</v>
      </c>
      <c r="D645" s="1">
        <v>8.2109049231412994E-14</v>
      </c>
      <c r="E645" s="1">
        <v>1.4048384137496201E-12</v>
      </c>
      <c r="F645">
        <v>1023.61978956988</v>
      </c>
      <c r="G645">
        <v>1197.7588113485001</v>
      </c>
      <c r="H645">
        <v>1045.1170941966</v>
      </c>
      <c r="I645">
        <v>730.56616385454402</v>
      </c>
      <c r="J645">
        <v>2516.9732642190602</v>
      </c>
      <c r="K645">
        <v>2443.64835185738</v>
      </c>
      <c r="L645">
        <v>1857.0507941947401</v>
      </c>
      <c r="M645">
        <v>2205.7023532472799</v>
      </c>
    </row>
    <row r="646" spans="1:13" x14ac:dyDescent="0.2">
      <c r="A646" t="s">
        <v>424</v>
      </c>
      <c r="B646" t="s">
        <v>425</v>
      </c>
      <c r="C646">
        <v>-1.1755002688005001</v>
      </c>
      <c r="D646" s="1">
        <v>2.2583078835971301E-16</v>
      </c>
      <c r="E646" s="1">
        <v>5.2861047227465103E-15</v>
      </c>
      <c r="F646">
        <v>3707.4388398351698</v>
      </c>
      <c r="G646">
        <v>4600.2810643273697</v>
      </c>
      <c r="H646">
        <v>4353.9272682031797</v>
      </c>
      <c r="I646">
        <v>3023.4463541679902</v>
      </c>
      <c r="J646">
        <v>9798.8621986490907</v>
      </c>
      <c r="K646">
        <v>9323.5289936092395</v>
      </c>
      <c r="L646">
        <v>7376.9741893528799</v>
      </c>
      <c r="M646">
        <v>8923.9127013980105</v>
      </c>
    </row>
    <row r="647" spans="1:13" x14ac:dyDescent="0.2">
      <c r="A647" t="s">
        <v>1114</v>
      </c>
      <c r="B647" t="s">
        <v>1115</v>
      </c>
      <c r="C647">
        <v>-1.1752522092351601</v>
      </c>
      <c r="D647" s="1">
        <v>1.2722049059052099E-6</v>
      </c>
      <c r="E647" s="1">
        <v>7.3599603446458499E-6</v>
      </c>
      <c r="F647">
        <v>123.496417398356</v>
      </c>
      <c r="G647">
        <v>136.41142018135599</v>
      </c>
      <c r="H647">
        <v>145.09454439263899</v>
      </c>
      <c r="I647">
        <v>133.76563563533901</v>
      </c>
      <c r="J647">
        <v>335.837178726503</v>
      </c>
      <c r="K647">
        <v>238.85284642215001</v>
      </c>
      <c r="L647">
        <v>443.13074123543402</v>
      </c>
      <c r="M647">
        <v>198.079911984788</v>
      </c>
    </row>
    <row r="648" spans="1:13" x14ac:dyDescent="0.2">
      <c r="A648" t="s">
        <v>1037</v>
      </c>
      <c r="B648" t="s">
        <v>1038</v>
      </c>
      <c r="C648">
        <v>-1.1748902937079999</v>
      </c>
      <c r="D648" s="1">
        <v>1.5684349273811599E-13</v>
      </c>
      <c r="E648" s="1">
        <v>2.5664884320431802E-12</v>
      </c>
      <c r="F648">
        <v>550.00466305247096</v>
      </c>
      <c r="G648">
        <v>846.19441949898396</v>
      </c>
      <c r="H648">
        <v>828.020745819647</v>
      </c>
      <c r="I648">
        <v>570.21889549679804</v>
      </c>
      <c r="J648">
        <v>1683.6998342068</v>
      </c>
      <c r="K648">
        <v>1626.95535005242</v>
      </c>
      <c r="L648">
        <v>1376.3521288468601</v>
      </c>
      <c r="M648">
        <v>1621.77927937545</v>
      </c>
    </row>
    <row r="649" spans="1:13" x14ac:dyDescent="0.2">
      <c r="A649" t="s">
        <v>1606</v>
      </c>
      <c r="B649" t="s">
        <v>1607</v>
      </c>
      <c r="C649">
        <v>-1.1739617769236399</v>
      </c>
      <c r="D649" s="1">
        <v>6.3830168465002602E-6</v>
      </c>
      <c r="E649" s="1">
        <v>3.2762919600866202E-5</v>
      </c>
      <c r="F649">
        <v>30.555814614026101</v>
      </c>
      <c r="G649">
        <v>42.143365584484101</v>
      </c>
      <c r="H649">
        <v>29.455283448129801</v>
      </c>
      <c r="I649">
        <v>30.011520815621001</v>
      </c>
      <c r="J649">
        <v>81.250930337057099</v>
      </c>
      <c r="K649">
        <v>84.517161041683906</v>
      </c>
      <c r="L649">
        <v>58.913335539970902</v>
      </c>
      <c r="M649">
        <v>73.248300786041497</v>
      </c>
    </row>
    <row r="650" spans="1:13" x14ac:dyDescent="0.2">
      <c r="A650" t="s">
        <v>874</v>
      </c>
      <c r="B650" t="s">
        <v>875</v>
      </c>
      <c r="C650">
        <v>-1.1729822590966199</v>
      </c>
      <c r="D650" s="1">
        <v>2.8253694748264502E-7</v>
      </c>
      <c r="E650" s="1">
        <v>1.8435863339024099E-6</v>
      </c>
      <c r="F650">
        <v>453.24458344138799</v>
      </c>
      <c r="G650">
        <v>743.05407741064096</v>
      </c>
      <c r="H650">
        <v>989.47933657235899</v>
      </c>
      <c r="I650">
        <v>529.91771040153606</v>
      </c>
      <c r="J650">
        <v>1833.56266127292</v>
      </c>
      <c r="K650">
        <v>1726.171147797</v>
      </c>
      <c r="L650">
        <v>1348.1761857625199</v>
      </c>
      <c r="M650">
        <v>1215.30279332334</v>
      </c>
    </row>
    <row r="651" spans="1:13" x14ac:dyDescent="0.2">
      <c r="A651" t="s">
        <v>175</v>
      </c>
      <c r="B651" t="s">
        <v>177</v>
      </c>
      <c r="C651">
        <v>-1.1714260147076001</v>
      </c>
      <c r="D651">
        <v>3.5566746301520899E-3</v>
      </c>
      <c r="E651">
        <v>9.80436899761317E-3</v>
      </c>
      <c r="F651">
        <v>29.2826556717751</v>
      </c>
      <c r="G651">
        <v>35.489149965881403</v>
      </c>
      <c r="H651">
        <v>63.274312592278697</v>
      </c>
      <c r="I651">
        <v>30.011520815621001</v>
      </c>
      <c r="J651">
        <v>77.639777877632397</v>
      </c>
      <c r="K651">
        <v>66.143865163057001</v>
      </c>
      <c r="L651">
        <v>158.809861020791</v>
      </c>
      <c r="M651">
        <v>52.614976620959403</v>
      </c>
    </row>
    <row r="652" spans="1:13" x14ac:dyDescent="0.2">
      <c r="A652" t="s">
        <v>105</v>
      </c>
      <c r="B652" t="s">
        <v>106</v>
      </c>
      <c r="C652">
        <v>-1.1698260243740899</v>
      </c>
      <c r="D652" s="1">
        <v>1.07683971183726E-5</v>
      </c>
      <c r="E652" s="1">
        <v>5.2877558051165298E-5</v>
      </c>
      <c r="F652">
        <v>28.009496729523999</v>
      </c>
      <c r="G652">
        <v>43.2524015209179</v>
      </c>
      <c r="H652">
        <v>50.183075504221101</v>
      </c>
      <c r="I652">
        <v>46.303489258386598</v>
      </c>
      <c r="J652">
        <v>109.237361897599</v>
      </c>
      <c r="K652">
        <v>97.378468156722704</v>
      </c>
      <c r="L652">
        <v>67.4515001109812</v>
      </c>
      <c r="M652">
        <v>106.261619450173</v>
      </c>
    </row>
    <row r="653" spans="1:13" x14ac:dyDescent="0.2">
      <c r="A653" t="s">
        <v>1359</v>
      </c>
      <c r="B653" t="s">
        <v>1360</v>
      </c>
      <c r="C653">
        <v>-1.16958130335643</v>
      </c>
      <c r="D653" s="1">
        <v>1.84472402342209E-6</v>
      </c>
      <c r="E653" s="1">
        <v>1.0387413999175999E-5</v>
      </c>
      <c r="F653">
        <v>96.760079611082801</v>
      </c>
      <c r="G653">
        <v>141.95659986352501</v>
      </c>
      <c r="H653">
        <v>172.367954992759</v>
      </c>
      <c r="I653">
        <v>75.457538050704102</v>
      </c>
      <c r="J653">
        <v>315.07305208481</v>
      </c>
      <c r="K653">
        <v>238.85284642215001</v>
      </c>
      <c r="L653">
        <v>289.44377895724801</v>
      </c>
      <c r="M653">
        <v>248.63155618923901</v>
      </c>
    </row>
    <row r="654" spans="1:13" x14ac:dyDescent="0.2">
      <c r="A654" t="s">
        <v>382</v>
      </c>
      <c r="B654" t="s">
        <v>383</v>
      </c>
      <c r="C654">
        <v>-1.1689167933972699</v>
      </c>
      <c r="D654" s="1">
        <v>7.7897058733891602E-11</v>
      </c>
      <c r="E654" s="1">
        <v>9.0346677942254698E-10</v>
      </c>
      <c r="F654">
        <v>357.75766277255599</v>
      </c>
      <c r="G654">
        <v>669.857705606011</v>
      </c>
      <c r="H654">
        <v>519.285737826287</v>
      </c>
      <c r="I654">
        <v>419.30381939539001</v>
      </c>
      <c r="J654">
        <v>1223.2778956301399</v>
      </c>
      <c r="K654">
        <v>1105.1537470994101</v>
      </c>
      <c r="L654">
        <v>970.78931172386899</v>
      </c>
      <c r="M654">
        <v>1122.4528345804699</v>
      </c>
    </row>
    <row r="655" spans="1:13" x14ac:dyDescent="0.2">
      <c r="A655" t="s">
        <v>116</v>
      </c>
      <c r="B655" t="s">
        <v>117</v>
      </c>
      <c r="C655">
        <v>-1.1687827479831101</v>
      </c>
      <c r="D655" s="1">
        <v>6.4240684844599805E-16</v>
      </c>
      <c r="E655" s="1">
        <v>1.4217987483233999E-14</v>
      </c>
      <c r="F655">
        <v>1024.89294851213</v>
      </c>
      <c r="G655">
        <v>1186.6684519841599</v>
      </c>
      <c r="H655">
        <v>907.65910477199805</v>
      </c>
      <c r="I655">
        <v>793.16162155569702</v>
      </c>
      <c r="J655">
        <v>2073.7042998246702</v>
      </c>
      <c r="K655">
        <v>2191.0155335262598</v>
      </c>
      <c r="L655">
        <v>1914.2564968204999</v>
      </c>
      <c r="M655">
        <v>2612.1788392993899</v>
      </c>
    </row>
    <row r="656" spans="1:13" x14ac:dyDescent="0.2">
      <c r="A656" t="s">
        <v>1434</v>
      </c>
      <c r="B656" t="s">
        <v>1435</v>
      </c>
      <c r="C656">
        <v>-1.16801292302419</v>
      </c>
      <c r="D656" s="1">
        <v>2.3162568154611699E-14</v>
      </c>
      <c r="E656" s="1">
        <v>4.2271403915297998E-13</v>
      </c>
      <c r="F656">
        <v>914.12812053628204</v>
      </c>
      <c r="G656">
        <v>1445.07382517323</v>
      </c>
      <c r="H656">
        <v>1314.57839092579</v>
      </c>
      <c r="I656">
        <v>1012.67445952138</v>
      </c>
      <c r="J656">
        <v>2596.4186183264001</v>
      </c>
      <c r="K656">
        <v>3017.8138480644702</v>
      </c>
      <c r="L656">
        <v>2337.7494595426101</v>
      </c>
      <c r="M656">
        <v>2579.1655206352598</v>
      </c>
    </row>
    <row r="657" spans="1:13" x14ac:dyDescent="0.2">
      <c r="A657" t="s">
        <v>535</v>
      </c>
      <c r="B657" t="s">
        <v>536</v>
      </c>
      <c r="C657">
        <v>-1.1676187250025101</v>
      </c>
      <c r="D657" s="1">
        <v>6.2818086653423702E-12</v>
      </c>
      <c r="E657" s="1">
        <v>8.4258064282475506E-11</v>
      </c>
      <c r="F657">
        <v>681.14003410433304</v>
      </c>
      <c r="G657">
        <v>1272.0642190895601</v>
      </c>
      <c r="H657">
        <v>1174.9385286531799</v>
      </c>
      <c r="I657">
        <v>917.49506493469801</v>
      </c>
      <c r="J657">
        <v>2160.3719588508602</v>
      </c>
      <c r="K657">
        <v>2274.6140297740099</v>
      </c>
      <c r="L657">
        <v>2318.1116810292901</v>
      </c>
      <c r="M657">
        <v>2337.7556279037999</v>
      </c>
    </row>
    <row r="658" spans="1:13" x14ac:dyDescent="0.2">
      <c r="A658" t="s">
        <v>109</v>
      </c>
      <c r="B658" t="s">
        <v>110</v>
      </c>
      <c r="C658">
        <v>-1.16664901872483</v>
      </c>
      <c r="D658">
        <v>4.0022255583488202E-3</v>
      </c>
      <c r="E658">
        <v>1.08938721798576E-2</v>
      </c>
      <c r="F658">
        <v>15.2779073070131</v>
      </c>
      <c r="G658">
        <v>15.526503110073101</v>
      </c>
      <c r="H658">
        <v>46.910266232206602</v>
      </c>
      <c r="I658">
        <v>24.0092166524968</v>
      </c>
      <c r="J658">
        <v>41.528253283384799</v>
      </c>
      <c r="K658">
        <v>48.689234078361402</v>
      </c>
      <c r="L658">
        <v>75.989664681991499</v>
      </c>
      <c r="M658">
        <v>62.931638703500397</v>
      </c>
    </row>
    <row r="659" spans="1:13" x14ac:dyDescent="0.2">
      <c r="A659" t="s">
        <v>1373</v>
      </c>
      <c r="B659" t="s">
        <v>1374</v>
      </c>
      <c r="C659">
        <v>-1.16384865171466</v>
      </c>
      <c r="D659" s="1">
        <v>4.2006545571562597E-8</v>
      </c>
      <c r="E659" s="1">
        <v>3.1824339841497501E-7</v>
      </c>
      <c r="F659">
        <v>272.45601364173302</v>
      </c>
      <c r="G659">
        <v>504.61135107737601</v>
      </c>
      <c r="H659">
        <v>488.73951795415297</v>
      </c>
      <c r="I659">
        <v>291.54048792317502</v>
      </c>
      <c r="J659">
        <v>974.10837592982898</v>
      </c>
      <c r="K659">
        <v>987.56465347619803</v>
      </c>
      <c r="L659">
        <v>767.58099493382394</v>
      </c>
      <c r="M659">
        <v>759.30632927502199</v>
      </c>
    </row>
    <row r="660" spans="1:13" x14ac:dyDescent="0.2">
      <c r="A660" t="s">
        <v>1143</v>
      </c>
      <c r="B660" t="s">
        <v>1144</v>
      </c>
      <c r="C660">
        <v>-1.1638279402179199</v>
      </c>
      <c r="D660" s="1">
        <v>1.0445248739472E-8</v>
      </c>
      <c r="E660" s="1">
        <v>8.65500075875677E-8</v>
      </c>
      <c r="F660">
        <v>98.033238553333902</v>
      </c>
      <c r="G660">
        <v>160.81021078289999</v>
      </c>
      <c r="H660">
        <v>116.730197368514</v>
      </c>
      <c r="I660">
        <v>86.604674353649003</v>
      </c>
      <c r="J660">
        <v>244.65557912602799</v>
      </c>
      <c r="K660">
        <v>273.76210859154099</v>
      </c>
      <c r="L660">
        <v>229.676626960177</v>
      </c>
      <c r="M660">
        <v>285.77153968638697</v>
      </c>
    </row>
    <row r="661" spans="1:13" x14ac:dyDescent="0.2">
      <c r="A661" t="s">
        <v>1137</v>
      </c>
      <c r="B661" t="s">
        <v>1138</v>
      </c>
      <c r="C661">
        <v>-1.16105157020136</v>
      </c>
      <c r="D661" s="1">
        <v>1.02942079175042E-13</v>
      </c>
      <c r="E661" s="1">
        <v>1.73838289102893E-12</v>
      </c>
      <c r="F661">
        <v>528.36096103420198</v>
      </c>
      <c r="G661">
        <v>802.94201797806602</v>
      </c>
      <c r="H661">
        <v>852.02134714775298</v>
      </c>
      <c r="I661">
        <v>563.35911931037003</v>
      </c>
      <c r="J661">
        <v>1578.07362476862</v>
      </c>
      <c r="K661">
        <v>1551.6248369500399</v>
      </c>
      <c r="L661">
        <v>1512.9627619830201</v>
      </c>
      <c r="M661">
        <v>1499.0110005932199</v>
      </c>
    </row>
    <row r="662" spans="1:13" x14ac:dyDescent="0.2">
      <c r="A662" t="s">
        <v>418</v>
      </c>
      <c r="B662" t="s">
        <v>419</v>
      </c>
      <c r="C662">
        <v>-1.1607629790416301</v>
      </c>
      <c r="D662" s="1">
        <v>8.8457225654572303E-14</v>
      </c>
      <c r="E662" s="1">
        <v>1.50582375970641E-12</v>
      </c>
      <c r="F662">
        <v>1657.65294281092</v>
      </c>
      <c r="G662">
        <v>2180.3646510288399</v>
      </c>
      <c r="H662">
        <v>2232.0559235138298</v>
      </c>
      <c r="I662">
        <v>1343.6586605165201</v>
      </c>
      <c r="J662">
        <v>4109.4914988253804</v>
      </c>
      <c r="K662">
        <v>4377.4377430828699</v>
      </c>
      <c r="L662">
        <v>3768.7458416439399</v>
      </c>
      <c r="M662">
        <v>4315.4597491269196</v>
      </c>
    </row>
    <row r="663" spans="1:13" x14ac:dyDescent="0.2">
      <c r="A663" t="s">
        <v>1495</v>
      </c>
      <c r="B663" t="s">
        <v>1496</v>
      </c>
      <c r="C663">
        <v>-1.1586595396447601</v>
      </c>
      <c r="D663" s="1">
        <v>5.1111930803043901E-9</v>
      </c>
      <c r="E663" s="1">
        <v>4.4837775349143002E-8</v>
      </c>
      <c r="F663">
        <v>1051.6292862994001</v>
      </c>
      <c r="G663">
        <v>1425.1111783174199</v>
      </c>
      <c r="H663">
        <v>1365.8524028540201</v>
      </c>
      <c r="I663">
        <v>707.41441922535103</v>
      </c>
      <c r="J663">
        <v>2815.7961302364602</v>
      </c>
      <c r="K663">
        <v>2837.7555484539298</v>
      </c>
      <c r="L663">
        <v>2191.7468453783399</v>
      </c>
      <c r="M663">
        <v>2307.8373078644299</v>
      </c>
    </row>
    <row r="664" spans="1:13" x14ac:dyDescent="0.2">
      <c r="A664" t="s">
        <v>816</v>
      </c>
      <c r="B664" t="s">
        <v>817</v>
      </c>
      <c r="C664">
        <v>-1.15750833384172</v>
      </c>
      <c r="D664" s="1">
        <v>2.4621947990331502E-15</v>
      </c>
      <c r="E664" s="1">
        <v>5.0337873572969398E-14</v>
      </c>
      <c r="F664">
        <v>2296.7787318209698</v>
      </c>
      <c r="G664">
        <v>2578.5085522085701</v>
      </c>
      <c r="H664">
        <v>2628.0658454275799</v>
      </c>
      <c r="I664">
        <v>1718.3739347001299</v>
      </c>
      <c r="J664">
        <v>5520.5493223455996</v>
      </c>
      <c r="K664">
        <v>5768.2962410949303</v>
      </c>
      <c r="L664">
        <v>4392.8856717847902</v>
      </c>
      <c r="M664">
        <v>4882.8761636666804</v>
      </c>
    </row>
    <row r="665" spans="1:13" x14ac:dyDescent="0.2">
      <c r="A665" t="s">
        <v>376</v>
      </c>
      <c r="B665" t="s">
        <v>377</v>
      </c>
      <c r="C665">
        <v>-1.1559441065404701</v>
      </c>
      <c r="D665">
        <v>1.90600076607924E-2</v>
      </c>
      <c r="E665">
        <v>4.2518672307503502E-2</v>
      </c>
      <c r="F665">
        <v>86.574808073074095</v>
      </c>
      <c r="G665">
        <v>167.464426401503</v>
      </c>
      <c r="H665">
        <v>421.10145966585497</v>
      </c>
      <c r="I665">
        <v>232.37491831523701</v>
      </c>
      <c r="J665">
        <v>339.448331185928</v>
      </c>
      <c r="K665">
        <v>483.21768160788798</v>
      </c>
      <c r="L665">
        <v>674.51500110981203</v>
      </c>
      <c r="M665">
        <v>526.14976620959396</v>
      </c>
    </row>
    <row r="666" spans="1:13" x14ac:dyDescent="0.2">
      <c r="A666" t="s">
        <v>1693</v>
      </c>
      <c r="B666" t="s">
        <v>1694</v>
      </c>
      <c r="C666">
        <v>-1.1535300518702001</v>
      </c>
      <c r="D666">
        <v>8.68070566475744E-4</v>
      </c>
      <c r="E666">
        <v>2.8082581716620501E-3</v>
      </c>
      <c r="F666">
        <v>67.477423939307698</v>
      </c>
      <c r="G666">
        <v>141.95659986352501</v>
      </c>
      <c r="H666">
        <v>68.728994712302807</v>
      </c>
      <c r="I666">
        <v>32.583936885531301</v>
      </c>
      <c r="J666">
        <v>185.07156354551901</v>
      </c>
      <c r="K666">
        <v>162.60366852584801</v>
      </c>
      <c r="L666">
        <v>169.909474963105</v>
      </c>
      <c r="M666">
        <v>171.256590570181</v>
      </c>
    </row>
    <row r="667" spans="1:13" x14ac:dyDescent="0.2">
      <c r="A667" t="s">
        <v>130</v>
      </c>
      <c r="B667" t="s">
        <v>131</v>
      </c>
      <c r="C667">
        <v>-1.1526054450836201</v>
      </c>
      <c r="D667" s="1">
        <v>3.2836530215080403E-23</v>
      </c>
      <c r="E667" s="1">
        <v>1.48662328617175E-21</v>
      </c>
      <c r="F667">
        <v>698.96425929584802</v>
      </c>
      <c r="G667">
        <v>782.97937112225702</v>
      </c>
      <c r="H667">
        <v>908.75004119600305</v>
      </c>
      <c r="I667">
        <v>665.39829008348204</v>
      </c>
      <c r="J667">
        <v>1678.28310551766</v>
      </c>
      <c r="K667">
        <v>1738.11379011811</v>
      </c>
      <c r="L667">
        <v>1552.23831900967</v>
      </c>
      <c r="M667">
        <v>1823.9858561932599</v>
      </c>
    </row>
    <row r="668" spans="1:13" x14ac:dyDescent="0.2">
      <c r="A668" t="s">
        <v>1118</v>
      </c>
      <c r="B668" t="s">
        <v>1119</v>
      </c>
      <c r="C668">
        <v>-1.1525879537067401</v>
      </c>
      <c r="D668" s="1">
        <v>4.7208318779103799E-10</v>
      </c>
      <c r="E668" s="1">
        <v>4.8699259573776796E-9</v>
      </c>
      <c r="F668">
        <v>201.15911287567201</v>
      </c>
      <c r="G668">
        <v>242.87887007900099</v>
      </c>
      <c r="H668">
        <v>208.36885698491801</v>
      </c>
      <c r="I668">
        <v>128.620803495518</v>
      </c>
      <c r="J668">
        <v>447.78290496866998</v>
      </c>
      <c r="K668">
        <v>474.03103366857499</v>
      </c>
      <c r="L668">
        <v>408.12426649429102</v>
      </c>
      <c r="M668">
        <v>400.286488802593</v>
      </c>
    </row>
    <row r="669" spans="1:13" x14ac:dyDescent="0.2">
      <c r="A669" t="s">
        <v>1047</v>
      </c>
      <c r="B669" t="s">
        <v>1048</v>
      </c>
      <c r="C669">
        <v>-1.15021092561657</v>
      </c>
      <c r="D669" s="1">
        <v>2.1697564551516302E-12</v>
      </c>
      <c r="E669" s="1">
        <v>3.0738823203142202E-11</v>
      </c>
      <c r="F669">
        <v>94.2137617265806</v>
      </c>
      <c r="G669">
        <v>93.159018660438605</v>
      </c>
      <c r="H669">
        <v>108.00270597647599</v>
      </c>
      <c r="I669">
        <v>98.609282679897404</v>
      </c>
      <c r="J669">
        <v>239.23885043689</v>
      </c>
      <c r="K669">
        <v>203.943584252759</v>
      </c>
      <c r="L669">
        <v>245.045323187995</v>
      </c>
      <c r="M669">
        <v>185.69991748573901</v>
      </c>
    </row>
    <row r="670" spans="1:13" x14ac:dyDescent="0.2">
      <c r="A670" t="s">
        <v>1120</v>
      </c>
      <c r="B670" t="s">
        <v>1121</v>
      </c>
      <c r="C670">
        <v>-1.14982857864637</v>
      </c>
      <c r="D670" s="1">
        <v>2.9629453279822399E-16</v>
      </c>
      <c r="E670" s="1">
        <v>6.8824288519444501E-15</v>
      </c>
      <c r="F670">
        <v>241.900199027707</v>
      </c>
      <c r="G670">
        <v>261.73248099837502</v>
      </c>
      <c r="H670">
        <v>358.91808349758099</v>
      </c>
      <c r="I670">
        <v>261.52896710755402</v>
      </c>
      <c r="J670">
        <v>612.99312998735297</v>
      </c>
      <c r="K670">
        <v>625.61072466724704</v>
      </c>
      <c r="L670">
        <v>580.59519082869895</v>
      </c>
      <c r="M670">
        <v>676.77303261469297</v>
      </c>
    </row>
    <row r="671" spans="1:13" x14ac:dyDescent="0.2">
      <c r="A671" t="s">
        <v>512</v>
      </c>
      <c r="B671" t="s">
        <v>513</v>
      </c>
      <c r="C671">
        <v>-1.1477506364711401</v>
      </c>
      <c r="D671" s="1">
        <v>6.3942197201021398E-13</v>
      </c>
      <c r="E671" s="1">
        <v>9.6496146928833605E-12</v>
      </c>
      <c r="F671">
        <v>4354.2035824987297</v>
      </c>
      <c r="G671">
        <v>4946.3002764947196</v>
      </c>
      <c r="H671">
        <v>4302.6532562749499</v>
      </c>
      <c r="I671">
        <v>2809.9358203654201</v>
      </c>
      <c r="J671">
        <v>9720.3196326565994</v>
      </c>
      <c r="K671">
        <v>10011.608924263801</v>
      </c>
      <c r="L671">
        <v>8431.43751387265</v>
      </c>
      <c r="M671">
        <v>8194.5246921623602</v>
      </c>
    </row>
    <row r="672" spans="1:13" x14ac:dyDescent="0.2">
      <c r="A672" t="s">
        <v>328</v>
      </c>
      <c r="B672" t="s">
        <v>329</v>
      </c>
      <c r="C672">
        <v>-1.14682206503478</v>
      </c>
      <c r="D672" s="1">
        <v>1.7091306874136E-14</v>
      </c>
      <c r="E672" s="1">
        <v>3.1891812064478901E-13</v>
      </c>
      <c r="F672">
        <v>308.10446402476401</v>
      </c>
      <c r="G672">
        <v>343.801140294476</v>
      </c>
      <c r="H672">
        <v>414.55584112182601</v>
      </c>
      <c r="I672">
        <v>285.53818376005103</v>
      </c>
      <c r="J672">
        <v>780.00893123574804</v>
      </c>
      <c r="K672">
        <v>822.20499056855499</v>
      </c>
      <c r="L672">
        <v>612.18639974143696</v>
      </c>
      <c r="M672">
        <v>777.87632102359498</v>
      </c>
    </row>
    <row r="673" spans="1:13" x14ac:dyDescent="0.2">
      <c r="A673" t="s">
        <v>1456</v>
      </c>
      <c r="B673" t="s">
        <v>1457</v>
      </c>
      <c r="C673">
        <v>-1.14641314889026</v>
      </c>
      <c r="D673">
        <v>5.0902419764645005E-4</v>
      </c>
      <c r="E673">
        <v>1.7453392559348699E-3</v>
      </c>
      <c r="F673">
        <v>19.097384133766301</v>
      </c>
      <c r="G673">
        <v>23.289754665109601</v>
      </c>
      <c r="H673">
        <v>32.728092720144197</v>
      </c>
      <c r="I673">
        <v>22.294272605889901</v>
      </c>
      <c r="J673">
        <v>61.3895918102209</v>
      </c>
      <c r="K673">
        <v>38.5839213451166</v>
      </c>
      <c r="L673">
        <v>45.252272226354499</v>
      </c>
      <c r="M673">
        <v>71.184968369533294</v>
      </c>
    </row>
    <row r="674" spans="1:13" x14ac:dyDescent="0.2">
      <c r="A674" t="s">
        <v>1721</v>
      </c>
      <c r="B674" t="s">
        <v>1722</v>
      </c>
      <c r="C674">
        <v>-1.1450981844816599</v>
      </c>
      <c r="D674" s="1">
        <v>2.5414746899239601E-5</v>
      </c>
      <c r="E674">
        <v>1.15994278618232E-4</v>
      </c>
      <c r="F674">
        <v>24.1900199027707</v>
      </c>
      <c r="G674">
        <v>31.053006220146202</v>
      </c>
      <c r="H674">
        <v>48.001202656211397</v>
      </c>
      <c r="I674">
        <v>33.441408908834802</v>
      </c>
      <c r="J674">
        <v>83.056506566769499</v>
      </c>
      <c r="K674">
        <v>80.842501865958496</v>
      </c>
      <c r="L674">
        <v>61.474784911274</v>
      </c>
      <c r="M674">
        <v>78.406631827311998</v>
      </c>
    </row>
    <row r="675" spans="1:13" x14ac:dyDescent="0.2">
      <c r="A675" t="s">
        <v>25</v>
      </c>
      <c r="B675" t="s">
        <v>26</v>
      </c>
      <c r="C675">
        <v>-1.1440974600430101</v>
      </c>
      <c r="D675" s="1">
        <v>3.78959506100383E-13</v>
      </c>
      <c r="E675" s="1">
        <v>5.9364463631884697E-12</v>
      </c>
      <c r="F675">
        <v>520.72200738069603</v>
      </c>
      <c r="G675">
        <v>662.09445405097404</v>
      </c>
      <c r="H675">
        <v>784.38328885945498</v>
      </c>
      <c r="I675">
        <v>732.28110790115102</v>
      </c>
      <c r="J675">
        <v>1576.2680485389101</v>
      </c>
      <c r="K675">
        <v>1451.49037441153</v>
      </c>
      <c r="L675">
        <v>1184.2434259991301</v>
      </c>
      <c r="M675">
        <v>1761.05421748976</v>
      </c>
    </row>
    <row r="676" spans="1:13" x14ac:dyDescent="0.2">
      <c r="A676" t="s">
        <v>1590</v>
      </c>
      <c r="B676" t="s">
        <v>1591</v>
      </c>
      <c r="C676">
        <v>-1.14408550406223</v>
      </c>
      <c r="D676" s="1">
        <v>5.0130998055525801E-9</v>
      </c>
      <c r="E676" s="1">
        <v>4.4022993456248802E-8</v>
      </c>
      <c r="F676">
        <v>72.570059708312101</v>
      </c>
      <c r="G676">
        <v>117.557809261982</v>
      </c>
      <c r="H676">
        <v>124.366752336548</v>
      </c>
      <c r="I676">
        <v>92.606978516773196</v>
      </c>
      <c r="J676">
        <v>224.794240599191</v>
      </c>
      <c r="K676">
        <v>262.73813106436501</v>
      </c>
      <c r="L676">
        <v>215.16174718945899</v>
      </c>
      <c r="M676">
        <v>198.079911984788</v>
      </c>
    </row>
    <row r="677" spans="1:13" x14ac:dyDescent="0.2">
      <c r="A677" t="s">
        <v>828</v>
      </c>
      <c r="B677" t="s">
        <v>829</v>
      </c>
      <c r="C677">
        <v>-1.1429233325707799</v>
      </c>
      <c r="D677" s="1">
        <v>7.0240722727346002E-13</v>
      </c>
      <c r="E677" s="1">
        <v>1.05436007528595E-11</v>
      </c>
      <c r="F677">
        <v>2541.2252487331698</v>
      </c>
      <c r="G677">
        <v>2709.3747927077602</v>
      </c>
      <c r="H677">
        <v>2876.7993501006699</v>
      </c>
      <c r="I677">
        <v>1971.32818157464</v>
      </c>
      <c r="J677">
        <v>6611.1173650918799</v>
      </c>
      <c r="K677">
        <v>6279.9925313146896</v>
      </c>
      <c r="L677">
        <v>5110.0914957496498</v>
      </c>
      <c r="M677">
        <v>4293.79475875359</v>
      </c>
    </row>
    <row r="678" spans="1:13" x14ac:dyDescent="0.2">
      <c r="A678" t="s">
        <v>1545</v>
      </c>
      <c r="B678" t="s">
        <v>1546</v>
      </c>
      <c r="C678">
        <v>-1.1428451167670699</v>
      </c>
      <c r="D678">
        <v>1.2931038300339001E-4</v>
      </c>
      <c r="E678">
        <v>5.1052822491462902E-4</v>
      </c>
      <c r="F678">
        <v>24.1900199027707</v>
      </c>
      <c r="G678">
        <v>22.180718728675799</v>
      </c>
      <c r="H678">
        <v>36.000901992158603</v>
      </c>
      <c r="I678">
        <v>29.1540487923175</v>
      </c>
      <c r="J678">
        <v>66.806320499358094</v>
      </c>
      <c r="K678">
        <v>78.0865074841645</v>
      </c>
      <c r="L678">
        <v>55.498069711566799</v>
      </c>
      <c r="M678">
        <v>46.424979371434702</v>
      </c>
    </row>
    <row r="679" spans="1:13" x14ac:dyDescent="0.2">
      <c r="A679" t="s">
        <v>271</v>
      </c>
      <c r="B679" t="s">
        <v>273</v>
      </c>
      <c r="C679">
        <v>-1.14281514100253</v>
      </c>
      <c r="D679" s="1">
        <v>1.0310374923540799E-5</v>
      </c>
      <c r="E679" s="1">
        <v>5.0850263240021702E-5</v>
      </c>
      <c r="F679">
        <v>70.0237418238099</v>
      </c>
      <c r="G679">
        <v>105.35841396121</v>
      </c>
      <c r="H679">
        <v>188.73200135283099</v>
      </c>
      <c r="I679">
        <v>130.33574754212501</v>
      </c>
      <c r="J679">
        <v>240.14163855174701</v>
      </c>
      <c r="K679">
        <v>243.44617039180699</v>
      </c>
      <c r="L679">
        <v>303.958658727966</v>
      </c>
      <c r="M679">
        <v>307.436530059723</v>
      </c>
    </row>
    <row r="680" spans="1:13" x14ac:dyDescent="0.2">
      <c r="A680" t="s">
        <v>970</v>
      </c>
      <c r="B680" t="s">
        <v>971</v>
      </c>
      <c r="C680">
        <v>-1.1421822354336</v>
      </c>
      <c r="D680" s="1">
        <v>8.2928012703016904E-12</v>
      </c>
      <c r="E680" s="1">
        <v>1.09835713765949E-10</v>
      </c>
      <c r="F680">
        <v>3780.0088995434799</v>
      </c>
      <c r="G680">
        <v>4106.7600726143301</v>
      </c>
      <c r="H680">
        <v>3004.4389117092301</v>
      </c>
      <c r="I680">
        <v>2272.30086175416</v>
      </c>
      <c r="J680">
        <v>8014.0500955784</v>
      </c>
      <c r="K680">
        <v>7556.9365948792602</v>
      </c>
      <c r="L680">
        <v>6618.7851754471703</v>
      </c>
      <c r="M680">
        <v>6855.4219538485304</v>
      </c>
    </row>
    <row r="681" spans="1:13" x14ac:dyDescent="0.2">
      <c r="A681" t="s">
        <v>163</v>
      </c>
      <c r="B681" t="s">
        <v>164</v>
      </c>
      <c r="C681">
        <v>-1.14215846998812</v>
      </c>
      <c r="D681" s="1">
        <v>1.9744068877584601E-12</v>
      </c>
      <c r="E681" s="1">
        <v>2.8160311751332E-11</v>
      </c>
      <c r="F681">
        <v>201.15911287567201</v>
      </c>
      <c r="G681">
        <v>251.75115757047101</v>
      </c>
      <c r="H681">
        <v>344.73590998551902</v>
      </c>
      <c r="I681">
        <v>287.25312780665797</v>
      </c>
      <c r="J681">
        <v>615.70149433192205</v>
      </c>
      <c r="K681">
        <v>563.14151867991598</v>
      </c>
      <c r="L681">
        <v>554.98069711566802</v>
      </c>
      <c r="M681">
        <v>666.45637053215205</v>
      </c>
    </row>
    <row r="682" spans="1:13" x14ac:dyDescent="0.2">
      <c r="A682" t="s">
        <v>972</v>
      </c>
      <c r="B682" t="s">
        <v>973</v>
      </c>
      <c r="C682">
        <v>-1.14203154117737</v>
      </c>
      <c r="D682" s="1">
        <v>1.7475779001963299E-7</v>
      </c>
      <c r="E682" s="1">
        <v>1.1828195591429E-6</v>
      </c>
      <c r="F682">
        <v>53.472675574545796</v>
      </c>
      <c r="G682">
        <v>75.4144436774979</v>
      </c>
      <c r="H682">
        <v>68.728994712302807</v>
      </c>
      <c r="I682">
        <v>45.446017235083197</v>
      </c>
      <c r="J682">
        <v>131.807064769004</v>
      </c>
      <c r="K682">
        <v>116.67042882928099</v>
      </c>
      <c r="L682">
        <v>130.63391793645701</v>
      </c>
      <c r="M682">
        <v>155.78159744637</v>
      </c>
    </row>
    <row r="683" spans="1:13" x14ac:dyDescent="0.2">
      <c r="A683" t="s">
        <v>726</v>
      </c>
      <c r="B683" t="s">
        <v>727</v>
      </c>
      <c r="C683">
        <v>-1.13867316665262</v>
      </c>
      <c r="D683" s="1">
        <v>1.28018055938332E-6</v>
      </c>
      <c r="E683" s="1">
        <v>7.4035647624336E-6</v>
      </c>
      <c r="F683">
        <v>67.477423939307698</v>
      </c>
      <c r="G683">
        <v>43.2524015209179</v>
      </c>
      <c r="H683">
        <v>52.364948352230698</v>
      </c>
      <c r="I683">
        <v>38.586241048655502</v>
      </c>
      <c r="J683">
        <v>113.75130247188</v>
      </c>
      <c r="K683">
        <v>125.857076768594</v>
      </c>
      <c r="L683">
        <v>93.065993824011997</v>
      </c>
      <c r="M683">
        <v>107.293285658427</v>
      </c>
    </row>
    <row r="684" spans="1:13" x14ac:dyDescent="0.2">
      <c r="A684" t="s">
        <v>90</v>
      </c>
      <c r="B684" t="s">
        <v>92</v>
      </c>
      <c r="C684">
        <v>-1.1384625818269301</v>
      </c>
      <c r="D684" s="1">
        <v>3.07153650787939E-10</v>
      </c>
      <c r="E684" s="1">
        <v>3.25606007586687E-9</v>
      </c>
      <c r="F684">
        <v>865.74808073074098</v>
      </c>
      <c r="G684">
        <v>933.80825847725305</v>
      </c>
      <c r="H684">
        <v>975.29716306029604</v>
      </c>
      <c r="I684">
        <v>559.07175919385304</v>
      </c>
      <c r="J684">
        <v>2056.5513256424001</v>
      </c>
      <c r="K684">
        <v>2124.8716683632001</v>
      </c>
      <c r="L684">
        <v>1584.6833443795099</v>
      </c>
      <c r="M684">
        <v>1567.10097033799</v>
      </c>
    </row>
    <row r="685" spans="1:13" x14ac:dyDescent="0.2">
      <c r="A685" t="s">
        <v>824</v>
      </c>
      <c r="B685" t="s">
        <v>825</v>
      </c>
      <c r="C685">
        <v>-1.1381056002848899</v>
      </c>
      <c r="D685" s="1">
        <v>2.3027717821093901E-10</v>
      </c>
      <c r="E685" s="1">
        <v>2.4863751332788599E-9</v>
      </c>
      <c r="F685">
        <v>70.0237418238099</v>
      </c>
      <c r="G685">
        <v>79.850587423233094</v>
      </c>
      <c r="H685">
        <v>78.547422528346004</v>
      </c>
      <c r="I685">
        <v>58.308097584635</v>
      </c>
      <c r="J685">
        <v>172.432529937532</v>
      </c>
      <c r="K685">
        <v>146.98636702901501</v>
      </c>
      <c r="L685">
        <v>157.95604456369</v>
      </c>
      <c r="M685">
        <v>150.623266405099</v>
      </c>
    </row>
    <row r="686" spans="1:13" x14ac:dyDescent="0.2">
      <c r="A686" t="s">
        <v>1099</v>
      </c>
      <c r="B686" t="s">
        <v>1100</v>
      </c>
      <c r="C686">
        <v>-1.1380098366459199</v>
      </c>
      <c r="D686">
        <v>3.9591417491719599E-4</v>
      </c>
      <c r="E686">
        <v>1.3931657995054599E-3</v>
      </c>
      <c r="F686">
        <v>73.843218650563202</v>
      </c>
      <c r="G686">
        <v>56.560832758123397</v>
      </c>
      <c r="H686">
        <v>48.001202656211397</v>
      </c>
      <c r="I686">
        <v>46.303489258386598</v>
      </c>
      <c r="J686">
        <v>125.48754796500999</v>
      </c>
      <c r="K686">
        <v>84.517161041683906</v>
      </c>
      <c r="L686">
        <v>198.085418047438</v>
      </c>
      <c r="M686">
        <v>83.564962868582498</v>
      </c>
    </row>
    <row r="687" spans="1:13" x14ac:dyDescent="0.2">
      <c r="A687" t="s">
        <v>621</v>
      </c>
      <c r="B687" t="s">
        <v>622</v>
      </c>
      <c r="C687">
        <v>-1.13736276002975</v>
      </c>
      <c r="D687" s="1">
        <v>1.3077416183114101E-9</v>
      </c>
      <c r="E687" s="1">
        <v>1.2490855604312701E-8</v>
      </c>
      <c r="F687">
        <v>1669.1113732911799</v>
      </c>
      <c r="G687">
        <v>1480.56297513911</v>
      </c>
      <c r="H687">
        <v>1102.9367246688601</v>
      </c>
      <c r="I687">
        <v>925.212313144429</v>
      </c>
      <c r="J687">
        <v>3117.32736059843</v>
      </c>
      <c r="K687">
        <v>3059.1537637913798</v>
      </c>
      <c r="L687">
        <v>2181.5010478931299</v>
      </c>
      <c r="M687">
        <v>3024.8453226010402</v>
      </c>
    </row>
    <row r="688" spans="1:13" x14ac:dyDescent="0.2">
      <c r="A688" t="s">
        <v>919</v>
      </c>
      <c r="B688" t="s">
        <v>920</v>
      </c>
      <c r="C688">
        <v>-1.1359952725103899</v>
      </c>
      <c r="D688" s="1">
        <v>6.4813179681879997E-15</v>
      </c>
      <c r="E688" s="1">
        <v>1.2816161186041099E-13</v>
      </c>
      <c r="F688">
        <v>627.66735852978695</v>
      </c>
      <c r="G688">
        <v>618.84205253005598</v>
      </c>
      <c r="H688">
        <v>482.193899410124</v>
      </c>
      <c r="I688">
        <v>404.726794999231</v>
      </c>
      <c r="J688">
        <v>1214.2500144815799</v>
      </c>
      <c r="K688">
        <v>1081.2684624572</v>
      </c>
      <c r="L688">
        <v>1202.17357159825</v>
      </c>
      <c r="M688">
        <v>1181.2578084509501</v>
      </c>
    </row>
    <row r="689" spans="1:13" x14ac:dyDescent="0.2">
      <c r="A689" t="s">
        <v>1632</v>
      </c>
      <c r="B689" t="s">
        <v>1633</v>
      </c>
      <c r="C689">
        <v>-1.1356967360345001</v>
      </c>
      <c r="D689" s="1">
        <v>9.3079900250728505E-5</v>
      </c>
      <c r="E689">
        <v>3.7985506900291299E-4</v>
      </c>
      <c r="F689">
        <v>28.009496729523999</v>
      </c>
      <c r="G689">
        <v>22.180718728675799</v>
      </c>
      <c r="H689">
        <v>18.545919208081699</v>
      </c>
      <c r="I689">
        <v>24.866688675800201</v>
      </c>
      <c r="J689">
        <v>57.778439350796198</v>
      </c>
      <c r="K689">
        <v>56.0385524298121</v>
      </c>
      <c r="L689">
        <v>46.959905140556501</v>
      </c>
      <c r="M689">
        <v>44.361646954926499</v>
      </c>
    </row>
    <row r="690" spans="1:13" x14ac:dyDescent="0.2">
      <c r="A690" t="s">
        <v>1007</v>
      </c>
      <c r="B690" t="s">
        <v>1008</v>
      </c>
      <c r="C690">
        <v>-1.1348253129388099</v>
      </c>
      <c r="D690" s="1">
        <v>1.05538299614442E-9</v>
      </c>
      <c r="E690" s="1">
        <v>1.02662745713656E-8</v>
      </c>
      <c r="F690">
        <v>103.12587432233801</v>
      </c>
      <c r="G690">
        <v>157.48310297359899</v>
      </c>
      <c r="H690">
        <v>182.18638280880299</v>
      </c>
      <c r="I690">
        <v>125.190915402305</v>
      </c>
      <c r="J690">
        <v>348.47621233449001</v>
      </c>
      <c r="K690">
        <v>324.28867225776497</v>
      </c>
      <c r="L690">
        <v>299.68957644246098</v>
      </c>
      <c r="M690">
        <v>275.454877603846</v>
      </c>
    </row>
    <row r="691" spans="1:13" x14ac:dyDescent="0.2">
      <c r="A691" t="s">
        <v>46</v>
      </c>
      <c r="B691" t="s">
        <v>47</v>
      </c>
      <c r="C691">
        <v>-1.13461240221352</v>
      </c>
      <c r="D691" s="1">
        <v>1.3252113967581401E-16</v>
      </c>
      <c r="E691" s="1">
        <v>3.1969778367221099E-15</v>
      </c>
      <c r="F691">
        <v>637.85263006779599</v>
      </c>
      <c r="G691">
        <v>904.97332412997503</v>
      </c>
      <c r="H691">
        <v>873.84007562784905</v>
      </c>
      <c r="I691">
        <v>791.44667750909002</v>
      </c>
      <c r="J691">
        <v>1953.6334805488</v>
      </c>
      <c r="K691">
        <v>1657.27128825215</v>
      </c>
      <c r="L691">
        <v>1938.1633576193301</v>
      </c>
      <c r="M691">
        <v>1496.9476681767101</v>
      </c>
    </row>
    <row r="692" spans="1:13" x14ac:dyDescent="0.2">
      <c r="A692" t="s">
        <v>1723</v>
      </c>
      <c r="B692" t="s">
        <v>1724</v>
      </c>
      <c r="C692">
        <v>-1.1346035775424099</v>
      </c>
      <c r="D692" s="1">
        <v>1.8012314482695699E-7</v>
      </c>
      <c r="E692" s="1">
        <v>1.2152375336367599E-6</v>
      </c>
      <c r="F692">
        <v>68.750582881558799</v>
      </c>
      <c r="G692">
        <v>55.451796821689598</v>
      </c>
      <c r="H692">
        <v>103.638960280457</v>
      </c>
      <c r="I692">
        <v>99.466754703200905</v>
      </c>
      <c r="J692">
        <v>200.418961498074</v>
      </c>
      <c r="K692">
        <v>169.03432208336801</v>
      </c>
      <c r="L692">
        <v>183.57053827672101</v>
      </c>
      <c r="M692">
        <v>169.19325815367301</v>
      </c>
    </row>
    <row r="693" spans="1:13" x14ac:dyDescent="0.2">
      <c r="A693" t="s">
        <v>1410</v>
      </c>
      <c r="B693" t="s">
        <v>1411</v>
      </c>
      <c r="C693">
        <v>-1.13380252616356</v>
      </c>
      <c r="D693" s="1">
        <v>1.0991129465796701E-5</v>
      </c>
      <c r="E693" s="1">
        <v>5.3846011978215402E-5</v>
      </c>
      <c r="F693">
        <v>36.921609325281601</v>
      </c>
      <c r="G693">
        <v>31.053006220146202</v>
      </c>
      <c r="H693">
        <v>34.909965568153801</v>
      </c>
      <c r="I693">
        <v>42.873601165172801</v>
      </c>
      <c r="J693">
        <v>87.570447141050494</v>
      </c>
      <c r="K693">
        <v>68.899859544850997</v>
      </c>
      <c r="L693">
        <v>99.042709023719198</v>
      </c>
      <c r="M693">
        <v>64.9949711200086</v>
      </c>
    </row>
    <row r="694" spans="1:13" x14ac:dyDescent="0.2">
      <c r="A694" t="s">
        <v>1608</v>
      </c>
      <c r="B694" t="s">
        <v>1609</v>
      </c>
      <c r="C694">
        <v>-1.1326662362758999</v>
      </c>
      <c r="D694">
        <v>1.28035285094785E-4</v>
      </c>
      <c r="E694">
        <v>5.06117008285493E-4</v>
      </c>
      <c r="F694">
        <v>36.921609325281601</v>
      </c>
      <c r="G694">
        <v>18.8536109193745</v>
      </c>
      <c r="H694">
        <v>29.455283448129801</v>
      </c>
      <c r="I694">
        <v>35.156352955441697</v>
      </c>
      <c r="J694">
        <v>59.584015580508598</v>
      </c>
      <c r="K694">
        <v>70.737189132713695</v>
      </c>
      <c r="L694">
        <v>52.936620340263701</v>
      </c>
      <c r="M694">
        <v>81.501630452074295</v>
      </c>
    </row>
    <row r="695" spans="1:13" x14ac:dyDescent="0.2">
      <c r="A695" t="s">
        <v>792</v>
      </c>
      <c r="B695" t="s">
        <v>793</v>
      </c>
      <c r="C695">
        <v>-1.1313890693540201</v>
      </c>
      <c r="D695" s="1">
        <v>3.45268695641558E-11</v>
      </c>
      <c r="E695" s="1">
        <v>4.1976619606184198E-10</v>
      </c>
      <c r="F695">
        <v>81.482172304069707</v>
      </c>
      <c r="G695">
        <v>90.940946787570994</v>
      </c>
      <c r="H695">
        <v>118.912070216524</v>
      </c>
      <c r="I695">
        <v>104.611586843022</v>
      </c>
      <c r="J695">
        <v>245.558367240884</v>
      </c>
      <c r="K695">
        <v>224.154209719249</v>
      </c>
      <c r="L695">
        <v>201.50068387584301</v>
      </c>
      <c r="M695">
        <v>199.11157819304199</v>
      </c>
    </row>
    <row r="696" spans="1:13" x14ac:dyDescent="0.2">
      <c r="A696" t="s">
        <v>1739</v>
      </c>
      <c r="B696" t="s">
        <v>1740</v>
      </c>
      <c r="C696">
        <v>-1.1311159908466999</v>
      </c>
      <c r="D696">
        <v>1.4138862318592901E-3</v>
      </c>
      <c r="E696">
        <v>4.3427240446358298E-3</v>
      </c>
      <c r="F696">
        <v>25.463178845021801</v>
      </c>
      <c r="G696">
        <v>43.2524015209179</v>
      </c>
      <c r="H696">
        <v>32.728092720144197</v>
      </c>
      <c r="I696">
        <v>13.719552372855301</v>
      </c>
      <c r="J696">
        <v>74.028625418207596</v>
      </c>
      <c r="K696">
        <v>61.5505411934002</v>
      </c>
      <c r="L696">
        <v>47.813721597657597</v>
      </c>
      <c r="M696">
        <v>67.058303536516803</v>
      </c>
    </row>
    <row r="697" spans="1:13" x14ac:dyDescent="0.2">
      <c r="A697" t="s">
        <v>465</v>
      </c>
      <c r="B697" t="s">
        <v>466</v>
      </c>
      <c r="C697">
        <v>-1.1308348704471101</v>
      </c>
      <c r="D697" s="1">
        <v>7.3310773434127701E-18</v>
      </c>
      <c r="E697" s="1">
        <v>1.97448011320911E-16</v>
      </c>
      <c r="F697">
        <v>361.57713959930902</v>
      </c>
      <c r="G697">
        <v>371.52703870532002</v>
      </c>
      <c r="H697">
        <v>398.19179476175401</v>
      </c>
      <c r="I697">
        <v>314.69223255236801</v>
      </c>
      <c r="J697">
        <v>815.21766771514001</v>
      </c>
      <c r="K697">
        <v>926.93277707672905</v>
      </c>
      <c r="L697">
        <v>737.69741893528806</v>
      </c>
      <c r="M697">
        <v>681.93136365596399</v>
      </c>
    </row>
    <row r="698" spans="1:13" x14ac:dyDescent="0.2">
      <c r="A698" t="s">
        <v>566</v>
      </c>
      <c r="B698" t="s">
        <v>567</v>
      </c>
      <c r="C698">
        <v>-1.12996967881638</v>
      </c>
      <c r="D698">
        <v>7.9393856967781404E-4</v>
      </c>
      <c r="E698">
        <v>2.5967926837399298E-3</v>
      </c>
      <c r="F698">
        <v>33.102132498528299</v>
      </c>
      <c r="G698">
        <v>21.0716827922421</v>
      </c>
      <c r="H698">
        <v>44.728393384196998</v>
      </c>
      <c r="I698">
        <v>48.018433304993501</v>
      </c>
      <c r="J698">
        <v>81.250930337057099</v>
      </c>
      <c r="K698">
        <v>72.574518720576407</v>
      </c>
      <c r="L698">
        <v>115.265221708639</v>
      </c>
      <c r="M698">
        <v>53.646642829213498</v>
      </c>
    </row>
    <row r="699" spans="1:13" x14ac:dyDescent="0.2">
      <c r="A699" t="s">
        <v>36</v>
      </c>
      <c r="B699" t="s">
        <v>37</v>
      </c>
      <c r="C699">
        <v>-1.1291545812163299</v>
      </c>
      <c r="D699" s="1">
        <v>4.4725299369711E-8</v>
      </c>
      <c r="E699" s="1">
        <v>3.3747816374276598E-7</v>
      </c>
      <c r="F699">
        <v>2779.3059709341301</v>
      </c>
      <c r="G699">
        <v>4703.4214064157104</v>
      </c>
      <c r="H699">
        <v>4035.37383239378</v>
      </c>
      <c r="I699">
        <v>2184.8387153772101</v>
      </c>
      <c r="J699">
        <v>8326.4147833186398</v>
      </c>
      <c r="K699">
        <v>8006.1636791116898</v>
      </c>
      <c r="L699">
        <v>6456.5600485979703</v>
      </c>
      <c r="M699">
        <v>7180.3968094485699</v>
      </c>
    </row>
    <row r="700" spans="1:13" x14ac:dyDescent="0.2">
      <c r="A700" t="s">
        <v>1628</v>
      </c>
      <c r="B700" t="s">
        <v>1629</v>
      </c>
      <c r="C700">
        <v>-1.12572032880129</v>
      </c>
      <c r="D700" s="1">
        <v>1.0457272942791599E-6</v>
      </c>
      <c r="E700" s="1">
        <v>6.1401936086551298E-6</v>
      </c>
      <c r="F700">
        <v>343.75291440779398</v>
      </c>
      <c r="G700">
        <v>534.55532136108798</v>
      </c>
      <c r="H700">
        <v>316.37156296139398</v>
      </c>
      <c r="I700">
        <v>207.508229639436</v>
      </c>
      <c r="J700">
        <v>780.00893123574804</v>
      </c>
      <c r="K700">
        <v>783.62106922343901</v>
      </c>
      <c r="L700">
        <v>682.19934922372101</v>
      </c>
      <c r="M700">
        <v>809.857973479473</v>
      </c>
    </row>
    <row r="701" spans="1:13" x14ac:dyDescent="0.2">
      <c r="A701" t="s">
        <v>659</v>
      </c>
      <c r="B701" t="s">
        <v>660</v>
      </c>
      <c r="C701">
        <v>-1.12533212072388</v>
      </c>
      <c r="D701">
        <v>4.8168182879292798E-4</v>
      </c>
      <c r="E701">
        <v>1.66376785494501E-3</v>
      </c>
      <c r="F701">
        <v>53.472675574545796</v>
      </c>
      <c r="G701">
        <v>116.448773325548</v>
      </c>
      <c r="H701">
        <v>190.91387420084101</v>
      </c>
      <c r="I701">
        <v>90.034562446862907</v>
      </c>
      <c r="J701">
        <v>225.697028714048</v>
      </c>
      <c r="K701">
        <v>268.25011982795297</v>
      </c>
      <c r="L701">
        <v>306.52010809926901</v>
      </c>
      <c r="M701">
        <v>183.63658506923099</v>
      </c>
    </row>
    <row r="702" spans="1:13" x14ac:dyDescent="0.2">
      <c r="A702" t="s">
        <v>17</v>
      </c>
      <c r="B702" t="s">
        <v>18</v>
      </c>
      <c r="C702">
        <v>-1.12501943085374</v>
      </c>
      <c r="D702" s="1">
        <v>6.4446608853889301E-9</v>
      </c>
      <c r="E702" s="1">
        <v>5.5582731548295702E-8</v>
      </c>
      <c r="F702">
        <v>260.99758316147302</v>
      </c>
      <c r="G702">
        <v>320.51138562936598</v>
      </c>
      <c r="H702">
        <v>367.64557488961901</v>
      </c>
      <c r="I702">
        <v>182.641540963636</v>
      </c>
      <c r="J702">
        <v>667.16041687872496</v>
      </c>
      <c r="K702">
        <v>634.797372606561</v>
      </c>
      <c r="L702">
        <v>607.91731745593199</v>
      </c>
      <c r="M702">
        <v>554.00475383245498</v>
      </c>
    </row>
    <row r="703" spans="1:13" x14ac:dyDescent="0.2">
      <c r="A703" t="s">
        <v>1069</v>
      </c>
      <c r="B703" t="s">
        <v>1070</v>
      </c>
      <c r="C703">
        <v>-1.1248379157200601</v>
      </c>
      <c r="D703" s="1">
        <v>3.72714835653706E-19</v>
      </c>
      <c r="E703" s="1">
        <v>1.1299884074836899E-17</v>
      </c>
      <c r="F703">
        <v>220.25649700943799</v>
      </c>
      <c r="G703">
        <v>287.24030753635202</v>
      </c>
      <c r="H703">
        <v>264.00661460916302</v>
      </c>
      <c r="I703">
        <v>240.09216652496801</v>
      </c>
      <c r="J703">
        <v>534.45056399486498</v>
      </c>
      <c r="K703">
        <v>598.05078084930699</v>
      </c>
      <c r="L703">
        <v>492.652095747293</v>
      </c>
      <c r="M703">
        <v>582.89140766357002</v>
      </c>
    </row>
    <row r="704" spans="1:13" x14ac:dyDescent="0.2">
      <c r="A704" t="s">
        <v>445</v>
      </c>
      <c r="B704" t="s">
        <v>446</v>
      </c>
      <c r="C704">
        <v>-1.1248227992131801</v>
      </c>
      <c r="D704" s="1">
        <v>1.9535460936361199E-6</v>
      </c>
      <c r="E704" s="1">
        <v>1.0959977702070801E-5</v>
      </c>
      <c r="F704">
        <v>52.199516632294703</v>
      </c>
      <c r="G704">
        <v>88.722874914703397</v>
      </c>
      <c r="H704">
        <v>67.638058288297898</v>
      </c>
      <c r="I704">
        <v>106.326530889629</v>
      </c>
      <c r="J704">
        <v>178.75204674152599</v>
      </c>
      <c r="K704">
        <v>207.61824342848399</v>
      </c>
      <c r="L704">
        <v>152.833145821084</v>
      </c>
      <c r="M704">
        <v>152.68659882160799</v>
      </c>
    </row>
    <row r="705" spans="1:13" x14ac:dyDescent="0.2">
      <c r="A705" t="s">
        <v>180</v>
      </c>
      <c r="B705" t="s">
        <v>181</v>
      </c>
      <c r="C705">
        <v>-1.1228803757927099</v>
      </c>
      <c r="D705" s="1">
        <v>1.8440593835810999E-16</v>
      </c>
      <c r="E705" s="1">
        <v>4.3614328866294196E-15</v>
      </c>
      <c r="F705">
        <v>4613.9280067179498</v>
      </c>
      <c r="G705">
        <v>5915.5976849378503</v>
      </c>
      <c r="H705">
        <v>6259.7932009395699</v>
      </c>
      <c r="I705">
        <v>4564.3235800442999</v>
      </c>
      <c r="J705">
        <v>12786.1880707082</v>
      </c>
      <c r="K705">
        <v>13000.9441637164</v>
      </c>
      <c r="L705">
        <v>10134.801345789199</v>
      </c>
      <c r="M705">
        <v>10580.7686318541</v>
      </c>
    </row>
    <row r="706" spans="1:13" x14ac:dyDescent="0.2">
      <c r="A706" t="s">
        <v>1278</v>
      </c>
      <c r="B706" t="s">
        <v>1279</v>
      </c>
      <c r="C706">
        <v>-1.1226621043393701</v>
      </c>
      <c r="D706">
        <v>6.6655373530425501E-3</v>
      </c>
      <c r="E706">
        <v>1.7085751256956501E-2</v>
      </c>
      <c r="F706">
        <v>29.2826556717751</v>
      </c>
      <c r="G706">
        <v>19.962646855808298</v>
      </c>
      <c r="H706">
        <v>18.545919208081699</v>
      </c>
      <c r="I706">
        <v>30.868992838924399</v>
      </c>
      <c r="J706">
        <v>41.528253283384799</v>
      </c>
      <c r="K706">
        <v>31.234602993665799</v>
      </c>
      <c r="L706">
        <v>95.627443195315095</v>
      </c>
      <c r="M706">
        <v>46.424979371434702</v>
      </c>
    </row>
    <row r="707" spans="1:13" x14ac:dyDescent="0.2">
      <c r="A707" t="s">
        <v>492</v>
      </c>
      <c r="B707" t="s">
        <v>493</v>
      </c>
      <c r="C707">
        <v>-1.1186266874055899</v>
      </c>
      <c r="D707" s="1">
        <v>4.9176626894051401E-6</v>
      </c>
      <c r="E707" s="1">
        <v>2.5766233272102E-5</v>
      </c>
      <c r="F707">
        <v>448.15194767238302</v>
      </c>
      <c r="G707">
        <v>673.18481341531196</v>
      </c>
      <c r="H707">
        <v>622.92469810674402</v>
      </c>
      <c r="I707">
        <v>264.10138317746402</v>
      </c>
      <c r="J707">
        <v>1201.6109808735901</v>
      </c>
      <c r="K707">
        <v>1152.9243163838401</v>
      </c>
      <c r="L707">
        <v>853.81645710102805</v>
      </c>
      <c r="M707">
        <v>1149.27615599507</v>
      </c>
    </row>
    <row r="708" spans="1:13" x14ac:dyDescent="0.2">
      <c r="A708" t="s">
        <v>1518</v>
      </c>
      <c r="B708" t="s">
        <v>1519</v>
      </c>
      <c r="C708">
        <v>-1.11764075364552</v>
      </c>
      <c r="D708" s="1">
        <v>2.5747984938474301E-11</v>
      </c>
      <c r="E708" s="1">
        <v>3.1817369870090601E-10</v>
      </c>
      <c r="F708">
        <v>931.95234572779702</v>
      </c>
      <c r="G708">
        <v>1316.42565654691</v>
      </c>
      <c r="H708">
        <v>1194.57538428526</v>
      </c>
      <c r="I708">
        <v>780.29954120614502</v>
      </c>
      <c r="J708">
        <v>2502.52865438136</v>
      </c>
      <c r="K708">
        <v>2587.8787245046001</v>
      </c>
      <c r="L708">
        <v>2045.7442312140599</v>
      </c>
      <c r="M708">
        <v>2024.12910059455</v>
      </c>
    </row>
    <row r="709" spans="1:13" x14ac:dyDescent="0.2">
      <c r="A709" t="s">
        <v>38</v>
      </c>
      <c r="B709" t="s">
        <v>39</v>
      </c>
      <c r="C709">
        <v>-1.1173581407772</v>
      </c>
      <c r="D709" s="1">
        <v>2.5997187156125602E-7</v>
      </c>
      <c r="E709" s="1">
        <v>1.7075632030552001E-6</v>
      </c>
      <c r="F709">
        <v>720.60796131411701</v>
      </c>
      <c r="G709">
        <v>1090.18232551442</v>
      </c>
      <c r="H709">
        <v>1642.9502545512401</v>
      </c>
      <c r="I709">
        <v>1270.77353853572</v>
      </c>
      <c r="J709">
        <v>2638.8496597246399</v>
      </c>
      <c r="K709">
        <v>2505.19889305078</v>
      </c>
      <c r="L709">
        <v>3103.62282156224</v>
      </c>
      <c r="M709">
        <v>2005.5591088459801</v>
      </c>
    </row>
    <row r="710" spans="1:13" x14ac:dyDescent="0.2">
      <c r="A710" t="s">
        <v>288</v>
      </c>
      <c r="B710" t="s">
        <v>289</v>
      </c>
      <c r="C710">
        <v>-1.1170028142498201</v>
      </c>
      <c r="D710" s="1">
        <v>3.3970032782715899E-9</v>
      </c>
      <c r="E710" s="1">
        <v>3.0643800406074903E-8</v>
      </c>
      <c r="F710">
        <v>173.14961614614799</v>
      </c>
      <c r="G710">
        <v>197.408396685215</v>
      </c>
      <c r="H710">
        <v>247.642568249091</v>
      </c>
      <c r="I710">
        <v>126.048387425608</v>
      </c>
      <c r="J710">
        <v>404.44907545557299</v>
      </c>
      <c r="K710">
        <v>413.39915726910601</v>
      </c>
      <c r="L710">
        <v>374.825424667351</v>
      </c>
      <c r="M710">
        <v>417.82481434291299</v>
      </c>
    </row>
    <row r="711" spans="1:13" x14ac:dyDescent="0.2">
      <c r="A711" t="s">
        <v>1604</v>
      </c>
      <c r="B711" t="s">
        <v>1605</v>
      </c>
      <c r="C711">
        <v>-1.1168970046470601</v>
      </c>
      <c r="D711" s="1">
        <v>1.18015288833269E-8</v>
      </c>
      <c r="E711" s="1">
        <v>9.7121061526676798E-8</v>
      </c>
      <c r="F711">
        <v>89.121125957576297</v>
      </c>
      <c r="G711">
        <v>77.632515550365497</v>
      </c>
      <c r="H711">
        <v>88.365850344389202</v>
      </c>
      <c r="I711">
        <v>61.737985677848798</v>
      </c>
      <c r="J711">
        <v>163.40464878897001</v>
      </c>
      <c r="K711">
        <v>193.838271519514</v>
      </c>
      <c r="L711">
        <v>140.87971542167</v>
      </c>
      <c r="M711">
        <v>185.69991748573901</v>
      </c>
    </row>
    <row r="712" spans="1:13" x14ac:dyDescent="0.2">
      <c r="A712" t="s">
        <v>1610</v>
      </c>
      <c r="B712" t="s">
        <v>1611</v>
      </c>
      <c r="C712">
        <v>-1.1168579360781901</v>
      </c>
      <c r="D712" s="1">
        <v>7.6101499128609099E-5</v>
      </c>
      <c r="E712">
        <v>3.1777556810597699E-4</v>
      </c>
      <c r="F712">
        <v>36.921609325281601</v>
      </c>
      <c r="G712">
        <v>19.962646855808298</v>
      </c>
      <c r="H712">
        <v>42.546520536187401</v>
      </c>
      <c r="I712">
        <v>35.156352955441697</v>
      </c>
      <c r="J712">
        <v>80.348142222200906</v>
      </c>
      <c r="K712">
        <v>74.411848308439104</v>
      </c>
      <c r="L712">
        <v>58.059519082869897</v>
      </c>
      <c r="M712">
        <v>79.438298035566106</v>
      </c>
    </row>
    <row r="713" spans="1:13" x14ac:dyDescent="0.2">
      <c r="A713" t="s">
        <v>280</v>
      </c>
      <c r="B713" t="s">
        <v>281</v>
      </c>
      <c r="C713">
        <v>-1.1160787339020299</v>
      </c>
      <c r="D713" s="1">
        <v>2.7044389481909602E-5</v>
      </c>
      <c r="E713">
        <v>1.2283448229720499E-4</v>
      </c>
      <c r="F713">
        <v>44.560562978788099</v>
      </c>
      <c r="G713">
        <v>65.433120249593799</v>
      </c>
      <c r="H713">
        <v>58.910566896259503</v>
      </c>
      <c r="I713">
        <v>44.588545211779703</v>
      </c>
      <c r="J713">
        <v>102.917845093606</v>
      </c>
      <c r="K713">
        <v>90.029149805271999</v>
      </c>
      <c r="L713">
        <v>104.165607766325</v>
      </c>
      <c r="M713">
        <v>166.098259528911</v>
      </c>
    </row>
    <row r="714" spans="1:13" x14ac:dyDescent="0.2">
      <c r="A714" t="s">
        <v>1674</v>
      </c>
      <c r="B714" t="s">
        <v>1675</v>
      </c>
      <c r="C714">
        <v>-1.1158047554564301</v>
      </c>
      <c r="D714" s="1">
        <v>8.4610909303198107E-15</v>
      </c>
      <c r="E714" s="1">
        <v>1.64611108917409E-13</v>
      </c>
      <c r="F714">
        <v>1026.1661074543799</v>
      </c>
      <c r="G714">
        <v>1188.8865238570299</v>
      </c>
      <c r="H714">
        <v>1357.12491146198</v>
      </c>
      <c r="I714">
        <v>889.19848816568401</v>
      </c>
      <c r="J714">
        <v>2669.5444556297498</v>
      </c>
      <c r="K714">
        <v>2532.7588368687202</v>
      </c>
      <c r="L714">
        <v>2434.2307191950299</v>
      </c>
      <c r="M714">
        <v>2027.2240992193199</v>
      </c>
    </row>
    <row r="715" spans="1:13" x14ac:dyDescent="0.2">
      <c r="A715" t="s">
        <v>73</v>
      </c>
      <c r="B715" t="s">
        <v>74</v>
      </c>
      <c r="C715">
        <v>-1.11431592441061</v>
      </c>
      <c r="D715" s="1">
        <v>8.3442323391435197E-9</v>
      </c>
      <c r="E715" s="1">
        <v>7.0525050806364699E-8</v>
      </c>
      <c r="F715">
        <v>126.042735282858</v>
      </c>
      <c r="G715">
        <v>119.77588113485</v>
      </c>
      <c r="H715">
        <v>81.820231800360403</v>
      </c>
      <c r="I715">
        <v>80.602370190524795</v>
      </c>
      <c r="J715">
        <v>228.405393058616</v>
      </c>
      <c r="K715">
        <v>221.39821533745501</v>
      </c>
      <c r="L715">
        <v>238.21479153118699</v>
      </c>
      <c r="M715">
        <v>189.82658231875499</v>
      </c>
    </row>
    <row r="716" spans="1:13" x14ac:dyDescent="0.2">
      <c r="A716" t="s">
        <v>1097</v>
      </c>
      <c r="B716" t="s">
        <v>1098</v>
      </c>
      <c r="C716">
        <v>-1.1141744122698201</v>
      </c>
      <c r="D716" s="1">
        <v>3.3453231744077399E-13</v>
      </c>
      <c r="E716" s="1">
        <v>5.2747406579107004E-12</v>
      </c>
      <c r="F716">
        <v>280.09496729524</v>
      </c>
      <c r="G716">
        <v>381.50836213322498</v>
      </c>
      <c r="H716">
        <v>369.82744773762897</v>
      </c>
      <c r="I716">
        <v>292.39795994647801</v>
      </c>
      <c r="J716">
        <v>717.71655131067098</v>
      </c>
      <c r="K716">
        <v>682.56794189099105</v>
      </c>
      <c r="L716">
        <v>606.20968454172998</v>
      </c>
      <c r="M716">
        <v>860.40961768392401</v>
      </c>
    </row>
    <row r="717" spans="1:13" x14ac:dyDescent="0.2">
      <c r="A717" t="s">
        <v>1535</v>
      </c>
      <c r="B717" t="s">
        <v>1536</v>
      </c>
      <c r="C717">
        <v>-1.1133179014461101</v>
      </c>
      <c r="D717">
        <v>5.4367068280021802E-3</v>
      </c>
      <c r="E717">
        <v>1.4284995830787701E-2</v>
      </c>
      <c r="F717">
        <v>8.9121125957576304</v>
      </c>
      <c r="G717">
        <v>34.380114029447597</v>
      </c>
      <c r="H717">
        <v>41.455584112182599</v>
      </c>
      <c r="I717">
        <v>28.296576769013999</v>
      </c>
      <c r="J717">
        <v>73.125837303351403</v>
      </c>
      <c r="K717">
        <v>44.095910108704601</v>
      </c>
      <c r="L717">
        <v>75.989664681991499</v>
      </c>
      <c r="M717">
        <v>52.614976620959403</v>
      </c>
    </row>
    <row r="718" spans="1:13" x14ac:dyDescent="0.2">
      <c r="A718" t="s">
        <v>1398</v>
      </c>
      <c r="B718" t="s">
        <v>1399</v>
      </c>
      <c r="C718">
        <v>-1.1121323103743399</v>
      </c>
      <c r="D718" s="1">
        <v>5.5359983553217499E-15</v>
      </c>
      <c r="E718" s="1">
        <v>1.10243401210281E-13</v>
      </c>
      <c r="F718">
        <v>171.87645720389699</v>
      </c>
      <c r="G718">
        <v>198.51743262164899</v>
      </c>
      <c r="H718">
        <v>183.277319232807</v>
      </c>
      <c r="I718">
        <v>215.22547784916699</v>
      </c>
      <c r="J718">
        <v>460.421938576657</v>
      </c>
      <c r="K718">
        <v>399.61918536013599</v>
      </c>
      <c r="L718">
        <v>350.91856386852203</v>
      </c>
      <c r="M718">
        <v>457.028130256569</v>
      </c>
    </row>
    <row r="719" spans="1:13" x14ac:dyDescent="0.2">
      <c r="A719" t="s">
        <v>1172</v>
      </c>
      <c r="B719" t="s">
        <v>1173</v>
      </c>
      <c r="C719">
        <v>-1.1120825307563</v>
      </c>
      <c r="D719" s="1">
        <v>6.1397760548915606E-8</v>
      </c>
      <c r="E719" s="1">
        <v>4.5177515572528899E-7</v>
      </c>
      <c r="F719">
        <v>63.657947112554503</v>
      </c>
      <c r="G719">
        <v>89.831910851137195</v>
      </c>
      <c r="H719">
        <v>73.092740408322001</v>
      </c>
      <c r="I719">
        <v>59.165569607938501</v>
      </c>
      <c r="J719">
        <v>173.335318052389</v>
      </c>
      <c r="K719">
        <v>141.47437826542699</v>
      </c>
      <c r="L719">
        <v>129.78010147935601</v>
      </c>
      <c r="M719">
        <v>172.28825677843599</v>
      </c>
    </row>
    <row r="720" spans="1:13" x14ac:dyDescent="0.2">
      <c r="A720" t="s">
        <v>1572</v>
      </c>
      <c r="B720" t="s">
        <v>1573</v>
      </c>
      <c r="C720">
        <v>-1.11066550260504</v>
      </c>
      <c r="D720">
        <v>7.4173801811707497E-3</v>
      </c>
      <c r="E720">
        <v>1.8742675313396798E-2</v>
      </c>
      <c r="F720">
        <v>21.643702018268499</v>
      </c>
      <c r="G720">
        <v>15.526503110073101</v>
      </c>
      <c r="H720">
        <v>29.455283448129801</v>
      </c>
      <c r="I720">
        <v>54.020737468117701</v>
      </c>
      <c r="J720">
        <v>43.333829513097101</v>
      </c>
      <c r="K720">
        <v>51.445228460155398</v>
      </c>
      <c r="L720">
        <v>80.258746967496606</v>
      </c>
      <c r="M720">
        <v>88.723293909853098</v>
      </c>
    </row>
    <row r="721" spans="1:13" x14ac:dyDescent="0.2">
      <c r="A721" t="s">
        <v>574</v>
      </c>
      <c r="B721" t="s">
        <v>575</v>
      </c>
      <c r="C721">
        <v>-1.1092673188039699</v>
      </c>
      <c r="D721" s="1">
        <v>2.0249201069792401E-6</v>
      </c>
      <c r="E721" s="1">
        <v>1.13040746600193E-5</v>
      </c>
      <c r="F721">
        <v>48.380039805541401</v>
      </c>
      <c r="G721">
        <v>52.124689012388203</v>
      </c>
      <c r="H721">
        <v>44.728393384196998</v>
      </c>
      <c r="I721">
        <v>41.158657118565898</v>
      </c>
      <c r="J721">
        <v>93.889963945043803</v>
      </c>
      <c r="K721">
        <v>129.53173594431999</v>
      </c>
      <c r="L721">
        <v>84.527829253001798</v>
      </c>
      <c r="M721">
        <v>92.849958742869504</v>
      </c>
    </row>
    <row r="722" spans="1:13" x14ac:dyDescent="0.2">
      <c r="A722" t="s">
        <v>1285</v>
      </c>
      <c r="B722" t="s">
        <v>1286</v>
      </c>
      <c r="C722">
        <v>-1.1092202223008101</v>
      </c>
      <c r="D722">
        <v>1.3624521847177601E-3</v>
      </c>
      <c r="E722">
        <v>4.2038607789747599E-3</v>
      </c>
      <c r="F722">
        <v>61.111629228052301</v>
      </c>
      <c r="G722">
        <v>39.925293711616497</v>
      </c>
      <c r="H722">
        <v>89.456786768394096</v>
      </c>
      <c r="I722">
        <v>24.866688675800201</v>
      </c>
      <c r="J722">
        <v>103.820633208462</v>
      </c>
      <c r="K722">
        <v>110.239775271762</v>
      </c>
      <c r="L722">
        <v>143.44116479297301</v>
      </c>
      <c r="M722">
        <v>104.198287033665</v>
      </c>
    </row>
    <row r="723" spans="1:13" x14ac:dyDescent="0.2">
      <c r="A723" t="s">
        <v>488</v>
      </c>
      <c r="B723" t="s">
        <v>489</v>
      </c>
      <c r="C723">
        <v>-1.10909735084268</v>
      </c>
      <c r="D723" s="1">
        <v>1.00668389332584E-8</v>
      </c>
      <c r="E723" s="1">
        <v>8.3619630627611906E-8</v>
      </c>
      <c r="F723">
        <v>325.928689216279</v>
      </c>
      <c r="G723">
        <v>521.24689012388296</v>
      </c>
      <c r="H723">
        <v>421.10145966585497</v>
      </c>
      <c r="I723">
        <v>262.38643913085701</v>
      </c>
      <c r="J723">
        <v>916.32993657903296</v>
      </c>
      <c r="K723">
        <v>736.76916473294</v>
      </c>
      <c r="L723">
        <v>858.08553938653301</v>
      </c>
      <c r="M723">
        <v>787.16131689788199</v>
      </c>
    </row>
    <row r="724" spans="1:13" x14ac:dyDescent="0.2">
      <c r="A724" t="s">
        <v>81</v>
      </c>
      <c r="B724" t="s">
        <v>1282</v>
      </c>
      <c r="C724">
        <v>-1.1067283323438299</v>
      </c>
      <c r="D724" s="1">
        <v>1.3762181446602E-14</v>
      </c>
      <c r="E724" s="1">
        <v>2.5995744752658601E-13</v>
      </c>
      <c r="F724">
        <v>20258.505089099301</v>
      </c>
      <c r="G724">
        <v>18832.539236582201</v>
      </c>
      <c r="H724">
        <v>25448.2739627601</v>
      </c>
      <c r="I724">
        <v>16277.3914183695</v>
      </c>
      <c r="J724">
        <v>50103.837586403701</v>
      </c>
      <c r="K724">
        <v>45868.014496198201</v>
      </c>
      <c r="L724">
        <v>39395.0913306414</v>
      </c>
      <c r="M724">
        <v>38672.007816405101</v>
      </c>
    </row>
    <row r="725" spans="1:13" x14ac:dyDescent="0.2">
      <c r="A725" t="s">
        <v>1150</v>
      </c>
      <c r="B725" t="s">
        <v>1151</v>
      </c>
      <c r="C725">
        <v>-1.10656262349321</v>
      </c>
      <c r="D725" s="1">
        <v>4.5722865584577898E-7</v>
      </c>
      <c r="E725" s="1">
        <v>2.87034212314783E-6</v>
      </c>
      <c r="F725">
        <v>721.88112025636804</v>
      </c>
      <c r="G725">
        <v>1433.9834658088901</v>
      </c>
      <c r="H725">
        <v>1011.2980650524501</v>
      </c>
      <c r="I725">
        <v>683.40520257285402</v>
      </c>
      <c r="J725">
        <v>2398.7080211728999</v>
      </c>
      <c r="K725">
        <v>2322.38459905844</v>
      </c>
      <c r="L725">
        <v>1781.9149459698499</v>
      </c>
      <c r="M725">
        <v>1786.8458726961101</v>
      </c>
    </row>
    <row r="726" spans="1:13" x14ac:dyDescent="0.2">
      <c r="A726" t="s">
        <v>1747</v>
      </c>
      <c r="B726" t="s">
        <v>1748</v>
      </c>
      <c r="C726">
        <v>-1.10564714964472</v>
      </c>
      <c r="D726">
        <v>9.8518729157472205E-4</v>
      </c>
      <c r="E726">
        <v>3.14913075767979E-3</v>
      </c>
      <c r="F726">
        <v>20.370543076017402</v>
      </c>
      <c r="G726">
        <v>44.361437457351698</v>
      </c>
      <c r="H726">
        <v>53.4558847762355</v>
      </c>
      <c r="I726">
        <v>22.294272605889901</v>
      </c>
      <c r="J726">
        <v>73.125837303351403</v>
      </c>
      <c r="K726">
        <v>67.0625299569883</v>
      </c>
      <c r="L726">
        <v>91.358360909810003</v>
      </c>
      <c r="M726">
        <v>70.1533021612792</v>
      </c>
    </row>
    <row r="727" spans="1:13" x14ac:dyDescent="0.2">
      <c r="A727" t="s">
        <v>646</v>
      </c>
      <c r="B727" t="s">
        <v>647</v>
      </c>
      <c r="C727">
        <v>-1.1048662041686601</v>
      </c>
      <c r="D727" s="1">
        <v>1.7524571092350601E-8</v>
      </c>
      <c r="E727" s="1">
        <v>1.4025470712631501E-7</v>
      </c>
      <c r="F727">
        <v>68.750582881558799</v>
      </c>
      <c r="G727">
        <v>68.760228058895095</v>
      </c>
      <c r="H727">
        <v>78.547422528346004</v>
      </c>
      <c r="I727">
        <v>64.310401747759201</v>
      </c>
      <c r="J727">
        <v>136.32100534328501</v>
      </c>
      <c r="K727">
        <v>161.68500373191699</v>
      </c>
      <c r="L727">
        <v>124.65720273674999</v>
      </c>
      <c r="M727">
        <v>180.54158644446801</v>
      </c>
    </row>
    <row r="728" spans="1:13" x14ac:dyDescent="0.2">
      <c r="A728" t="s">
        <v>1713</v>
      </c>
      <c r="B728" t="s">
        <v>1714</v>
      </c>
      <c r="C728">
        <v>-1.1047287258493499</v>
      </c>
      <c r="D728" s="1">
        <v>1.4245549921684599E-7</v>
      </c>
      <c r="E728" s="1">
        <v>9.7980462792758607E-7</v>
      </c>
      <c r="F728">
        <v>179.51541085740399</v>
      </c>
      <c r="G728">
        <v>258.405373189074</v>
      </c>
      <c r="H728">
        <v>130.91237088057699</v>
      </c>
      <c r="I728">
        <v>141.48288384507001</v>
      </c>
      <c r="J728">
        <v>419.79647340812897</v>
      </c>
      <c r="K728">
        <v>392.26986700868503</v>
      </c>
      <c r="L728">
        <v>332.13460181229999</v>
      </c>
      <c r="M728">
        <v>380.68483084576502</v>
      </c>
    </row>
    <row r="729" spans="1:13" x14ac:dyDescent="0.2">
      <c r="A729" t="s">
        <v>1292</v>
      </c>
      <c r="B729" t="s">
        <v>1293</v>
      </c>
      <c r="C729">
        <v>-1.1034045822559599</v>
      </c>
      <c r="D729" s="1">
        <v>1.08565456060499E-5</v>
      </c>
      <c r="E729" s="1">
        <v>5.3217557517957699E-5</v>
      </c>
      <c r="F729">
        <v>68.750582881558799</v>
      </c>
      <c r="G729">
        <v>135.30238424492299</v>
      </c>
      <c r="H729">
        <v>94.911468888418099</v>
      </c>
      <c r="I729">
        <v>69.455233887579894</v>
      </c>
      <c r="J729">
        <v>204.030113957499</v>
      </c>
      <c r="K729">
        <v>180.058299610544</v>
      </c>
      <c r="L729">
        <v>158.809861020791</v>
      </c>
      <c r="M729">
        <v>248.63155618923901</v>
      </c>
    </row>
    <row r="730" spans="1:13" x14ac:dyDescent="0.2">
      <c r="A730" t="s">
        <v>407</v>
      </c>
      <c r="B730" t="s">
        <v>408</v>
      </c>
      <c r="C730">
        <v>-1.1020776548068001</v>
      </c>
      <c r="D730" s="1">
        <v>3.5625711470567101E-12</v>
      </c>
      <c r="E730" s="1">
        <v>4.9231701276879498E-11</v>
      </c>
      <c r="F730">
        <v>246.99283479671101</v>
      </c>
      <c r="G730">
        <v>317.18427782006501</v>
      </c>
      <c r="H730">
        <v>298.91658017731697</v>
      </c>
      <c r="I730">
        <v>235.80480640844999</v>
      </c>
      <c r="J730">
        <v>668.96599310843703</v>
      </c>
      <c r="K730">
        <v>616.42407672793399</v>
      </c>
      <c r="L730">
        <v>456.79180454905003</v>
      </c>
      <c r="M730">
        <v>615.90472632770104</v>
      </c>
    </row>
    <row r="731" spans="1:13" x14ac:dyDescent="0.2">
      <c r="A731" t="s">
        <v>698</v>
      </c>
      <c r="B731" t="s">
        <v>699</v>
      </c>
      <c r="C731">
        <v>-1.1020298954696699</v>
      </c>
      <c r="D731">
        <v>1.29864244101816E-2</v>
      </c>
      <c r="E731">
        <v>3.05051813902819E-2</v>
      </c>
      <c r="F731">
        <v>43.287404036536998</v>
      </c>
      <c r="G731">
        <v>39.925293711616497</v>
      </c>
      <c r="H731">
        <v>63.274312592278697</v>
      </c>
      <c r="I731">
        <v>108.898946959539</v>
      </c>
      <c r="J731">
        <v>135.418217228429</v>
      </c>
      <c r="K731">
        <v>81.761166659889895</v>
      </c>
      <c r="L731">
        <v>263.829285244218</v>
      </c>
      <c r="M731">
        <v>69.121635953025105</v>
      </c>
    </row>
    <row r="732" spans="1:13" x14ac:dyDescent="0.2">
      <c r="A732" t="s">
        <v>1093</v>
      </c>
      <c r="B732" t="s">
        <v>1094</v>
      </c>
      <c r="C732">
        <v>-1.10114973902003</v>
      </c>
      <c r="D732" s="1">
        <v>1.20606550949776E-12</v>
      </c>
      <c r="E732" s="1">
        <v>1.7648897971307401E-11</v>
      </c>
      <c r="F732">
        <v>171.87645720389699</v>
      </c>
      <c r="G732">
        <v>185.20900138444301</v>
      </c>
      <c r="H732">
        <v>207.277920560913</v>
      </c>
      <c r="I732">
        <v>179.211652870422</v>
      </c>
      <c r="J732">
        <v>464.033091036082</v>
      </c>
      <c r="K732">
        <v>436.36577711739</v>
      </c>
      <c r="L732">
        <v>377.38687403865401</v>
      </c>
      <c r="M732">
        <v>316.72152593401</v>
      </c>
    </row>
    <row r="733" spans="1:13" x14ac:dyDescent="0.2">
      <c r="A733" t="s">
        <v>157</v>
      </c>
      <c r="B733" t="s">
        <v>158</v>
      </c>
      <c r="C733">
        <v>-1.10024891413167</v>
      </c>
      <c r="D733" s="1">
        <v>1.1695263506430001E-21</v>
      </c>
      <c r="E733" s="1">
        <v>4.5401819501858403E-20</v>
      </c>
      <c r="F733">
        <v>231.714927489698</v>
      </c>
      <c r="G733">
        <v>279.47705598131603</v>
      </c>
      <c r="H733">
        <v>312.007817265374</v>
      </c>
      <c r="I733">
        <v>268.38874329398197</v>
      </c>
      <c r="J733">
        <v>557.02026686626903</v>
      </c>
      <c r="K733">
        <v>587.94546811606199</v>
      </c>
      <c r="L733">
        <v>582.30282374290096</v>
      </c>
      <c r="M733">
        <v>616.93639253595495</v>
      </c>
    </row>
    <row r="734" spans="1:13" x14ac:dyDescent="0.2">
      <c r="A734" t="s">
        <v>586</v>
      </c>
      <c r="B734" t="s">
        <v>587</v>
      </c>
      <c r="C734">
        <v>-1.1001724750622</v>
      </c>
      <c r="D734" s="1">
        <v>5.3668419784954297E-5</v>
      </c>
      <c r="E734">
        <v>2.3106629200910701E-4</v>
      </c>
      <c r="F734">
        <v>63.657947112554503</v>
      </c>
      <c r="G734">
        <v>75.4144436774979</v>
      </c>
      <c r="H734">
        <v>92.729596040408495</v>
      </c>
      <c r="I734">
        <v>86.604674353649003</v>
      </c>
      <c r="J734">
        <v>180.557622971238</v>
      </c>
      <c r="K734">
        <v>142.393043059359</v>
      </c>
      <c r="L734">
        <v>251.875854844803</v>
      </c>
      <c r="M734">
        <v>108.324951866681</v>
      </c>
    </row>
    <row r="735" spans="1:13" x14ac:dyDescent="0.2">
      <c r="A735" t="s">
        <v>357</v>
      </c>
      <c r="B735" t="s">
        <v>358</v>
      </c>
      <c r="C735">
        <v>-1.09917876864792</v>
      </c>
      <c r="D735" s="1">
        <v>6.5915370208663698E-16</v>
      </c>
      <c r="E735" s="1">
        <v>1.4550494859002701E-14</v>
      </c>
      <c r="F735">
        <v>188.427523453161</v>
      </c>
      <c r="G735">
        <v>269.49573255341198</v>
      </c>
      <c r="H735">
        <v>283.64347024124902</v>
      </c>
      <c r="I735">
        <v>259.81402306094702</v>
      </c>
      <c r="J735">
        <v>549.79796194742005</v>
      </c>
      <c r="K735">
        <v>531.90691568625004</v>
      </c>
      <c r="L735">
        <v>510.582241346415</v>
      </c>
      <c r="M735">
        <v>559.16308487372498</v>
      </c>
    </row>
    <row r="736" spans="1:13" x14ac:dyDescent="0.2">
      <c r="A736" t="s">
        <v>1193</v>
      </c>
      <c r="B736" t="s">
        <v>1194</v>
      </c>
      <c r="C736">
        <v>-1.09867051299283</v>
      </c>
      <c r="D736">
        <v>4.0448721214197802E-3</v>
      </c>
      <c r="E736">
        <v>1.09957751954951E-2</v>
      </c>
      <c r="F736">
        <v>29.2826556717751</v>
      </c>
      <c r="G736">
        <v>32.16204215658</v>
      </c>
      <c r="H736">
        <v>72.001803984317206</v>
      </c>
      <c r="I736">
        <v>38.586241048655502</v>
      </c>
      <c r="J736">
        <v>74.028625418207596</v>
      </c>
      <c r="K736">
        <v>90.029149805271999</v>
      </c>
      <c r="L736">
        <v>148.56406353557901</v>
      </c>
      <c r="M736">
        <v>55.709975245721701</v>
      </c>
    </row>
    <row r="737" spans="1:13" x14ac:dyDescent="0.2">
      <c r="A737" t="s">
        <v>770</v>
      </c>
      <c r="B737" t="s">
        <v>771</v>
      </c>
      <c r="C737">
        <v>-1.0983301827146501</v>
      </c>
      <c r="D737" s="1">
        <v>1.2742620272772299E-7</v>
      </c>
      <c r="E737" s="1">
        <v>8.8371510696635105E-7</v>
      </c>
      <c r="F737">
        <v>809.72908727169295</v>
      </c>
      <c r="G737">
        <v>1624.7376468755101</v>
      </c>
      <c r="H737">
        <v>1629.85901746318</v>
      </c>
      <c r="I737">
        <v>950.079001820229</v>
      </c>
      <c r="J737">
        <v>2636.14129538008</v>
      </c>
      <c r="K737">
        <v>2808.3582750481301</v>
      </c>
      <c r="L737">
        <v>2498.2669534776101</v>
      </c>
      <c r="M737">
        <v>2793.7520919521198</v>
      </c>
    </row>
    <row r="738" spans="1:13" x14ac:dyDescent="0.2">
      <c r="A738" t="s">
        <v>865</v>
      </c>
      <c r="B738" t="s">
        <v>866</v>
      </c>
      <c r="C738">
        <v>-1.0981045033315</v>
      </c>
      <c r="D738">
        <v>5.8309799722995699E-3</v>
      </c>
      <c r="E738">
        <v>1.5195641788923299E-2</v>
      </c>
      <c r="F738">
        <v>17.8242251915153</v>
      </c>
      <c r="G738">
        <v>14.417467173639301</v>
      </c>
      <c r="H738">
        <v>25.091537752110501</v>
      </c>
      <c r="I738">
        <v>39.443713071959003</v>
      </c>
      <c r="J738">
        <v>35.208736479391398</v>
      </c>
      <c r="K738">
        <v>41.339915726910597</v>
      </c>
      <c r="L738">
        <v>62.328601368374997</v>
      </c>
      <c r="M738">
        <v>71.184968369533294</v>
      </c>
    </row>
    <row r="739" spans="1:13" x14ac:dyDescent="0.2">
      <c r="A739" t="s">
        <v>1763</v>
      </c>
      <c r="B739" t="s">
        <v>1764</v>
      </c>
      <c r="C739">
        <v>-1.0979678527669501</v>
      </c>
      <c r="D739" s="1">
        <v>2.7783162849105202E-7</v>
      </c>
      <c r="E739" s="1">
        <v>1.81358434879335E-6</v>
      </c>
      <c r="F739">
        <v>40.741086152034903</v>
      </c>
      <c r="G739">
        <v>37.7072218387489</v>
      </c>
      <c r="H739">
        <v>40.364647688177797</v>
      </c>
      <c r="I739">
        <v>41.158657118565898</v>
      </c>
      <c r="J739">
        <v>84.8620827964819</v>
      </c>
      <c r="K739">
        <v>90.029149805271999</v>
      </c>
      <c r="L739">
        <v>80.258746967496606</v>
      </c>
      <c r="M739">
        <v>87.691627701599003</v>
      </c>
    </row>
    <row r="740" spans="1:13" x14ac:dyDescent="0.2">
      <c r="A740" t="s">
        <v>766</v>
      </c>
      <c r="B740" t="s">
        <v>767</v>
      </c>
      <c r="C740">
        <v>-1.0978910481452699</v>
      </c>
      <c r="D740" s="1">
        <v>2.2804165049981702E-9</v>
      </c>
      <c r="E740" s="1">
        <v>2.10894816647886E-8</v>
      </c>
      <c r="F740">
        <v>313.19709979376802</v>
      </c>
      <c r="G740">
        <v>281.695127854183</v>
      </c>
      <c r="H740">
        <v>254.18818679312</v>
      </c>
      <c r="I740">
        <v>177.496708823815</v>
      </c>
      <c r="J740">
        <v>599.45130826450998</v>
      </c>
      <c r="K740">
        <v>605.40009920075704</v>
      </c>
      <c r="L740">
        <v>444.83837414963602</v>
      </c>
      <c r="M740">
        <v>540.59309312515097</v>
      </c>
    </row>
    <row r="741" spans="1:13" x14ac:dyDescent="0.2">
      <c r="A741" t="s">
        <v>667</v>
      </c>
      <c r="B741" t="s">
        <v>668</v>
      </c>
      <c r="C741">
        <v>-1.09670480119339</v>
      </c>
      <c r="D741" s="1">
        <v>7.8634431093649104E-14</v>
      </c>
      <c r="E741" s="1">
        <v>1.34812145977508E-12</v>
      </c>
      <c r="F741">
        <v>155.32539095463301</v>
      </c>
      <c r="G741">
        <v>145.28370767282701</v>
      </c>
      <c r="H741">
        <v>184.36825565681201</v>
      </c>
      <c r="I741">
        <v>137.19552372855301</v>
      </c>
      <c r="J741">
        <v>359.30966971276399</v>
      </c>
      <c r="K741">
        <v>360.11659922108799</v>
      </c>
      <c r="L741">
        <v>303.958658727966</v>
      </c>
      <c r="M741">
        <v>304.34153143496098</v>
      </c>
    </row>
    <row r="742" spans="1:13" x14ac:dyDescent="0.2">
      <c r="A742" t="s">
        <v>1211</v>
      </c>
      <c r="B742" t="s">
        <v>1212</v>
      </c>
      <c r="C742">
        <v>-1.0942827281004801</v>
      </c>
      <c r="D742">
        <v>3.0489637916549699E-4</v>
      </c>
      <c r="E742">
        <v>1.10560127871328E-3</v>
      </c>
      <c r="F742">
        <v>28.009496729523999</v>
      </c>
      <c r="G742">
        <v>86.5048030418358</v>
      </c>
      <c r="H742">
        <v>82.911168224365198</v>
      </c>
      <c r="I742">
        <v>57.450625561331499</v>
      </c>
      <c r="J742">
        <v>162.501860674114</v>
      </c>
      <c r="K742">
        <v>135.962389501839</v>
      </c>
      <c r="L742">
        <v>115.265221708639</v>
      </c>
      <c r="M742">
        <v>132.05327465652601</v>
      </c>
    </row>
    <row r="743" spans="1:13" x14ac:dyDescent="0.2">
      <c r="A743" t="s">
        <v>682</v>
      </c>
      <c r="B743" t="s">
        <v>683</v>
      </c>
      <c r="C743">
        <v>-1.09426694979047</v>
      </c>
      <c r="D743" s="1">
        <v>7.4731148534316199E-14</v>
      </c>
      <c r="E743" s="1">
        <v>1.28642701865341E-12</v>
      </c>
      <c r="F743">
        <v>12540.615581173201</v>
      </c>
      <c r="G743">
        <v>19017.748237966702</v>
      </c>
      <c r="H743">
        <v>18873.200135283099</v>
      </c>
      <c r="I743">
        <v>13892.7617215626</v>
      </c>
      <c r="J743">
        <v>34370.046320690002</v>
      </c>
      <c r="K743">
        <v>34652.036027090398</v>
      </c>
      <c r="L743">
        <v>30291.7002650303</v>
      </c>
      <c r="M743">
        <v>38023.089771413303</v>
      </c>
    </row>
    <row r="744" spans="1:13" x14ac:dyDescent="0.2">
      <c r="A744" t="s">
        <v>245</v>
      </c>
      <c r="B744" t="s">
        <v>246</v>
      </c>
      <c r="C744">
        <v>-1.0936597044865399</v>
      </c>
      <c r="D744" s="1">
        <v>3.4427701415474899E-16</v>
      </c>
      <c r="E744" s="1">
        <v>7.9207165368273195E-15</v>
      </c>
      <c r="F744">
        <v>160.41802672363701</v>
      </c>
      <c r="G744">
        <v>188.53610919374501</v>
      </c>
      <c r="H744">
        <v>205.09604771290299</v>
      </c>
      <c r="I744">
        <v>192.93120524327799</v>
      </c>
      <c r="J744">
        <v>355.69851725333899</v>
      </c>
      <c r="K744">
        <v>435.44711232345799</v>
      </c>
      <c r="L744">
        <v>429.46967792181698</v>
      </c>
      <c r="M744">
        <v>376.55816601274802</v>
      </c>
    </row>
    <row r="745" spans="1:13" x14ac:dyDescent="0.2">
      <c r="A745" t="s">
        <v>613</v>
      </c>
      <c r="B745" t="s">
        <v>614</v>
      </c>
      <c r="C745">
        <v>-1.0925370491963899</v>
      </c>
      <c r="D745" s="1">
        <v>5.8316478604069902E-18</v>
      </c>
      <c r="E745" s="1">
        <v>1.5858138070643E-16</v>
      </c>
      <c r="F745">
        <v>1517.6054591633001</v>
      </c>
      <c r="G745">
        <v>1948.5761403141701</v>
      </c>
      <c r="H745">
        <v>1672.4055379993699</v>
      </c>
      <c r="I745">
        <v>2159.1145546780999</v>
      </c>
      <c r="J745">
        <v>3759.2097102611801</v>
      </c>
      <c r="K745">
        <v>3913.5120221475399</v>
      </c>
      <c r="L745">
        <v>3499.7936576571101</v>
      </c>
      <c r="M745">
        <v>4401.0880444120103</v>
      </c>
    </row>
    <row r="746" spans="1:13" x14ac:dyDescent="0.2">
      <c r="A746" t="s">
        <v>1234</v>
      </c>
      <c r="B746" t="s">
        <v>1235</v>
      </c>
      <c r="C746">
        <v>-1.09243199419312</v>
      </c>
      <c r="D746" s="1">
        <v>4.32717921742385E-32</v>
      </c>
      <c r="E746" s="1">
        <v>3.7092931697785102E-30</v>
      </c>
      <c r="F746">
        <v>989.24449812909597</v>
      </c>
      <c r="G746">
        <v>1191.10459572989</v>
      </c>
      <c r="H746">
        <v>1114.93702533291</v>
      </c>
      <c r="I746">
        <v>959.51119407656699</v>
      </c>
      <c r="J746">
        <v>2273.2204732078899</v>
      </c>
      <c r="K746">
        <v>2319.62860467665</v>
      </c>
      <c r="L746">
        <v>2139.6640414951798</v>
      </c>
      <c r="M746">
        <v>2337.7556279037999</v>
      </c>
    </row>
    <row r="747" spans="1:13" x14ac:dyDescent="0.2">
      <c r="A747" t="s">
        <v>122</v>
      </c>
      <c r="B747" t="s">
        <v>123</v>
      </c>
      <c r="C747">
        <v>-1.0914371486171801</v>
      </c>
      <c r="D747" s="1">
        <v>3.79594034281631E-9</v>
      </c>
      <c r="E747" s="1">
        <v>3.4006389691851001E-8</v>
      </c>
      <c r="F747">
        <v>9052.1600794052392</v>
      </c>
      <c r="G747">
        <v>9478.9301486996192</v>
      </c>
      <c r="H747">
        <v>8288.9349495885108</v>
      </c>
      <c r="I747">
        <v>4859.2939560606801</v>
      </c>
      <c r="J747">
        <v>18679.5888844894</v>
      </c>
      <c r="K747">
        <v>18139.955020968398</v>
      </c>
      <c r="L747">
        <v>14395.3454667233</v>
      </c>
      <c r="M747">
        <v>16281.756098666299</v>
      </c>
    </row>
    <row r="748" spans="1:13" x14ac:dyDescent="0.2">
      <c r="A748" t="s">
        <v>399</v>
      </c>
      <c r="B748" t="s">
        <v>400</v>
      </c>
      <c r="C748">
        <v>-1.0911148685246399</v>
      </c>
      <c r="D748" s="1">
        <v>1.6835946719528699E-19</v>
      </c>
      <c r="E748" s="1">
        <v>5.3042655271022503E-18</v>
      </c>
      <c r="F748">
        <v>296.64603354450401</v>
      </c>
      <c r="G748">
        <v>353.78246372237999</v>
      </c>
      <c r="H748">
        <v>351.28152852954702</v>
      </c>
      <c r="I748">
        <v>273.53357543380201</v>
      </c>
      <c r="J748">
        <v>682.50781483128003</v>
      </c>
      <c r="K748">
        <v>737.68782952687104</v>
      </c>
      <c r="L748">
        <v>664.26920362459998</v>
      </c>
      <c r="M748">
        <v>628.28472082675</v>
      </c>
    </row>
    <row r="749" spans="1:13" x14ac:dyDescent="0.2">
      <c r="A749" t="s">
        <v>1363</v>
      </c>
      <c r="B749" t="s">
        <v>1364</v>
      </c>
      <c r="C749">
        <v>-1.09049831802371</v>
      </c>
      <c r="D749">
        <v>1.0474244463855701E-4</v>
      </c>
      <c r="E749">
        <v>4.22547936600888E-4</v>
      </c>
      <c r="F749">
        <v>66.204264997056598</v>
      </c>
      <c r="G749">
        <v>76.523479613931698</v>
      </c>
      <c r="H749">
        <v>105.82083312846601</v>
      </c>
      <c r="I749">
        <v>47.160961281690099</v>
      </c>
      <c r="J749">
        <v>153.47397952555201</v>
      </c>
      <c r="K749">
        <v>191.08227713772001</v>
      </c>
      <c r="L749">
        <v>178.44763953411501</v>
      </c>
      <c r="M749">
        <v>104.198287033665</v>
      </c>
    </row>
    <row r="750" spans="1:13" x14ac:dyDescent="0.2">
      <c r="A750" t="s">
        <v>1085</v>
      </c>
      <c r="B750" t="s">
        <v>1086</v>
      </c>
      <c r="C750">
        <v>-1.0900701928616501</v>
      </c>
      <c r="D750">
        <v>2.8926406558251898E-4</v>
      </c>
      <c r="E750">
        <v>1.0554888235721699E-3</v>
      </c>
      <c r="F750">
        <v>25.463178845021801</v>
      </c>
      <c r="G750">
        <v>47.688545266653101</v>
      </c>
      <c r="H750">
        <v>38.1827748401682</v>
      </c>
      <c r="I750">
        <v>19.721856535979502</v>
      </c>
      <c r="J750">
        <v>71.320261073639003</v>
      </c>
      <c r="K750">
        <v>70.737189132713695</v>
      </c>
      <c r="L750">
        <v>68.305316568082205</v>
      </c>
      <c r="M750">
        <v>67.058303536516803</v>
      </c>
    </row>
    <row r="751" spans="1:13" x14ac:dyDescent="0.2">
      <c r="A751" t="s">
        <v>35</v>
      </c>
      <c r="B751" t="s">
        <v>1041</v>
      </c>
      <c r="C751">
        <v>-1.0891921684819299</v>
      </c>
      <c r="D751" s="1">
        <v>3.4198819686854002E-19</v>
      </c>
      <c r="E751" s="1">
        <v>1.04244669323448E-17</v>
      </c>
      <c r="F751">
        <v>32479.557775767498</v>
      </c>
      <c r="G751">
        <v>35870.658328014601</v>
      </c>
      <c r="H751">
        <v>32538.269782367301</v>
      </c>
      <c r="I751">
        <v>30508.854589137001</v>
      </c>
      <c r="J751">
        <v>79383.061727419699</v>
      </c>
      <c r="K751">
        <v>73823.902840323004</v>
      </c>
      <c r="L751">
        <v>54030.359221810097</v>
      </c>
      <c r="M751">
        <v>72315.674533779806</v>
      </c>
    </row>
    <row r="752" spans="1:13" x14ac:dyDescent="0.2">
      <c r="A752" t="s">
        <v>901</v>
      </c>
      <c r="B752" t="s">
        <v>902</v>
      </c>
      <c r="C752">
        <v>-1.0884450369000001</v>
      </c>
      <c r="D752" s="1">
        <v>1.7543827903044601E-11</v>
      </c>
      <c r="E752" s="1">
        <v>2.2158760044780399E-10</v>
      </c>
      <c r="F752">
        <v>85.301649130822994</v>
      </c>
      <c r="G752">
        <v>113.12166551624701</v>
      </c>
      <c r="H752">
        <v>114.54832452050501</v>
      </c>
      <c r="I752">
        <v>104.611586843022</v>
      </c>
      <c r="J752">
        <v>242.850002896315</v>
      </c>
      <c r="K752">
        <v>193.838271519514</v>
      </c>
      <c r="L752">
        <v>236.50715861698501</v>
      </c>
      <c r="M752">
        <v>216.64990373336201</v>
      </c>
    </row>
    <row r="753" spans="1:13" x14ac:dyDescent="0.2">
      <c r="A753" t="s">
        <v>1185</v>
      </c>
      <c r="B753" t="s">
        <v>1186</v>
      </c>
      <c r="C753">
        <v>-1.0873277773030201</v>
      </c>
      <c r="D753" s="1">
        <v>1.8736441310058099E-12</v>
      </c>
      <c r="E753" s="1">
        <v>2.69049561567136E-11</v>
      </c>
      <c r="F753">
        <v>420.142450942859</v>
      </c>
      <c r="G753">
        <v>503.50231514094202</v>
      </c>
      <c r="H753">
        <v>512.740119282259</v>
      </c>
      <c r="I753">
        <v>358.42330574084502</v>
      </c>
      <c r="J753">
        <v>1076.1234329085801</v>
      </c>
      <c r="K753">
        <v>976.54067594902199</v>
      </c>
      <c r="L753">
        <v>756.48138099151095</v>
      </c>
      <c r="M753">
        <v>1001.74788821474</v>
      </c>
    </row>
    <row r="754" spans="1:13" x14ac:dyDescent="0.2">
      <c r="A754" t="s">
        <v>253</v>
      </c>
      <c r="B754" t="s">
        <v>254</v>
      </c>
      <c r="C754">
        <v>-1.0872027607152399</v>
      </c>
      <c r="D754">
        <v>7.7322998568700001E-3</v>
      </c>
      <c r="E754">
        <v>1.9436640024257799E-2</v>
      </c>
      <c r="F754">
        <v>26.736337787272898</v>
      </c>
      <c r="G754">
        <v>17.744574982940701</v>
      </c>
      <c r="H754">
        <v>41.455584112182599</v>
      </c>
      <c r="I754">
        <v>41.158657118565898</v>
      </c>
      <c r="J754">
        <v>69.514684843926702</v>
      </c>
      <c r="K754">
        <v>57.875882017674797</v>
      </c>
      <c r="L754">
        <v>109.288506508932</v>
      </c>
      <c r="M754">
        <v>34.044984872385498</v>
      </c>
    </row>
    <row r="755" spans="1:13" x14ac:dyDescent="0.2">
      <c r="A755" t="s">
        <v>1349</v>
      </c>
      <c r="B755" t="s">
        <v>1350</v>
      </c>
      <c r="C755">
        <v>-1.08622344803938</v>
      </c>
      <c r="D755" s="1">
        <v>6.5034101573055501E-13</v>
      </c>
      <c r="E755" s="1">
        <v>9.8056327970016905E-12</v>
      </c>
      <c r="F755">
        <v>206.25174864467601</v>
      </c>
      <c r="G755">
        <v>189.645145130179</v>
      </c>
      <c r="H755">
        <v>194.18668347285501</v>
      </c>
      <c r="I755">
        <v>165.49210049756701</v>
      </c>
      <c r="J755">
        <v>452.29684554295102</v>
      </c>
      <c r="K755">
        <v>391.35120221475398</v>
      </c>
      <c r="L755">
        <v>321.03498786998603</v>
      </c>
      <c r="M755">
        <v>436.394806091487</v>
      </c>
    </row>
    <row r="756" spans="1:13" x14ac:dyDescent="0.2">
      <c r="A756" t="s">
        <v>1339</v>
      </c>
      <c r="B756" t="s">
        <v>1340</v>
      </c>
      <c r="C756">
        <v>-1.0861096781559301</v>
      </c>
      <c r="D756" s="1">
        <v>1.1995051540223699E-12</v>
      </c>
      <c r="E756" s="1">
        <v>1.7568121019926999E-11</v>
      </c>
      <c r="F756">
        <v>207.52490758692801</v>
      </c>
      <c r="G756">
        <v>165.24635452863501</v>
      </c>
      <c r="H756">
        <v>199.641365592879</v>
      </c>
      <c r="I756">
        <v>155.20243621792599</v>
      </c>
      <c r="J756">
        <v>390.90725373273</v>
      </c>
      <c r="K756">
        <v>380.327224687578</v>
      </c>
      <c r="L756">
        <v>327.01170306969402</v>
      </c>
      <c r="M756">
        <v>442.58480334101102</v>
      </c>
    </row>
    <row r="757" spans="1:13" x14ac:dyDescent="0.2">
      <c r="A757" t="s">
        <v>1215</v>
      </c>
      <c r="B757" t="s">
        <v>1216</v>
      </c>
      <c r="C757">
        <v>-1.08403442655745</v>
      </c>
      <c r="D757" s="1">
        <v>4.4099534630626198E-9</v>
      </c>
      <c r="E757" s="1">
        <v>3.9010415993053202E-8</v>
      </c>
      <c r="F757">
        <v>94.2137617265806</v>
      </c>
      <c r="G757">
        <v>116.448773325548</v>
      </c>
      <c r="H757">
        <v>132.003307304581</v>
      </c>
      <c r="I757">
        <v>87.462146376952504</v>
      </c>
      <c r="J757">
        <v>256.391824619158</v>
      </c>
      <c r="K757">
        <v>248.03949436146399</v>
      </c>
      <c r="L757">
        <v>196.37778513323599</v>
      </c>
      <c r="M757">
        <v>209.42824027558299</v>
      </c>
    </row>
    <row r="758" spans="1:13" x14ac:dyDescent="0.2">
      <c r="A758" t="s">
        <v>1337</v>
      </c>
      <c r="B758" t="s">
        <v>1338</v>
      </c>
      <c r="C758">
        <v>-1.0838306773658</v>
      </c>
      <c r="D758">
        <v>3.08352371261745E-4</v>
      </c>
      <c r="E758">
        <v>1.1164550800808501E-3</v>
      </c>
      <c r="F758">
        <v>29.2826556717751</v>
      </c>
      <c r="G758">
        <v>55.451796821689598</v>
      </c>
      <c r="H758">
        <v>28.3643470241249</v>
      </c>
      <c r="I758">
        <v>48.018433304993501</v>
      </c>
      <c r="J758">
        <v>80.348142222200906</v>
      </c>
      <c r="K758">
        <v>82.679831453821194</v>
      </c>
      <c r="L758">
        <v>66.597683653880196</v>
      </c>
      <c r="M758">
        <v>114.514949116206</v>
      </c>
    </row>
    <row r="759" spans="1:13" x14ac:dyDescent="0.2">
      <c r="A759" t="s">
        <v>1230</v>
      </c>
      <c r="B759" t="s">
        <v>1231</v>
      </c>
      <c r="C759">
        <v>-1.0835209438804301</v>
      </c>
      <c r="D759" s="1">
        <v>6.2344193130546701E-6</v>
      </c>
      <c r="E759" s="1">
        <v>3.2058659847610901E-5</v>
      </c>
      <c r="F759">
        <v>39.467927209783802</v>
      </c>
      <c r="G759">
        <v>43.2524015209179</v>
      </c>
      <c r="H759">
        <v>39.273711264173002</v>
      </c>
      <c r="I759">
        <v>33.441408908834802</v>
      </c>
      <c r="J759">
        <v>87.570447141050494</v>
      </c>
      <c r="K759">
        <v>76.249177896301802</v>
      </c>
      <c r="L759">
        <v>96.481259652416199</v>
      </c>
      <c r="M759">
        <v>67.058303536516803</v>
      </c>
    </row>
    <row r="760" spans="1:13" x14ac:dyDescent="0.2">
      <c r="A760" t="s">
        <v>801</v>
      </c>
      <c r="B760" t="s">
        <v>1182</v>
      </c>
      <c r="C760">
        <v>-1.0834564420301001</v>
      </c>
      <c r="D760" s="1">
        <v>4.8543131175336004E-15</v>
      </c>
      <c r="E760" s="1">
        <v>9.7357227572197003E-14</v>
      </c>
      <c r="F760">
        <v>3471.9044355187202</v>
      </c>
      <c r="G760">
        <v>4632.44310648395</v>
      </c>
      <c r="H760">
        <v>4610.2973278443096</v>
      </c>
      <c r="I760">
        <v>3040.59579463405</v>
      </c>
      <c r="J760">
        <v>8534.9588378504195</v>
      </c>
      <c r="K760">
        <v>8208.2699337765807</v>
      </c>
      <c r="L760">
        <v>7966.96136120969</v>
      </c>
      <c r="M760">
        <v>8673.2178127922598</v>
      </c>
    </row>
    <row r="761" spans="1:13" x14ac:dyDescent="0.2">
      <c r="A761" t="s">
        <v>716</v>
      </c>
      <c r="B761" t="s">
        <v>717</v>
      </c>
      <c r="C761">
        <v>-1.08287330764482</v>
      </c>
      <c r="D761" s="1">
        <v>1.5602025671189601E-20</v>
      </c>
      <c r="E761" s="1">
        <v>5.4548945654115799E-19</v>
      </c>
      <c r="F761">
        <v>1582.5365652180999</v>
      </c>
      <c r="G761">
        <v>1986.2833621529201</v>
      </c>
      <c r="H761">
        <v>1758.58951549575</v>
      </c>
      <c r="I761">
        <v>1351.3759087262499</v>
      </c>
      <c r="J761">
        <v>3525.3875885134198</v>
      </c>
      <c r="K761">
        <v>3526.7541439024399</v>
      </c>
      <c r="L761">
        <v>3604.8130818805398</v>
      </c>
      <c r="M761">
        <v>3483.9367852741102</v>
      </c>
    </row>
    <row r="762" spans="1:13" x14ac:dyDescent="0.2">
      <c r="A762" t="s">
        <v>1251</v>
      </c>
      <c r="B762" t="s">
        <v>1252</v>
      </c>
      <c r="C762">
        <v>-1.0804404963046501</v>
      </c>
      <c r="D762" s="1">
        <v>2.4332941225819799E-8</v>
      </c>
      <c r="E762" s="1">
        <v>1.91299058882877E-7</v>
      </c>
      <c r="F762">
        <v>87.847967015325196</v>
      </c>
      <c r="G762">
        <v>93.159018660438605</v>
      </c>
      <c r="H762">
        <v>145.09454439263899</v>
      </c>
      <c r="I762">
        <v>98.609282679897404</v>
      </c>
      <c r="J762">
        <v>194.099444694081</v>
      </c>
      <c r="K762">
        <v>248.95815915539501</v>
      </c>
      <c r="L762">
        <v>216.869380103661</v>
      </c>
      <c r="M762">
        <v>239.346560314952</v>
      </c>
    </row>
    <row r="763" spans="1:13" x14ac:dyDescent="0.2">
      <c r="A763" t="s">
        <v>607</v>
      </c>
      <c r="B763" t="s">
        <v>608</v>
      </c>
      <c r="C763">
        <v>-1.0798970647442401</v>
      </c>
      <c r="D763">
        <v>4.2483389262492298E-4</v>
      </c>
      <c r="E763">
        <v>1.48287927754383E-3</v>
      </c>
      <c r="F763">
        <v>72.570059708312101</v>
      </c>
      <c r="G763">
        <v>70.978299931762706</v>
      </c>
      <c r="H763">
        <v>75.274613256331605</v>
      </c>
      <c r="I763">
        <v>40.301185095262397</v>
      </c>
      <c r="J763">
        <v>156.182343870121</v>
      </c>
      <c r="K763">
        <v>146.067702235084</v>
      </c>
      <c r="L763">
        <v>169.909474963105</v>
      </c>
      <c r="M763">
        <v>72.216634577787403</v>
      </c>
    </row>
    <row r="764" spans="1:13" x14ac:dyDescent="0.2">
      <c r="A764" t="s">
        <v>392</v>
      </c>
      <c r="B764" t="s">
        <v>393</v>
      </c>
      <c r="C764">
        <v>-1.0795385633002701</v>
      </c>
      <c r="D764">
        <v>7.13749778080614E-4</v>
      </c>
      <c r="E764">
        <v>2.36057432480363E-3</v>
      </c>
      <c r="F764">
        <v>72.570059708312101</v>
      </c>
      <c r="G764">
        <v>56.560832758123397</v>
      </c>
      <c r="H764">
        <v>60.001503320264298</v>
      </c>
      <c r="I764">
        <v>54.020737468117701</v>
      </c>
      <c r="J764">
        <v>138.126581572997</v>
      </c>
      <c r="K764">
        <v>98.297132950654103</v>
      </c>
      <c r="L764">
        <v>204.06213324714599</v>
      </c>
      <c r="M764">
        <v>71.184968369533294</v>
      </c>
    </row>
    <row r="765" spans="1:13" x14ac:dyDescent="0.2">
      <c r="A765" t="s">
        <v>23</v>
      </c>
      <c r="B765" t="s">
        <v>24</v>
      </c>
      <c r="C765">
        <v>-1.07931963269816</v>
      </c>
      <c r="D765" s="1">
        <v>9.1102737475300999E-7</v>
      </c>
      <c r="E765" s="1">
        <v>5.40186772382517E-6</v>
      </c>
      <c r="F765">
        <v>42.014245094285897</v>
      </c>
      <c r="G765">
        <v>52.124689012388203</v>
      </c>
      <c r="H765">
        <v>55.637757624245097</v>
      </c>
      <c r="I765">
        <v>36.8712970020486</v>
      </c>
      <c r="J765">
        <v>105.626209438174</v>
      </c>
      <c r="K765">
        <v>95.541138568860006</v>
      </c>
      <c r="L765">
        <v>101.604158395022</v>
      </c>
      <c r="M765">
        <v>89.754960118107206</v>
      </c>
    </row>
    <row r="766" spans="1:13" x14ac:dyDescent="0.2">
      <c r="A766" t="s">
        <v>261</v>
      </c>
      <c r="B766" t="s">
        <v>262</v>
      </c>
      <c r="C766">
        <v>-1.0773810588542001</v>
      </c>
      <c r="D766" s="1">
        <v>9.2762807211346896E-9</v>
      </c>
      <c r="E766" s="1">
        <v>7.7779817546078194E-8</v>
      </c>
      <c r="F766">
        <v>490.16619276666898</v>
      </c>
      <c r="G766">
        <v>415.88847616267202</v>
      </c>
      <c r="H766">
        <v>465.82985305005201</v>
      </c>
      <c r="I766">
        <v>253.811718897823</v>
      </c>
      <c r="J766">
        <v>896.46859805219697</v>
      </c>
      <c r="K766">
        <v>940.71274898569902</v>
      </c>
      <c r="L766">
        <v>808.56418487467397</v>
      </c>
      <c r="M766">
        <v>776.84465481534096</v>
      </c>
    </row>
    <row r="767" spans="1:13" x14ac:dyDescent="0.2">
      <c r="A767" t="s">
        <v>813</v>
      </c>
      <c r="B767" t="s">
        <v>814</v>
      </c>
      <c r="C767">
        <v>-1.0771339126750401</v>
      </c>
      <c r="D767" s="1">
        <v>1.8335717940036201E-14</v>
      </c>
      <c r="E767" s="1">
        <v>3.4100800534514498E-13</v>
      </c>
      <c r="F767">
        <v>211.34438441368101</v>
      </c>
      <c r="G767">
        <v>200.73550449451599</v>
      </c>
      <c r="H767">
        <v>261.82474176115301</v>
      </c>
      <c r="I767">
        <v>181.78406894033299</v>
      </c>
      <c r="J767">
        <v>474.86654841435598</v>
      </c>
      <c r="K767">
        <v>482.299016813957</v>
      </c>
      <c r="L767">
        <v>417.51624752240298</v>
      </c>
      <c r="M767">
        <v>427.10981021719999</v>
      </c>
    </row>
    <row r="768" spans="1:13" x14ac:dyDescent="0.2">
      <c r="A768" t="s">
        <v>1329</v>
      </c>
      <c r="B768" t="s">
        <v>1330</v>
      </c>
      <c r="C768">
        <v>-1.0768426074111399</v>
      </c>
      <c r="D768" s="1">
        <v>3.2113940349063099E-13</v>
      </c>
      <c r="E768" s="1">
        <v>5.0683000997628796E-12</v>
      </c>
      <c r="F768">
        <v>127.31589422510901</v>
      </c>
      <c r="G768">
        <v>143.06563579995901</v>
      </c>
      <c r="H768">
        <v>185.45919208081699</v>
      </c>
      <c r="I768">
        <v>162.06221240435301</v>
      </c>
      <c r="J768">
        <v>344.86505987506501</v>
      </c>
      <c r="K768">
        <v>346.33662731211803</v>
      </c>
      <c r="L768">
        <v>300.54339289956198</v>
      </c>
      <c r="M768">
        <v>315.68985972575598</v>
      </c>
    </row>
    <row r="769" spans="1:13" x14ac:dyDescent="0.2">
      <c r="A769" t="s">
        <v>1009</v>
      </c>
      <c r="B769" t="s">
        <v>1011</v>
      </c>
      <c r="C769">
        <v>-1.0762390088918501</v>
      </c>
      <c r="D769" s="1">
        <v>7.8886384238135305E-8</v>
      </c>
      <c r="E769" s="1">
        <v>5.70271562769431E-7</v>
      </c>
      <c r="F769">
        <v>64.931106054805596</v>
      </c>
      <c r="G769">
        <v>74.305407741064101</v>
      </c>
      <c r="H769">
        <v>81.820231800360403</v>
      </c>
      <c r="I769">
        <v>84.032258283738699</v>
      </c>
      <c r="J769">
        <v>123.68197173529801</v>
      </c>
      <c r="K769">
        <v>172.70898125909301</v>
      </c>
      <c r="L769">
        <v>191.25488639062999</v>
      </c>
      <c r="M769">
        <v>157.84492986287799</v>
      </c>
    </row>
    <row r="770" spans="1:13" x14ac:dyDescent="0.2">
      <c r="A770" t="s">
        <v>1658</v>
      </c>
      <c r="B770" t="s">
        <v>1659</v>
      </c>
      <c r="C770">
        <v>-1.0760826567183801</v>
      </c>
      <c r="D770">
        <v>1.8989194497544699E-4</v>
      </c>
      <c r="E770">
        <v>7.2320822616156195E-4</v>
      </c>
      <c r="F770">
        <v>39.467927209783802</v>
      </c>
      <c r="G770">
        <v>31.053006220146202</v>
      </c>
      <c r="H770">
        <v>29.455283448129801</v>
      </c>
      <c r="I770">
        <v>41.158657118565898</v>
      </c>
      <c r="J770">
        <v>52.361710661658996</v>
      </c>
      <c r="K770">
        <v>72.574518720576407</v>
      </c>
      <c r="L770">
        <v>71.720582396486293</v>
      </c>
      <c r="M770">
        <v>102.134954617156</v>
      </c>
    </row>
    <row r="771" spans="1:13" x14ac:dyDescent="0.2">
      <c r="A771" t="s">
        <v>431</v>
      </c>
      <c r="B771" t="s">
        <v>432</v>
      </c>
      <c r="C771">
        <v>-1.0756626477182001</v>
      </c>
      <c r="D771" s="1">
        <v>8.74621741076842E-5</v>
      </c>
      <c r="E771">
        <v>3.5892435823972401E-4</v>
      </c>
      <c r="F771">
        <v>24.1900199027707</v>
      </c>
      <c r="G771">
        <v>33.271078093013799</v>
      </c>
      <c r="H771">
        <v>43.637456960192203</v>
      </c>
      <c r="I771">
        <v>31.7264648622279</v>
      </c>
      <c r="J771">
        <v>70.417472958782895</v>
      </c>
      <c r="K771">
        <v>56.0385524298121</v>
      </c>
      <c r="L771">
        <v>69.159133025183294</v>
      </c>
      <c r="M771">
        <v>85.628295285090701</v>
      </c>
    </row>
    <row r="772" spans="1:13" x14ac:dyDescent="0.2">
      <c r="A772" t="s">
        <v>313</v>
      </c>
      <c r="B772" t="s">
        <v>314</v>
      </c>
      <c r="C772">
        <v>-1.07563395825733</v>
      </c>
      <c r="D772" s="1">
        <v>8.4048245672769894E-5</v>
      </c>
      <c r="E772">
        <v>3.46598955964851E-4</v>
      </c>
      <c r="F772">
        <v>182.06172874190599</v>
      </c>
      <c r="G772">
        <v>360.43667934098301</v>
      </c>
      <c r="H772">
        <v>376.373066281658</v>
      </c>
      <c r="I772">
        <v>192.073733219974</v>
      </c>
      <c r="J772">
        <v>778.20335500603596</v>
      </c>
      <c r="K772">
        <v>671.54396436381398</v>
      </c>
      <c r="L772">
        <v>442.27692477833199</v>
      </c>
      <c r="M772">
        <v>448.77480059053602</v>
      </c>
    </row>
    <row r="773" spans="1:13" x14ac:dyDescent="0.2">
      <c r="A773" t="s">
        <v>1648</v>
      </c>
      <c r="B773" t="s">
        <v>1649</v>
      </c>
      <c r="C773">
        <v>-1.0755488627604</v>
      </c>
      <c r="D773">
        <v>3.1829147826473202E-4</v>
      </c>
      <c r="E773">
        <v>1.1470311979207299E-3</v>
      </c>
      <c r="F773">
        <v>26.736337787272898</v>
      </c>
      <c r="G773">
        <v>29.9439702837124</v>
      </c>
      <c r="H773">
        <v>37.091838416163398</v>
      </c>
      <c r="I773">
        <v>23.151744629193299</v>
      </c>
      <c r="J773">
        <v>61.3895918102209</v>
      </c>
      <c r="K773">
        <v>78.0865074841645</v>
      </c>
      <c r="L773">
        <v>62.328601368374997</v>
      </c>
      <c r="M773">
        <v>43.329980746672398</v>
      </c>
    </row>
    <row r="774" spans="1:13" x14ac:dyDescent="0.2">
      <c r="A774" t="s">
        <v>368</v>
      </c>
      <c r="B774" t="s">
        <v>369</v>
      </c>
      <c r="C774">
        <v>-1.0753434831358599</v>
      </c>
      <c r="D774" s="1">
        <v>8.0102151558698995E-5</v>
      </c>
      <c r="E774">
        <v>3.3227340539713801E-4</v>
      </c>
      <c r="F774">
        <v>35.6484503830305</v>
      </c>
      <c r="G774">
        <v>72.087335868196504</v>
      </c>
      <c r="H774">
        <v>78.547422528346004</v>
      </c>
      <c r="I774">
        <v>49.733377351600403</v>
      </c>
      <c r="J774">
        <v>132.70985288386001</v>
      </c>
      <c r="K774">
        <v>113.914434447487</v>
      </c>
      <c r="L774">
        <v>152.833145821084</v>
      </c>
      <c r="M774">
        <v>98.008289784140004</v>
      </c>
    </row>
    <row r="775" spans="1:13" x14ac:dyDescent="0.2">
      <c r="A775" t="s">
        <v>1369</v>
      </c>
      <c r="B775" t="s">
        <v>1370</v>
      </c>
      <c r="C775">
        <v>-1.07422843762577</v>
      </c>
      <c r="D775">
        <v>7.6341985168989499E-3</v>
      </c>
      <c r="E775">
        <v>1.9221516379137101E-2</v>
      </c>
      <c r="F775">
        <v>31.828973556277202</v>
      </c>
      <c r="G775">
        <v>38.816257775182699</v>
      </c>
      <c r="H775">
        <v>34.909965568153801</v>
      </c>
      <c r="I775">
        <v>76.315010074007603</v>
      </c>
      <c r="J775">
        <v>115.556878701592</v>
      </c>
      <c r="K775">
        <v>71.655853926644994</v>
      </c>
      <c r="L775">
        <v>149.41787999268001</v>
      </c>
      <c r="M775">
        <v>48.488311787942997</v>
      </c>
    </row>
    <row r="776" spans="1:13" x14ac:dyDescent="0.2">
      <c r="A776" t="s">
        <v>1089</v>
      </c>
      <c r="B776" t="s">
        <v>1090</v>
      </c>
      <c r="C776">
        <v>-1.0733904859407</v>
      </c>
      <c r="D776" s="1">
        <v>1.1762222041183601E-12</v>
      </c>
      <c r="E776" s="1">
        <v>1.7272055966040601E-11</v>
      </c>
      <c r="F776">
        <v>348.84555017679799</v>
      </c>
      <c r="G776">
        <v>353.78246372237999</v>
      </c>
      <c r="H776">
        <v>362.190892769595</v>
      </c>
      <c r="I776">
        <v>261.52896710755402</v>
      </c>
      <c r="J776">
        <v>796.25911730316</v>
      </c>
      <c r="K776">
        <v>764.32910855088005</v>
      </c>
      <c r="L776">
        <v>588.27953894260804</v>
      </c>
      <c r="M776">
        <v>636.53805049278299</v>
      </c>
    </row>
    <row r="777" spans="1:13" x14ac:dyDescent="0.2">
      <c r="A777" t="s">
        <v>1553</v>
      </c>
      <c r="B777" t="s">
        <v>1554</v>
      </c>
      <c r="C777">
        <v>-1.0715649675246499</v>
      </c>
      <c r="D777" s="1">
        <v>5.7446630883983901E-5</v>
      </c>
      <c r="E777">
        <v>2.4628110072044598E-4</v>
      </c>
      <c r="F777">
        <v>30.555814614026101</v>
      </c>
      <c r="G777">
        <v>52.124689012388203</v>
      </c>
      <c r="H777">
        <v>44.728393384196998</v>
      </c>
      <c r="I777">
        <v>53.1632654448143</v>
      </c>
      <c r="J777">
        <v>83.056506566769499</v>
      </c>
      <c r="K777">
        <v>85.435825835615205</v>
      </c>
      <c r="L777">
        <v>84.527829253001798</v>
      </c>
      <c r="M777">
        <v>129.989942240017</v>
      </c>
    </row>
    <row r="778" spans="1:13" x14ac:dyDescent="0.2">
      <c r="A778" t="s">
        <v>1267</v>
      </c>
      <c r="B778" t="s">
        <v>1268</v>
      </c>
      <c r="C778">
        <v>-1.0711738398417601</v>
      </c>
      <c r="D778" s="1">
        <v>5.2792125221538799E-11</v>
      </c>
      <c r="E778" s="1">
        <v>6.2649375869018005E-10</v>
      </c>
      <c r="F778">
        <v>90.394284899827298</v>
      </c>
      <c r="G778">
        <v>126.43009675345201</v>
      </c>
      <c r="H778">
        <v>115.639260944509</v>
      </c>
      <c r="I778">
        <v>122.61849933239399</v>
      </c>
      <c r="J778">
        <v>249.169519700309</v>
      </c>
      <c r="K778">
        <v>203.02491945882801</v>
      </c>
      <c r="L778">
        <v>250.16822193060099</v>
      </c>
      <c r="M778">
        <v>257.91655206352601</v>
      </c>
    </row>
    <row r="779" spans="1:13" x14ac:dyDescent="0.2">
      <c r="A779" t="s">
        <v>284</v>
      </c>
      <c r="B779" t="s">
        <v>285</v>
      </c>
      <c r="C779">
        <v>-1.0710186126622001</v>
      </c>
      <c r="D779" s="1">
        <v>2.0194599718427301E-10</v>
      </c>
      <c r="E779" s="1">
        <v>2.2015894476764499E-9</v>
      </c>
      <c r="F779">
        <v>875.93335226874899</v>
      </c>
      <c r="G779">
        <v>1298.6810815639701</v>
      </c>
      <c r="H779">
        <v>1220.75785846138</v>
      </c>
      <c r="I779">
        <v>738.28341206427501</v>
      </c>
      <c r="J779">
        <v>2273.2204732078899</v>
      </c>
      <c r="K779">
        <v>2106.4983724845802</v>
      </c>
      <c r="L779">
        <v>2047.45186412827</v>
      </c>
      <c r="M779">
        <v>2254.1906650352198</v>
      </c>
    </row>
    <row r="780" spans="1:13" x14ac:dyDescent="0.2">
      <c r="A780" t="s">
        <v>1602</v>
      </c>
      <c r="B780" t="s">
        <v>1603</v>
      </c>
      <c r="C780">
        <v>-1.0692849456548199</v>
      </c>
      <c r="D780">
        <v>5.0624801441717204E-4</v>
      </c>
      <c r="E780">
        <v>1.73795694642464E-3</v>
      </c>
      <c r="F780">
        <v>29.2826556717751</v>
      </c>
      <c r="G780">
        <v>21.0716827922421</v>
      </c>
      <c r="H780">
        <v>30.5462198721346</v>
      </c>
      <c r="I780">
        <v>32.583936885531301</v>
      </c>
      <c r="J780">
        <v>50.556134431946703</v>
      </c>
      <c r="K780">
        <v>67.0625299569883</v>
      </c>
      <c r="L780">
        <v>43.544639312152398</v>
      </c>
      <c r="M780">
        <v>78.406631827311998</v>
      </c>
    </row>
    <row r="781" spans="1:13" x14ac:dyDescent="0.2">
      <c r="A781" t="s">
        <v>1729</v>
      </c>
      <c r="B781" t="s">
        <v>1730</v>
      </c>
      <c r="C781">
        <v>-1.06896722883478</v>
      </c>
      <c r="D781">
        <v>4.0540129506410503E-3</v>
      </c>
      <c r="E781">
        <v>1.10139368464747E-2</v>
      </c>
      <c r="F781">
        <v>26.736337787272898</v>
      </c>
      <c r="G781">
        <v>47.688545266653101</v>
      </c>
      <c r="H781">
        <v>29.455283448129801</v>
      </c>
      <c r="I781">
        <v>12.8620803495518</v>
      </c>
      <c r="J781">
        <v>74.028625418207596</v>
      </c>
      <c r="K781">
        <v>60.631876399468901</v>
      </c>
      <c r="L781">
        <v>49.521354511859599</v>
      </c>
      <c r="M781">
        <v>58.804973870483998</v>
      </c>
    </row>
    <row r="782" spans="1:13" x14ac:dyDescent="0.2">
      <c r="A782" t="s">
        <v>1485</v>
      </c>
      <c r="B782" t="s">
        <v>1486</v>
      </c>
      <c r="C782">
        <v>-1.0684336716899601</v>
      </c>
      <c r="D782" s="1">
        <v>3.3774461229090298E-8</v>
      </c>
      <c r="E782" s="1">
        <v>2.5960369903306699E-7</v>
      </c>
      <c r="F782">
        <v>75.116377592814302</v>
      </c>
      <c r="G782">
        <v>64.32408431316</v>
      </c>
      <c r="H782">
        <v>60.001503320264298</v>
      </c>
      <c r="I782">
        <v>59.165569607938501</v>
      </c>
      <c r="J782">
        <v>143.54331026213401</v>
      </c>
      <c r="K782">
        <v>154.335685380466</v>
      </c>
      <c r="L782">
        <v>116.11903816573999</v>
      </c>
      <c r="M782">
        <v>125.86327740700099</v>
      </c>
    </row>
    <row r="783" spans="1:13" x14ac:dyDescent="0.2">
      <c r="A783" t="s">
        <v>278</v>
      </c>
      <c r="B783" t="s">
        <v>279</v>
      </c>
      <c r="C783">
        <v>-1.0669413768181399</v>
      </c>
      <c r="D783" s="1">
        <v>3.20626776277987E-13</v>
      </c>
      <c r="E783" s="1">
        <v>5.0649432843838902E-12</v>
      </c>
      <c r="F783">
        <v>649.31106054805605</v>
      </c>
      <c r="G783">
        <v>647.67698687733503</v>
      </c>
      <c r="H783">
        <v>740.74583189926295</v>
      </c>
      <c r="I783">
        <v>462.17742056056301</v>
      </c>
      <c r="J783">
        <v>1458.00280549275</v>
      </c>
      <c r="K783">
        <v>1249.3841197466299</v>
      </c>
      <c r="L783">
        <v>1184.2434259991301</v>
      </c>
      <c r="M783">
        <v>1339.1027383138301</v>
      </c>
    </row>
    <row r="784" spans="1:13" x14ac:dyDescent="0.2">
      <c r="A784" t="s">
        <v>1245</v>
      </c>
      <c r="B784" t="s">
        <v>1246</v>
      </c>
      <c r="C784">
        <v>-1.06630813946224</v>
      </c>
      <c r="D784" s="1">
        <v>2.6782190220901802E-15</v>
      </c>
      <c r="E784" s="1">
        <v>5.45561937587899E-14</v>
      </c>
      <c r="F784">
        <v>113.311145860347</v>
      </c>
      <c r="G784">
        <v>136.41142018135599</v>
      </c>
      <c r="H784">
        <v>135.276116576596</v>
      </c>
      <c r="I784">
        <v>117.473667192573</v>
      </c>
      <c r="J784">
        <v>261.80855330829502</v>
      </c>
      <c r="K784">
        <v>259.06347188863998</v>
      </c>
      <c r="L784">
        <v>274.928899186531</v>
      </c>
      <c r="M784">
        <v>255.85321964701799</v>
      </c>
    </row>
    <row r="785" spans="1:13" x14ac:dyDescent="0.2">
      <c r="A785" t="s">
        <v>1075</v>
      </c>
      <c r="B785" t="s">
        <v>1076</v>
      </c>
      <c r="C785">
        <v>-1.06629955502234</v>
      </c>
      <c r="D785" s="1">
        <v>1.9027451481104E-5</v>
      </c>
      <c r="E785" s="1">
        <v>8.8884252603430806E-5</v>
      </c>
      <c r="F785">
        <v>42.014245094285897</v>
      </c>
      <c r="G785">
        <v>46.579509330219302</v>
      </c>
      <c r="H785">
        <v>55.637757624245097</v>
      </c>
      <c r="I785">
        <v>59.165569607938501</v>
      </c>
      <c r="J785">
        <v>104.72342132331799</v>
      </c>
      <c r="K785">
        <v>121.263752798938</v>
      </c>
      <c r="L785">
        <v>128.072468565154</v>
      </c>
      <c r="M785">
        <v>73.248300786041497</v>
      </c>
    </row>
    <row r="786" spans="1:13" x14ac:dyDescent="0.2">
      <c r="A786" t="s">
        <v>1557</v>
      </c>
      <c r="B786" t="s">
        <v>1558</v>
      </c>
      <c r="C786">
        <v>-1.06489755984349</v>
      </c>
      <c r="D786" s="1">
        <v>5.2977350458758697E-12</v>
      </c>
      <c r="E786" s="1">
        <v>7.1570281375764699E-11</v>
      </c>
      <c r="F786">
        <v>537.27307362995998</v>
      </c>
      <c r="G786">
        <v>830.66791638891095</v>
      </c>
      <c r="H786">
        <v>848.74853787573898</v>
      </c>
      <c r="I786">
        <v>702.26958708553002</v>
      </c>
      <c r="J786">
        <v>1631.33812354514</v>
      </c>
      <c r="K786">
        <v>1538.7635298350101</v>
      </c>
      <c r="L786">
        <v>1276.4556033660399</v>
      </c>
      <c r="M786">
        <v>1664.07759391387</v>
      </c>
    </row>
    <row r="787" spans="1:13" x14ac:dyDescent="0.2">
      <c r="A787" t="s">
        <v>724</v>
      </c>
      <c r="B787" t="s">
        <v>725</v>
      </c>
      <c r="C787">
        <v>-1.0648679321715999</v>
      </c>
      <c r="D787" s="1">
        <v>1.83464412614705E-6</v>
      </c>
      <c r="E787" s="1">
        <v>1.0340999785796099E-5</v>
      </c>
      <c r="F787">
        <v>64.931106054805596</v>
      </c>
      <c r="G787">
        <v>56.560832758123397</v>
      </c>
      <c r="H787">
        <v>105.82083312846601</v>
      </c>
      <c r="I787">
        <v>71.170177934186796</v>
      </c>
      <c r="J787">
        <v>174.23810616724501</v>
      </c>
      <c r="K787">
        <v>148.82369661687801</v>
      </c>
      <c r="L787">
        <v>167.34802559180099</v>
      </c>
      <c r="M787">
        <v>134.116607073034</v>
      </c>
    </row>
    <row r="788" spans="1:13" x14ac:dyDescent="0.2">
      <c r="A788" t="s">
        <v>543</v>
      </c>
      <c r="B788" t="s">
        <v>544</v>
      </c>
      <c r="C788">
        <v>-1.0647942511564299</v>
      </c>
      <c r="D788" s="1">
        <v>1.4716909382490001E-7</v>
      </c>
      <c r="E788" s="1">
        <v>1.00698723153204E-6</v>
      </c>
      <c r="F788">
        <v>52.199516632294703</v>
      </c>
      <c r="G788">
        <v>82.068659296100606</v>
      </c>
      <c r="H788">
        <v>77.456486104341195</v>
      </c>
      <c r="I788">
        <v>60.880513654545403</v>
      </c>
      <c r="J788">
        <v>134.515429113572</v>
      </c>
      <c r="K788">
        <v>135.962389501839</v>
      </c>
      <c r="L788">
        <v>165.64039267759901</v>
      </c>
      <c r="M788">
        <v>134.116607073034</v>
      </c>
    </row>
    <row r="789" spans="1:13" x14ac:dyDescent="0.2">
      <c r="A789" t="s">
        <v>91</v>
      </c>
      <c r="B789" t="s">
        <v>283</v>
      </c>
      <c r="C789">
        <v>-1.06452204910255</v>
      </c>
      <c r="D789" s="1">
        <v>4.8567590406545399E-24</v>
      </c>
      <c r="E789" s="1">
        <v>2.3103123920995301E-22</v>
      </c>
      <c r="F789">
        <v>18267.284503418599</v>
      </c>
      <c r="G789">
        <v>20375.208224161601</v>
      </c>
      <c r="H789">
        <v>19587.7634930063</v>
      </c>
      <c r="I789">
        <v>16030.4394756581</v>
      </c>
      <c r="J789">
        <v>39225.240802386601</v>
      </c>
      <c r="K789">
        <v>37363.015833981801</v>
      </c>
      <c r="L789">
        <v>34734.107291326902</v>
      </c>
      <c r="M789">
        <v>43988.183787538503</v>
      </c>
    </row>
    <row r="790" spans="1:13" x14ac:dyDescent="0.2">
      <c r="A790" t="s">
        <v>14</v>
      </c>
      <c r="B790" t="s">
        <v>16</v>
      </c>
      <c r="C790">
        <v>-1.0639995175776</v>
      </c>
      <c r="D790" s="1">
        <v>5.2574051077798404E-16</v>
      </c>
      <c r="E790" s="1">
        <v>1.17747745431138E-14</v>
      </c>
      <c r="F790">
        <v>561.46309353273</v>
      </c>
      <c r="G790">
        <v>676.51192122461305</v>
      </c>
      <c r="H790">
        <v>677.47151930698396</v>
      </c>
      <c r="I790">
        <v>499.906189585915</v>
      </c>
      <c r="J790">
        <v>1365.0156296625601</v>
      </c>
      <c r="K790">
        <v>1332.06395120045</v>
      </c>
      <c r="L790">
        <v>1077.5163688615</v>
      </c>
      <c r="M790">
        <v>1272.04443477731</v>
      </c>
    </row>
    <row r="791" spans="1:13" x14ac:dyDescent="0.2">
      <c r="A791" t="s">
        <v>1400</v>
      </c>
      <c r="B791" t="s">
        <v>1401</v>
      </c>
      <c r="C791">
        <v>-1.06335247127773</v>
      </c>
      <c r="D791" s="1">
        <v>2.39705173786702E-8</v>
      </c>
      <c r="E791" s="1">
        <v>1.8880136519291199E-7</v>
      </c>
      <c r="F791">
        <v>110.76482797584499</v>
      </c>
      <c r="G791">
        <v>178.55478576584099</v>
      </c>
      <c r="H791">
        <v>213.823539104942</v>
      </c>
      <c r="I791">
        <v>161.20474038104999</v>
      </c>
      <c r="J791">
        <v>358.40688159790801</v>
      </c>
      <c r="K791">
        <v>393.18853180261601</v>
      </c>
      <c r="L791">
        <v>317.61972204158201</v>
      </c>
      <c r="M791">
        <v>321.87985697528097</v>
      </c>
    </row>
    <row r="792" spans="1:13" x14ac:dyDescent="0.2">
      <c r="A792" t="s">
        <v>353</v>
      </c>
      <c r="B792" t="s">
        <v>354</v>
      </c>
      <c r="C792">
        <v>-1.0624401033323601</v>
      </c>
      <c r="D792" s="1">
        <v>2.5386068628566201E-17</v>
      </c>
      <c r="E792" s="1">
        <v>6.4659810095112697E-16</v>
      </c>
      <c r="F792">
        <v>196.066477106668</v>
      </c>
      <c r="G792">
        <v>271.71380442627901</v>
      </c>
      <c r="H792">
        <v>255.27912321712401</v>
      </c>
      <c r="I792">
        <v>256.38413496773302</v>
      </c>
      <c r="J792">
        <v>528.13104719087096</v>
      </c>
      <c r="K792">
        <v>525.47626212873001</v>
      </c>
      <c r="L792">
        <v>524.24330466003096</v>
      </c>
      <c r="M792">
        <v>472.50312338037998</v>
      </c>
    </row>
    <row r="793" spans="1:13" x14ac:dyDescent="0.2">
      <c r="A793" t="s">
        <v>1166</v>
      </c>
      <c r="B793" t="s">
        <v>1167</v>
      </c>
      <c r="C793">
        <v>-1.0620887378267201</v>
      </c>
      <c r="D793">
        <v>2.6893128883109202E-3</v>
      </c>
      <c r="E793">
        <v>7.6700602507864396E-3</v>
      </c>
      <c r="F793">
        <v>17.8242251915153</v>
      </c>
      <c r="G793">
        <v>26.616862474411001</v>
      </c>
      <c r="H793">
        <v>38.1827748401682</v>
      </c>
      <c r="I793">
        <v>27.439104745710601</v>
      </c>
      <c r="J793">
        <v>65.000744269645693</v>
      </c>
      <c r="K793">
        <v>59.713211605537502</v>
      </c>
      <c r="L793">
        <v>73.428215310688401</v>
      </c>
      <c r="M793">
        <v>31.981652455877299</v>
      </c>
    </row>
    <row r="794" spans="1:13" x14ac:dyDescent="0.2">
      <c r="A794" t="s">
        <v>651</v>
      </c>
      <c r="B794" t="s">
        <v>652</v>
      </c>
      <c r="C794">
        <v>-1.06163096596204</v>
      </c>
      <c r="D794">
        <v>2.3395650060721702E-3</v>
      </c>
      <c r="E794">
        <v>6.78952298634486E-3</v>
      </c>
      <c r="F794">
        <v>36.921609325281601</v>
      </c>
      <c r="G794">
        <v>48.797581203086899</v>
      </c>
      <c r="H794">
        <v>69.819931136307602</v>
      </c>
      <c r="I794">
        <v>49.733377351600403</v>
      </c>
      <c r="J794">
        <v>122.779183620442</v>
      </c>
      <c r="K794">
        <v>115.75176403535001</v>
      </c>
      <c r="L794">
        <v>143.44116479297301</v>
      </c>
      <c r="M794">
        <v>46.424979371434702</v>
      </c>
    </row>
    <row r="795" spans="1:13" x14ac:dyDescent="0.2">
      <c r="A795" t="s">
        <v>1620</v>
      </c>
      <c r="B795" t="s">
        <v>1621</v>
      </c>
      <c r="C795">
        <v>-1.0605267780485601</v>
      </c>
      <c r="D795">
        <v>1.88946079359156E-4</v>
      </c>
      <c r="E795">
        <v>7.1993060517555596E-4</v>
      </c>
      <c r="F795">
        <v>22.9168609605196</v>
      </c>
      <c r="G795">
        <v>56.560832758123397</v>
      </c>
      <c r="H795">
        <v>63.274312592278697</v>
      </c>
      <c r="I795">
        <v>43.731073188476202</v>
      </c>
      <c r="J795">
        <v>106.52899755303</v>
      </c>
      <c r="K795">
        <v>99.215797744585402</v>
      </c>
      <c r="L795">
        <v>99.042709023719198</v>
      </c>
      <c r="M795">
        <v>85.628295285090701</v>
      </c>
    </row>
    <row r="796" spans="1:13" x14ac:dyDescent="0.2">
      <c r="A796" t="s">
        <v>784</v>
      </c>
      <c r="B796" t="s">
        <v>785</v>
      </c>
      <c r="C796">
        <v>-1.05994286622901</v>
      </c>
      <c r="D796" s="1">
        <v>9.0371400645851403E-8</v>
      </c>
      <c r="E796" s="1">
        <v>6.4528619141923597E-7</v>
      </c>
      <c r="F796">
        <v>123.496417398356</v>
      </c>
      <c r="G796">
        <v>146.392743609261</v>
      </c>
      <c r="H796">
        <v>161.45859075271099</v>
      </c>
      <c r="I796">
        <v>112.32883505275301</v>
      </c>
      <c r="J796">
        <v>339.448331185928</v>
      </c>
      <c r="K796">
        <v>257.22614230077698</v>
      </c>
      <c r="L796">
        <v>322.742620784189</v>
      </c>
      <c r="M796">
        <v>211.49157269209201</v>
      </c>
    </row>
    <row r="797" spans="1:13" x14ac:dyDescent="0.2">
      <c r="A797" t="s">
        <v>231</v>
      </c>
      <c r="B797" t="s">
        <v>232</v>
      </c>
      <c r="C797">
        <v>-1.0587519297591701</v>
      </c>
      <c r="D797" s="1">
        <v>7.5010362595520495E-10</v>
      </c>
      <c r="E797" s="1">
        <v>7.5085950986992002E-9</v>
      </c>
      <c r="F797">
        <v>485.07355699766498</v>
      </c>
      <c r="G797">
        <v>599.988441610682</v>
      </c>
      <c r="H797">
        <v>674.19871003496996</v>
      </c>
      <c r="I797">
        <v>409.014155115748</v>
      </c>
      <c r="J797">
        <v>1255.77826776496</v>
      </c>
      <c r="K797">
        <v>1268.6760804191899</v>
      </c>
      <c r="L797">
        <v>1076.6625524044</v>
      </c>
      <c r="M797">
        <v>911.99292809662904</v>
      </c>
    </row>
    <row r="798" spans="1:13" x14ac:dyDescent="0.2">
      <c r="A798" t="s">
        <v>29</v>
      </c>
      <c r="B798" t="s">
        <v>30</v>
      </c>
      <c r="C798">
        <v>-1.0585995271519599</v>
      </c>
      <c r="D798" s="1">
        <v>8.1968348400989108E-6</v>
      </c>
      <c r="E798" s="1">
        <v>4.12701102995677E-5</v>
      </c>
      <c r="F798">
        <v>45.833721921039199</v>
      </c>
      <c r="G798">
        <v>32.16204215658</v>
      </c>
      <c r="H798">
        <v>54.546821200240302</v>
      </c>
      <c r="I798">
        <v>35.156352955441697</v>
      </c>
      <c r="J798">
        <v>82.153718451913306</v>
      </c>
      <c r="K798">
        <v>90.029149805271999</v>
      </c>
      <c r="L798">
        <v>89.650727995607895</v>
      </c>
      <c r="M798">
        <v>85.628295285090701</v>
      </c>
    </row>
    <row r="799" spans="1:13" x14ac:dyDescent="0.2">
      <c r="A799" t="s">
        <v>217</v>
      </c>
      <c r="B799" t="s">
        <v>218</v>
      </c>
      <c r="C799">
        <v>-1.0578132760180801</v>
      </c>
      <c r="D799" s="1">
        <v>1.3357833839570201E-10</v>
      </c>
      <c r="E799" s="1">
        <v>1.5008232870846501E-9</v>
      </c>
      <c r="F799">
        <v>152.77907307013101</v>
      </c>
      <c r="G799">
        <v>149.719851418562</v>
      </c>
      <c r="H799">
        <v>127.639561608562</v>
      </c>
      <c r="I799">
        <v>98.609282679897404</v>
      </c>
      <c r="J799">
        <v>294.30892544311803</v>
      </c>
      <c r="K799">
        <v>269.16878462188498</v>
      </c>
      <c r="L799">
        <v>267.24455107262202</v>
      </c>
      <c r="M799">
        <v>263.07488310479698</v>
      </c>
    </row>
    <row r="800" spans="1:13" x14ac:dyDescent="0.2">
      <c r="A800" t="s">
        <v>1527</v>
      </c>
      <c r="B800" t="s">
        <v>1528</v>
      </c>
      <c r="C800">
        <v>-1.05754645509641</v>
      </c>
      <c r="D800" s="1">
        <v>3.4204106447104699E-12</v>
      </c>
      <c r="E800" s="1">
        <v>4.7422392904126201E-11</v>
      </c>
      <c r="F800">
        <v>134.954847878615</v>
      </c>
      <c r="G800">
        <v>182.99092951157601</v>
      </c>
      <c r="H800">
        <v>175.64076426477399</v>
      </c>
      <c r="I800">
        <v>159.48979633444301</v>
      </c>
      <c r="J800">
        <v>313.26747585509798</v>
      </c>
      <c r="K800">
        <v>316.02068911238302</v>
      </c>
      <c r="L800">
        <v>328.71933598389597</v>
      </c>
      <c r="M800">
        <v>404.41315363560898</v>
      </c>
    </row>
    <row r="801" spans="1:13" x14ac:dyDescent="0.2">
      <c r="A801" t="s">
        <v>753</v>
      </c>
      <c r="B801" t="s">
        <v>754</v>
      </c>
      <c r="C801">
        <v>-1.0567957567366999</v>
      </c>
      <c r="D801" s="1">
        <v>1.7906509294713E-6</v>
      </c>
      <c r="E801" s="1">
        <v>1.0116668533282601E-5</v>
      </c>
      <c r="F801">
        <v>66.204264997056598</v>
      </c>
      <c r="G801">
        <v>110.903593643379</v>
      </c>
      <c r="H801">
        <v>94.911468888418099</v>
      </c>
      <c r="I801">
        <v>84.032258283738699</v>
      </c>
      <c r="J801">
        <v>214.863571335773</v>
      </c>
      <c r="K801">
        <v>172.70898125909301</v>
      </c>
      <c r="L801">
        <v>138.31826605036699</v>
      </c>
      <c r="M801">
        <v>216.64990373336201</v>
      </c>
    </row>
    <row r="802" spans="1:13" x14ac:dyDescent="0.2">
      <c r="A802" t="s">
        <v>1584</v>
      </c>
      <c r="B802" t="s">
        <v>1585</v>
      </c>
      <c r="C802">
        <v>-1.05612019029737</v>
      </c>
      <c r="D802" s="1">
        <v>5.1903225777056902E-5</v>
      </c>
      <c r="E802">
        <v>2.24166182531243E-4</v>
      </c>
      <c r="F802">
        <v>35.6484503830305</v>
      </c>
      <c r="G802">
        <v>39.925293711616497</v>
      </c>
      <c r="H802">
        <v>37.091838416163398</v>
      </c>
      <c r="I802">
        <v>27.439104745710601</v>
      </c>
      <c r="J802">
        <v>85.764870911338093</v>
      </c>
      <c r="K802">
        <v>79.923837072027197</v>
      </c>
      <c r="L802">
        <v>58.913335539970902</v>
      </c>
      <c r="M802">
        <v>64.9949711200086</v>
      </c>
    </row>
    <row r="803" spans="1:13" x14ac:dyDescent="0.2">
      <c r="A803" t="s">
        <v>345</v>
      </c>
      <c r="B803" t="s">
        <v>346</v>
      </c>
      <c r="C803">
        <v>-1.0548370184725</v>
      </c>
      <c r="D803">
        <v>3.3594023162748598E-4</v>
      </c>
      <c r="E803">
        <v>1.2021662834272901E-3</v>
      </c>
      <c r="F803">
        <v>30.555814614026101</v>
      </c>
      <c r="G803">
        <v>39.925293711616497</v>
      </c>
      <c r="H803">
        <v>64.365249016283499</v>
      </c>
      <c r="I803">
        <v>40.301185095262397</v>
      </c>
      <c r="J803">
        <v>83.959294681625707</v>
      </c>
      <c r="K803">
        <v>111.158440065693</v>
      </c>
      <c r="L803">
        <v>105.019424223426</v>
      </c>
      <c r="M803">
        <v>63.963304911754499</v>
      </c>
    </row>
    <row r="804" spans="1:13" x14ac:dyDescent="0.2">
      <c r="A804" t="s">
        <v>738</v>
      </c>
      <c r="B804" t="s">
        <v>739</v>
      </c>
      <c r="C804">
        <v>-1.0541038653858601</v>
      </c>
      <c r="D804" s="1">
        <v>4.49217446183008E-6</v>
      </c>
      <c r="E804" s="1">
        <v>2.3735716563493301E-5</v>
      </c>
      <c r="F804">
        <v>961.23500139957196</v>
      </c>
      <c r="G804">
        <v>1390.73106428798</v>
      </c>
      <c r="H804">
        <v>2006.2320837448401</v>
      </c>
      <c r="I804">
        <v>993.81007500870498</v>
      </c>
      <c r="J804">
        <v>3157.9528257669499</v>
      </c>
      <c r="K804">
        <v>3403.6530615156398</v>
      </c>
      <c r="L804">
        <v>2352.2643393133299</v>
      </c>
      <c r="M804">
        <v>2198.4806897895</v>
      </c>
    </row>
    <row r="805" spans="1:13" x14ac:dyDescent="0.2">
      <c r="A805" t="s">
        <v>596</v>
      </c>
      <c r="B805" t="s">
        <v>597</v>
      </c>
      <c r="C805">
        <v>-1.0539282582503999</v>
      </c>
      <c r="D805" s="1">
        <v>1.6025559385744299E-12</v>
      </c>
      <c r="E805" s="1">
        <v>2.3169830594782899E-11</v>
      </c>
      <c r="F805">
        <v>150.232755185629</v>
      </c>
      <c r="G805">
        <v>166.35539046506901</v>
      </c>
      <c r="H805">
        <v>161.45859075271099</v>
      </c>
      <c r="I805">
        <v>114.04377909935999</v>
      </c>
      <c r="J805">
        <v>314.17026396995402</v>
      </c>
      <c r="K805">
        <v>291.21673967623701</v>
      </c>
      <c r="L805">
        <v>309.93537392767303</v>
      </c>
      <c r="M805">
        <v>308.46819626797799</v>
      </c>
    </row>
    <row r="806" spans="1:13" x14ac:dyDescent="0.2">
      <c r="A806" t="s">
        <v>927</v>
      </c>
      <c r="B806" t="s">
        <v>928</v>
      </c>
      <c r="C806">
        <v>-1.0536503811558</v>
      </c>
      <c r="D806" s="1">
        <v>1.20841821382004E-6</v>
      </c>
      <c r="E806" s="1">
        <v>7.0101540284366403E-6</v>
      </c>
      <c r="F806">
        <v>57.292152401298999</v>
      </c>
      <c r="G806">
        <v>68.760228058895095</v>
      </c>
      <c r="H806">
        <v>85.093041072374803</v>
      </c>
      <c r="I806">
        <v>88.319618400255905</v>
      </c>
      <c r="J806">
        <v>139.93215780270901</v>
      </c>
      <c r="K806">
        <v>141.47437826542699</v>
      </c>
      <c r="L806">
        <v>142.58734833587201</v>
      </c>
      <c r="M806">
        <v>202.206576817805</v>
      </c>
    </row>
    <row r="807" spans="1:13" x14ac:dyDescent="0.2">
      <c r="A807" t="s">
        <v>1195</v>
      </c>
      <c r="B807" t="s">
        <v>1196</v>
      </c>
      <c r="C807">
        <v>-1.0526999316408401</v>
      </c>
      <c r="D807" s="1">
        <v>4.3914527835754402E-10</v>
      </c>
      <c r="E807" s="1">
        <v>4.5468095129514702E-9</v>
      </c>
      <c r="F807">
        <v>86.574808073074095</v>
      </c>
      <c r="G807">
        <v>96.486126469739901</v>
      </c>
      <c r="H807">
        <v>120.00300664052899</v>
      </c>
      <c r="I807">
        <v>100.32422672650399</v>
      </c>
      <c r="J807">
        <v>241.04442666660299</v>
      </c>
      <c r="K807">
        <v>214.96756177993501</v>
      </c>
      <c r="L807">
        <v>191.25488639062999</v>
      </c>
      <c r="M807">
        <v>190.85824852700901</v>
      </c>
    </row>
    <row r="808" spans="1:13" x14ac:dyDescent="0.2">
      <c r="A808" t="s">
        <v>134</v>
      </c>
      <c r="B808" t="s">
        <v>135</v>
      </c>
      <c r="C808">
        <v>-1.0521186850305</v>
      </c>
      <c r="D808">
        <v>2.5031105223943802E-3</v>
      </c>
      <c r="E808">
        <v>7.2133152545518602E-3</v>
      </c>
      <c r="F808">
        <v>120.950099513853</v>
      </c>
      <c r="G808">
        <v>120.884917071283</v>
      </c>
      <c r="H808">
        <v>165.82233644873</v>
      </c>
      <c r="I808">
        <v>112.32883505275301</v>
      </c>
      <c r="J808">
        <v>279.86431560541899</v>
      </c>
      <c r="K808">
        <v>227.82886889497399</v>
      </c>
      <c r="L808">
        <v>461.914703291656</v>
      </c>
      <c r="M808">
        <v>107.293285658427</v>
      </c>
    </row>
    <row r="809" spans="1:13" x14ac:dyDescent="0.2">
      <c r="A809" t="s">
        <v>118</v>
      </c>
      <c r="B809" t="s">
        <v>119</v>
      </c>
      <c r="C809">
        <v>-1.05195283374245</v>
      </c>
      <c r="D809">
        <v>7.1371578660787505E-4</v>
      </c>
      <c r="E809">
        <v>2.36057432480363E-3</v>
      </c>
      <c r="F809">
        <v>76.389536535065403</v>
      </c>
      <c r="G809">
        <v>59.887940567424799</v>
      </c>
      <c r="H809">
        <v>52.364948352230698</v>
      </c>
      <c r="I809">
        <v>54.878209491421202</v>
      </c>
      <c r="J809">
        <v>61.3895918102209</v>
      </c>
      <c r="K809">
        <v>125.857076768594</v>
      </c>
      <c r="L809">
        <v>170.763291420206</v>
      </c>
      <c r="M809">
        <v>145.464935363829</v>
      </c>
    </row>
    <row r="810" spans="1:13" x14ac:dyDescent="0.2">
      <c r="A810" t="s">
        <v>1624</v>
      </c>
      <c r="B810" t="s">
        <v>1625</v>
      </c>
      <c r="C810">
        <v>-1.0505659142063799</v>
      </c>
      <c r="D810" s="1">
        <v>4.7172120723827404E-6</v>
      </c>
      <c r="E810" s="1">
        <v>2.47928914616643E-5</v>
      </c>
      <c r="F810">
        <v>36.921609325281601</v>
      </c>
      <c r="G810">
        <v>42.143365584484101</v>
      </c>
      <c r="H810">
        <v>45.8193298082018</v>
      </c>
      <c r="I810">
        <v>34.298880932138204</v>
      </c>
      <c r="J810">
        <v>79.445354107344798</v>
      </c>
      <c r="K810">
        <v>84.517161041683906</v>
      </c>
      <c r="L810">
        <v>72.574398853587397</v>
      </c>
      <c r="M810">
        <v>92.849958742869504</v>
      </c>
    </row>
    <row r="811" spans="1:13" x14ac:dyDescent="0.2">
      <c r="A811" t="s">
        <v>263</v>
      </c>
      <c r="B811" t="s">
        <v>264</v>
      </c>
      <c r="C811">
        <v>-1.0498765524790901</v>
      </c>
      <c r="D811" s="1">
        <v>2.6754362488397601E-14</v>
      </c>
      <c r="E811" s="1">
        <v>4.8528562764937796E-13</v>
      </c>
      <c r="F811">
        <v>137.501165763118</v>
      </c>
      <c r="G811">
        <v>180.77285763870799</v>
      </c>
      <c r="H811">
        <v>176.73170068877801</v>
      </c>
      <c r="I811">
        <v>197.21856535979501</v>
      </c>
      <c r="J811">
        <v>376.46264389503102</v>
      </c>
      <c r="K811">
        <v>356.44194004536303</v>
      </c>
      <c r="L811">
        <v>371.41015883894698</v>
      </c>
      <c r="M811">
        <v>335.29151768258401</v>
      </c>
    </row>
    <row r="812" spans="1:13" x14ac:dyDescent="0.2">
      <c r="A812" t="s">
        <v>950</v>
      </c>
      <c r="B812" t="s">
        <v>951</v>
      </c>
      <c r="C812">
        <v>-1.0485941653661399</v>
      </c>
      <c r="D812" s="1">
        <v>2.63620809629218E-7</v>
      </c>
      <c r="E812" s="1">
        <v>1.72951228135532E-6</v>
      </c>
      <c r="F812">
        <v>1186.5841341780199</v>
      </c>
      <c r="G812">
        <v>2154.8568244908602</v>
      </c>
      <c r="H812">
        <v>1896.0475049203501</v>
      </c>
      <c r="I812">
        <v>1101.85154994494</v>
      </c>
      <c r="J812">
        <v>3493.7900044934599</v>
      </c>
      <c r="K812">
        <v>3380.6864416673602</v>
      </c>
      <c r="L812">
        <v>2729.65121335199</v>
      </c>
      <c r="M812">
        <v>3507.6651080639599</v>
      </c>
    </row>
    <row r="813" spans="1:13" x14ac:dyDescent="0.2">
      <c r="A813" t="s">
        <v>1191</v>
      </c>
      <c r="B813" t="s">
        <v>1192</v>
      </c>
      <c r="C813">
        <v>-1.0468328436555101</v>
      </c>
      <c r="D813" s="1">
        <v>3.7179007276562098E-8</v>
      </c>
      <c r="E813" s="1">
        <v>2.8396286561705299E-7</v>
      </c>
      <c r="F813">
        <v>1870.2704861668501</v>
      </c>
      <c r="G813">
        <v>2578.5085522085701</v>
      </c>
      <c r="H813">
        <v>2033.50549434496</v>
      </c>
      <c r="I813">
        <v>1240.7620177200999</v>
      </c>
      <c r="J813">
        <v>4190.7424291624402</v>
      </c>
      <c r="K813">
        <v>4421.53365319157</v>
      </c>
      <c r="L813">
        <v>3295.73152440997</v>
      </c>
      <c r="M813">
        <v>4043.0998701478402</v>
      </c>
    </row>
    <row r="814" spans="1:13" x14ac:dyDescent="0.2">
      <c r="A814" t="s">
        <v>188</v>
      </c>
      <c r="B814" t="s">
        <v>815</v>
      </c>
      <c r="C814">
        <v>-1.04676209136863</v>
      </c>
      <c r="D814" s="1">
        <v>6.4365658483988596E-15</v>
      </c>
      <c r="E814" s="1">
        <v>1.27425893882663E-13</v>
      </c>
      <c r="F814">
        <v>10646.155075103599</v>
      </c>
      <c r="G814">
        <v>13260.7426919389</v>
      </c>
      <c r="H814">
        <v>12490.131118431</v>
      </c>
      <c r="I814">
        <v>8933.1435387754009</v>
      </c>
      <c r="J814">
        <v>24887.159962240599</v>
      </c>
      <c r="K814">
        <v>25321.157715129699</v>
      </c>
      <c r="L814">
        <v>19993.819975934799</v>
      </c>
      <c r="M814">
        <v>23440.487917741499</v>
      </c>
    </row>
    <row r="815" spans="1:13" x14ac:dyDescent="0.2">
      <c r="A815" t="s">
        <v>1141</v>
      </c>
      <c r="B815" t="s">
        <v>1142</v>
      </c>
      <c r="C815">
        <v>-1.04657325493965</v>
      </c>
      <c r="D815" s="1">
        <v>1.2572537363165601E-12</v>
      </c>
      <c r="E815" s="1">
        <v>1.83027964182567E-11</v>
      </c>
      <c r="F815">
        <v>1092.3703724514301</v>
      </c>
      <c r="G815">
        <v>1238.7931409965499</v>
      </c>
      <c r="H815">
        <v>1073.4814412207299</v>
      </c>
      <c r="I815">
        <v>740.85582813418603</v>
      </c>
      <c r="J815">
        <v>2233.4977961542099</v>
      </c>
      <c r="K815">
        <v>2181.82888558695</v>
      </c>
      <c r="L815">
        <v>1935.60190824803</v>
      </c>
      <c r="M815">
        <v>2204.6706870390199</v>
      </c>
    </row>
    <row r="816" spans="1:13" x14ac:dyDescent="0.2">
      <c r="A816" t="s">
        <v>1269</v>
      </c>
      <c r="B816" t="s">
        <v>1270</v>
      </c>
      <c r="C816">
        <v>-1.04655733205987</v>
      </c>
      <c r="D816" s="1">
        <v>7.9978950865346092E-9</v>
      </c>
      <c r="E816" s="1">
        <v>6.7767413109036596E-8</v>
      </c>
      <c r="F816">
        <v>76.389536535065403</v>
      </c>
      <c r="G816">
        <v>107.576485834078</v>
      </c>
      <c r="H816">
        <v>125.457688760553</v>
      </c>
      <c r="I816">
        <v>96.894338633290502</v>
      </c>
      <c r="J816">
        <v>191.39108034951201</v>
      </c>
      <c r="K816">
        <v>220.479550543523</v>
      </c>
      <c r="L816">
        <v>194.67015221903401</v>
      </c>
      <c r="M816">
        <v>235.21989548193599</v>
      </c>
    </row>
    <row r="817" spans="1:13" x14ac:dyDescent="0.2">
      <c r="A817" t="s">
        <v>1312</v>
      </c>
      <c r="B817" t="s">
        <v>1313</v>
      </c>
      <c r="C817">
        <v>-1.04441843255741</v>
      </c>
      <c r="D817" s="1">
        <v>4.3277705072791799E-13</v>
      </c>
      <c r="E817" s="1">
        <v>6.7357659499007797E-12</v>
      </c>
      <c r="F817">
        <v>266.09021893047799</v>
      </c>
      <c r="G817">
        <v>276.14994817201398</v>
      </c>
      <c r="H817">
        <v>236.73320400904299</v>
      </c>
      <c r="I817">
        <v>181.78406894033299</v>
      </c>
      <c r="J817">
        <v>492.01952259662397</v>
      </c>
      <c r="K817">
        <v>505.26563666224098</v>
      </c>
      <c r="L817">
        <v>466.18378557716102</v>
      </c>
      <c r="M817">
        <v>510.67477308578202</v>
      </c>
    </row>
    <row r="818" spans="1:13" x14ac:dyDescent="0.2">
      <c r="A818" t="s">
        <v>849</v>
      </c>
      <c r="B818" t="s">
        <v>850</v>
      </c>
      <c r="C818">
        <v>-1.0443335436013299</v>
      </c>
      <c r="D818" s="1">
        <v>2.85466039391759E-12</v>
      </c>
      <c r="E818" s="1">
        <v>4.0038745907048401E-11</v>
      </c>
      <c r="F818">
        <v>841.55806082797005</v>
      </c>
      <c r="G818">
        <v>1064.67449897644</v>
      </c>
      <c r="H818">
        <v>1051.66271274063</v>
      </c>
      <c r="I818">
        <v>654.25115378053704</v>
      </c>
      <c r="J818">
        <v>1787.5204674152601</v>
      </c>
      <c r="K818">
        <v>1804.2576552811599</v>
      </c>
      <c r="L818">
        <v>1954.3858703042499</v>
      </c>
      <c r="M818">
        <v>1898.26582318755</v>
      </c>
    </row>
    <row r="819" spans="1:13" x14ac:dyDescent="0.2">
      <c r="A819" t="s">
        <v>772</v>
      </c>
      <c r="B819" t="s">
        <v>773</v>
      </c>
      <c r="C819">
        <v>-1.0442305451320799</v>
      </c>
      <c r="D819" s="1">
        <v>8.3744485173654495E-26</v>
      </c>
      <c r="E819" s="1">
        <v>4.5766767674029297E-24</v>
      </c>
      <c r="F819">
        <v>1231.1446971568</v>
      </c>
      <c r="G819">
        <v>1254.31964410662</v>
      </c>
      <c r="H819">
        <v>1408.3989233902</v>
      </c>
      <c r="I819">
        <v>1143.0102070635101</v>
      </c>
      <c r="J819">
        <v>2501.6258662665</v>
      </c>
      <c r="K819">
        <v>2356.3751964338999</v>
      </c>
      <c r="L819">
        <v>2885.0458085443702</v>
      </c>
      <c r="M819">
        <v>2640.0338269222598</v>
      </c>
    </row>
    <row r="820" spans="1:13" x14ac:dyDescent="0.2">
      <c r="A820" t="s">
        <v>552</v>
      </c>
      <c r="B820" t="s">
        <v>553</v>
      </c>
      <c r="C820">
        <v>-1.0441478580643</v>
      </c>
      <c r="D820" s="1">
        <v>1.4932339473761101E-11</v>
      </c>
      <c r="E820" s="1">
        <v>1.9045499750257E-10</v>
      </c>
      <c r="F820">
        <v>2853.1491895846898</v>
      </c>
      <c r="G820">
        <v>2729.3374395635601</v>
      </c>
      <c r="H820">
        <v>3693.9107316802701</v>
      </c>
      <c r="I820">
        <v>2082.79954460409</v>
      </c>
      <c r="J820">
        <v>6250.9049072642601</v>
      </c>
      <c r="K820">
        <v>6170.6714208368603</v>
      </c>
      <c r="L820">
        <v>5714.5935473771797</v>
      </c>
      <c r="M820">
        <v>5282.1309862610196</v>
      </c>
    </row>
    <row r="821" spans="1:13" x14ac:dyDescent="0.2">
      <c r="A821" t="s">
        <v>570</v>
      </c>
      <c r="B821" t="s">
        <v>571</v>
      </c>
      <c r="C821">
        <v>-1.04154783543118</v>
      </c>
      <c r="D821" s="1">
        <v>1.0215555010037199E-9</v>
      </c>
      <c r="E821" s="1">
        <v>9.9659201302424998E-9</v>
      </c>
      <c r="F821">
        <v>3796.5599657927501</v>
      </c>
      <c r="G821">
        <v>5661.6284554945096</v>
      </c>
      <c r="H821">
        <v>4295.0167013069204</v>
      </c>
      <c r="I821">
        <v>2954.8485923037101</v>
      </c>
      <c r="J821">
        <v>8760.6558665644698</v>
      </c>
      <c r="K821">
        <v>9292.2943906155706</v>
      </c>
      <c r="L821">
        <v>7641.6572910542</v>
      </c>
      <c r="M821">
        <v>8693.8511369573498</v>
      </c>
    </row>
    <row r="822" spans="1:13" x14ac:dyDescent="0.2">
      <c r="A822" t="s">
        <v>267</v>
      </c>
      <c r="B822" t="s">
        <v>461</v>
      </c>
      <c r="C822">
        <v>-1.0408912789501501</v>
      </c>
      <c r="D822" s="1">
        <v>3.9005338136727602E-14</v>
      </c>
      <c r="E822" s="1">
        <v>6.9481344421404904E-13</v>
      </c>
      <c r="F822">
        <v>7804.4643159991801</v>
      </c>
      <c r="G822">
        <v>9818.2951452483594</v>
      </c>
      <c r="H822">
        <v>11147.1883804811</v>
      </c>
      <c r="I822">
        <v>7046.7050875078003</v>
      </c>
      <c r="J822">
        <v>18585.698920544401</v>
      </c>
      <c r="K822">
        <v>17626.4214011607</v>
      </c>
      <c r="L822">
        <v>19023.884480667999</v>
      </c>
      <c r="M822">
        <v>18453.413467041199</v>
      </c>
    </row>
    <row r="823" spans="1:13" x14ac:dyDescent="0.2">
      <c r="A823" t="s">
        <v>790</v>
      </c>
      <c r="B823" t="s">
        <v>791</v>
      </c>
      <c r="C823">
        <v>-1.0406665184786701</v>
      </c>
      <c r="D823">
        <v>2.6884577740481498E-3</v>
      </c>
      <c r="E823">
        <v>7.6689166267484999E-3</v>
      </c>
      <c r="F823">
        <v>29.2826556717751</v>
      </c>
      <c r="G823">
        <v>48.797581203086899</v>
      </c>
      <c r="H823">
        <v>88.365850344389202</v>
      </c>
      <c r="I823">
        <v>39.443713071959003</v>
      </c>
      <c r="J823">
        <v>110.140150012455</v>
      </c>
      <c r="K823">
        <v>100.134462538517</v>
      </c>
      <c r="L823">
        <v>140.87971542167</v>
      </c>
      <c r="M823">
        <v>72.216634577787403</v>
      </c>
    </row>
    <row r="824" spans="1:13" x14ac:dyDescent="0.2">
      <c r="A824" t="s">
        <v>1033</v>
      </c>
      <c r="B824" t="s">
        <v>1034</v>
      </c>
      <c r="C824">
        <v>-1.0373639926656999</v>
      </c>
      <c r="D824" s="1">
        <v>1.1112507940836501E-11</v>
      </c>
      <c r="E824" s="1">
        <v>1.4435147815146601E-10</v>
      </c>
      <c r="F824">
        <v>179.51541085740399</v>
      </c>
      <c r="G824">
        <v>269.49573255341198</v>
      </c>
      <c r="H824">
        <v>235.64226758503801</v>
      </c>
      <c r="I824">
        <v>274.39104745710603</v>
      </c>
      <c r="J824">
        <v>435.14387136068399</v>
      </c>
      <c r="K824">
        <v>542.01222841949505</v>
      </c>
      <c r="L824">
        <v>487.52919700468698</v>
      </c>
      <c r="M824">
        <v>510.67477308578202</v>
      </c>
    </row>
    <row r="825" spans="1:13" x14ac:dyDescent="0.2">
      <c r="A825" t="s">
        <v>1028</v>
      </c>
      <c r="B825" t="s">
        <v>1029</v>
      </c>
      <c r="C825">
        <v>-1.0361526009107001</v>
      </c>
      <c r="D825" s="1">
        <v>3.1102035380658999E-10</v>
      </c>
      <c r="E825" s="1">
        <v>3.2949816278117298E-9</v>
      </c>
      <c r="F825">
        <v>986.69818024459403</v>
      </c>
      <c r="G825">
        <v>1100.1636489423199</v>
      </c>
      <c r="H825">
        <v>1204.39381210131</v>
      </c>
      <c r="I825">
        <v>697.98222696901303</v>
      </c>
      <c r="J825">
        <v>2193.77511910054</v>
      </c>
      <c r="K825">
        <v>2306.7672975616101</v>
      </c>
      <c r="L825">
        <v>1878.3962056222599</v>
      </c>
      <c r="M825">
        <v>1796.1308685704</v>
      </c>
    </row>
    <row r="826" spans="1:13" x14ac:dyDescent="0.2">
      <c r="A826" t="s">
        <v>905</v>
      </c>
      <c r="B826" t="s">
        <v>906</v>
      </c>
      <c r="C826">
        <v>-1.0356894597264901</v>
      </c>
      <c r="D826" s="1">
        <v>5.1812033875789904E-6</v>
      </c>
      <c r="E826" s="1">
        <v>2.7038004204587902E-5</v>
      </c>
      <c r="F826">
        <v>53.472675574545796</v>
      </c>
      <c r="G826">
        <v>48.797581203086899</v>
      </c>
      <c r="H826">
        <v>62.183376168273902</v>
      </c>
      <c r="I826">
        <v>44.588545211779703</v>
      </c>
      <c r="J826">
        <v>94.792752059899996</v>
      </c>
      <c r="K826">
        <v>119.426423211075</v>
      </c>
      <c r="L826">
        <v>125.511019193851</v>
      </c>
      <c r="M826">
        <v>86.659961493344895</v>
      </c>
    </row>
    <row r="827" spans="1:13" x14ac:dyDescent="0.2">
      <c r="A827" t="s">
        <v>883</v>
      </c>
      <c r="B827" t="s">
        <v>884</v>
      </c>
      <c r="C827">
        <v>-1.03525736606307</v>
      </c>
      <c r="D827" s="1">
        <v>4.1429743960882002E-11</v>
      </c>
      <c r="E827" s="1">
        <v>4.9937479390964605E-10</v>
      </c>
      <c r="F827">
        <v>341.20659652329198</v>
      </c>
      <c r="G827">
        <v>438.06919489134799</v>
      </c>
      <c r="H827">
        <v>386.19149409770102</v>
      </c>
      <c r="I827">
        <v>272.67610341049902</v>
      </c>
      <c r="J827">
        <v>828.75948943798301</v>
      </c>
      <c r="K827">
        <v>767.08510293267398</v>
      </c>
      <c r="L827">
        <v>701.83712773704497</v>
      </c>
      <c r="M827">
        <v>644.79138015881597</v>
      </c>
    </row>
    <row r="828" spans="1:13" x14ac:dyDescent="0.2">
      <c r="A828" t="s">
        <v>1614</v>
      </c>
      <c r="B828" t="s">
        <v>1615</v>
      </c>
      <c r="C828">
        <v>-1.0351257777071201</v>
      </c>
      <c r="D828" s="1">
        <v>1.1696607021626499E-20</v>
      </c>
      <c r="E828" s="1">
        <v>4.13223018356082E-19</v>
      </c>
      <c r="F828">
        <v>471.06880863290303</v>
      </c>
      <c r="G828">
        <v>602.20651348354897</v>
      </c>
      <c r="H828">
        <v>636.01593519480195</v>
      </c>
      <c r="I828">
        <v>533.34759849474904</v>
      </c>
      <c r="J828">
        <v>1185.3607948061799</v>
      </c>
      <c r="K828">
        <v>1156.5989755595699</v>
      </c>
      <c r="L828">
        <v>1187.65869182753</v>
      </c>
      <c r="M828">
        <v>1067.774525543</v>
      </c>
    </row>
    <row r="829" spans="1:13" x14ac:dyDescent="0.2">
      <c r="A829" t="s">
        <v>899</v>
      </c>
      <c r="B829" t="s">
        <v>900</v>
      </c>
      <c r="C829">
        <v>-1.0348639670291799</v>
      </c>
      <c r="D829" s="1">
        <v>8.5051242386777097E-7</v>
      </c>
      <c r="E829" s="1">
        <v>5.06975054777799E-6</v>
      </c>
      <c r="F829">
        <v>98.033238553333902</v>
      </c>
      <c r="G829">
        <v>109.794557706945</v>
      </c>
      <c r="H829">
        <v>116.730197368514</v>
      </c>
      <c r="I829">
        <v>65.167873771062602</v>
      </c>
      <c r="J829">
        <v>215.76635945062901</v>
      </c>
      <c r="K829">
        <v>197.51293069523999</v>
      </c>
      <c r="L829">
        <v>217.72319656076201</v>
      </c>
      <c r="M829">
        <v>163.00326090414899</v>
      </c>
    </row>
    <row r="830" spans="1:13" x14ac:dyDescent="0.2">
      <c r="A830" t="s">
        <v>556</v>
      </c>
      <c r="B830" t="s">
        <v>557</v>
      </c>
      <c r="C830">
        <v>-1.0346341803492001</v>
      </c>
      <c r="D830" s="1">
        <v>7.6454479931325906E-5</v>
      </c>
      <c r="E830">
        <v>3.1894436823129999E-4</v>
      </c>
      <c r="F830">
        <v>441.78615296112798</v>
      </c>
      <c r="G830">
        <v>1356.35095025853</v>
      </c>
      <c r="H830">
        <v>1042.9352213485899</v>
      </c>
      <c r="I830">
        <v>785.444373345965</v>
      </c>
      <c r="J830">
        <v>1854.3267879146099</v>
      </c>
      <c r="K830">
        <v>1783.1283650207399</v>
      </c>
      <c r="L830">
        <v>1567.60701523749</v>
      </c>
      <c r="M830">
        <v>2226.3356774123599</v>
      </c>
    </row>
    <row r="831" spans="1:13" x14ac:dyDescent="0.2">
      <c r="A831" t="s">
        <v>673</v>
      </c>
      <c r="B831" t="s">
        <v>674</v>
      </c>
      <c r="C831">
        <v>-1.0343507615538601</v>
      </c>
      <c r="D831">
        <v>1.5064680882931399E-3</v>
      </c>
      <c r="E831">
        <v>4.5936667762741402E-3</v>
      </c>
      <c r="F831">
        <v>24.1900199027707</v>
      </c>
      <c r="G831">
        <v>34.380114029447597</v>
      </c>
      <c r="H831">
        <v>40.364647688177797</v>
      </c>
      <c r="I831">
        <v>23.151744629193299</v>
      </c>
      <c r="J831">
        <v>46.944981972521902</v>
      </c>
      <c r="K831">
        <v>57.875882017674797</v>
      </c>
      <c r="L831">
        <v>54.644253254465802</v>
      </c>
      <c r="M831">
        <v>90.786626326361301</v>
      </c>
    </row>
    <row r="832" spans="1:13" x14ac:dyDescent="0.2">
      <c r="A832" t="s">
        <v>541</v>
      </c>
      <c r="B832" t="s">
        <v>542</v>
      </c>
      <c r="C832">
        <v>-1.03433309407634</v>
      </c>
      <c r="D832" s="1">
        <v>1.27233917688651E-9</v>
      </c>
      <c r="E832" s="1">
        <v>1.2194092894485E-8</v>
      </c>
      <c r="F832">
        <v>306.83130508251298</v>
      </c>
      <c r="G832">
        <v>320.51138562936598</v>
      </c>
      <c r="H832">
        <v>248.73350467309601</v>
      </c>
      <c r="I832">
        <v>232.37491831523701</v>
      </c>
      <c r="J832">
        <v>644.59071400732</v>
      </c>
      <c r="K832">
        <v>656.84532766091297</v>
      </c>
      <c r="L832">
        <v>524.24330466003096</v>
      </c>
      <c r="M832">
        <v>439.48980471624901</v>
      </c>
    </row>
    <row r="833" spans="1:13" x14ac:dyDescent="0.2">
      <c r="A833" t="s">
        <v>388</v>
      </c>
      <c r="B833" t="s">
        <v>389</v>
      </c>
      <c r="C833">
        <v>-1.0342637583489001</v>
      </c>
      <c r="D833" s="1">
        <v>3.5527194998301299E-8</v>
      </c>
      <c r="E833" s="1">
        <v>2.7245583194201399E-7</v>
      </c>
      <c r="F833">
        <v>108.21851009134301</v>
      </c>
      <c r="G833">
        <v>166.35539046506901</v>
      </c>
      <c r="H833">
        <v>176.73170068877801</v>
      </c>
      <c r="I833">
        <v>110.61389100614601</v>
      </c>
      <c r="J833">
        <v>315.07305208481</v>
      </c>
      <c r="K833">
        <v>271.92477900367902</v>
      </c>
      <c r="L833">
        <v>284.32088021464199</v>
      </c>
      <c r="M833">
        <v>278.54987622860801</v>
      </c>
    </row>
    <row r="834" spans="1:13" x14ac:dyDescent="0.2">
      <c r="A834" t="s">
        <v>1506</v>
      </c>
      <c r="B834" t="s">
        <v>1507</v>
      </c>
      <c r="C834">
        <v>-1.0337634874474599</v>
      </c>
      <c r="D834" s="1">
        <v>2.1680816181931202E-6</v>
      </c>
      <c r="E834" s="1">
        <v>1.2019827408544701E-5</v>
      </c>
      <c r="F834">
        <v>67.477423939307698</v>
      </c>
      <c r="G834">
        <v>60.996976503858598</v>
      </c>
      <c r="H834">
        <v>101.457087432447</v>
      </c>
      <c r="I834">
        <v>90.034562446862907</v>
      </c>
      <c r="J834">
        <v>186.877139775231</v>
      </c>
      <c r="K834">
        <v>131.36906553218299</v>
      </c>
      <c r="L834">
        <v>157.102228106589</v>
      </c>
      <c r="M834">
        <v>182.60491886097699</v>
      </c>
    </row>
    <row r="835" spans="1:13" x14ac:dyDescent="0.2">
      <c r="A835" t="s">
        <v>1321</v>
      </c>
      <c r="B835" t="s">
        <v>1322</v>
      </c>
      <c r="C835">
        <v>-1.03369728077356</v>
      </c>
      <c r="D835">
        <v>3.8846374714663099E-4</v>
      </c>
      <c r="E835">
        <v>1.36997341821176E-3</v>
      </c>
      <c r="F835">
        <v>132.408529994113</v>
      </c>
      <c r="G835">
        <v>189.645145130179</v>
      </c>
      <c r="H835">
        <v>288.007215937269</v>
      </c>
      <c r="I835">
        <v>147.485188008194</v>
      </c>
      <c r="J835">
        <v>353.89294102362697</v>
      </c>
      <c r="K835">
        <v>354.60461045749997</v>
      </c>
      <c r="L835">
        <v>590.840988313911</v>
      </c>
      <c r="M835">
        <v>250.69488860574799</v>
      </c>
    </row>
    <row r="836" spans="1:13" x14ac:dyDescent="0.2">
      <c r="A836" t="s">
        <v>640</v>
      </c>
      <c r="B836" t="s">
        <v>641</v>
      </c>
      <c r="C836">
        <v>-1.03330956119252</v>
      </c>
      <c r="D836" s="1">
        <v>1.13145473595749E-7</v>
      </c>
      <c r="E836" s="1">
        <v>7.9150273927564596E-7</v>
      </c>
      <c r="F836">
        <v>140.04748364762</v>
      </c>
      <c r="G836">
        <v>174.118642020105</v>
      </c>
      <c r="H836">
        <v>270.55223315319199</v>
      </c>
      <c r="I836">
        <v>173.20934870729801</v>
      </c>
      <c r="J836">
        <v>344.86505987506501</v>
      </c>
      <c r="K836">
        <v>427.17912917807598</v>
      </c>
      <c r="L836">
        <v>397.87846900907903</v>
      </c>
      <c r="M836">
        <v>382.74816326227301</v>
      </c>
    </row>
    <row r="837" spans="1:13" x14ac:dyDescent="0.2">
      <c r="A837" t="s">
        <v>1525</v>
      </c>
      <c r="B837" t="s">
        <v>1526</v>
      </c>
      <c r="C837">
        <v>-1.0331243656320499</v>
      </c>
      <c r="D837" s="1">
        <v>1.7441152162297099E-13</v>
      </c>
      <c r="E837" s="1">
        <v>2.8429414726323498E-12</v>
      </c>
      <c r="F837">
        <v>241.900199027707</v>
      </c>
      <c r="G837">
        <v>299.439702837124</v>
      </c>
      <c r="H837">
        <v>320.73530865741299</v>
      </c>
      <c r="I837">
        <v>232.37491831523701</v>
      </c>
      <c r="J837">
        <v>550.70075006227603</v>
      </c>
      <c r="K837">
        <v>605.40009920075704</v>
      </c>
      <c r="L837">
        <v>493.50591220439401</v>
      </c>
      <c r="M837">
        <v>589.08140491309405</v>
      </c>
    </row>
    <row r="838" spans="1:13" x14ac:dyDescent="0.2">
      <c r="A838" t="s">
        <v>520</v>
      </c>
      <c r="B838" t="s">
        <v>521</v>
      </c>
      <c r="C838">
        <v>-1.0321088919205501</v>
      </c>
      <c r="D838">
        <v>1.8730549366188901E-4</v>
      </c>
      <c r="E838">
        <v>7.1464705636428195E-4</v>
      </c>
      <c r="F838">
        <v>44.560562978788099</v>
      </c>
      <c r="G838">
        <v>27.725898410844799</v>
      </c>
      <c r="H838">
        <v>44.728393384196998</v>
      </c>
      <c r="I838">
        <v>30.868992838924399</v>
      </c>
      <c r="J838">
        <v>57.778439350796198</v>
      </c>
      <c r="K838">
        <v>72.574518720576407</v>
      </c>
      <c r="L838">
        <v>76.843481139092503</v>
      </c>
      <c r="M838">
        <v>93.881624951123598</v>
      </c>
    </row>
    <row r="839" spans="1:13" x14ac:dyDescent="0.2">
      <c r="A839" t="s">
        <v>937</v>
      </c>
      <c r="B839" t="s">
        <v>938</v>
      </c>
      <c r="C839">
        <v>-1.03200574265861</v>
      </c>
      <c r="D839" s="1">
        <v>2.5840304219910301E-6</v>
      </c>
      <c r="E839" s="1">
        <v>1.41953551516469E-5</v>
      </c>
      <c r="F839">
        <v>178.24225191515299</v>
      </c>
      <c r="G839">
        <v>166.35539046506901</v>
      </c>
      <c r="H839">
        <v>221.46009407297601</v>
      </c>
      <c r="I839">
        <v>198.93350940640201</v>
      </c>
      <c r="J839">
        <v>465.83866726579402</v>
      </c>
      <c r="K839">
        <v>364.70992319074497</v>
      </c>
      <c r="L839">
        <v>490.94446283309099</v>
      </c>
      <c r="M839">
        <v>242.44155893971501</v>
      </c>
    </row>
    <row r="840" spans="1:13" x14ac:dyDescent="0.2">
      <c r="A840" t="s">
        <v>867</v>
      </c>
      <c r="B840" t="s">
        <v>869</v>
      </c>
      <c r="C840">
        <v>-1.0319612271715799</v>
      </c>
      <c r="D840" s="1">
        <v>1.02953230178202E-16</v>
      </c>
      <c r="E840" s="1">
        <v>2.50556431833224E-15</v>
      </c>
      <c r="F840">
        <v>2570.5079044049498</v>
      </c>
      <c r="G840">
        <v>3410.2855045339102</v>
      </c>
      <c r="H840">
        <v>3633.9092283600098</v>
      </c>
      <c r="I840">
        <v>2809.0783483421201</v>
      </c>
      <c r="J840">
        <v>6660.7707114089699</v>
      </c>
      <c r="K840">
        <v>6495.8787578885504</v>
      </c>
      <c r="L840">
        <v>5589.9363446404304</v>
      </c>
      <c r="M840">
        <v>6659.4053742802498</v>
      </c>
    </row>
    <row r="841" spans="1:13" x14ac:dyDescent="0.2">
      <c r="A841" t="s">
        <v>1378</v>
      </c>
      <c r="B841" t="s">
        <v>1379</v>
      </c>
      <c r="C841">
        <v>-1.0311269510777701</v>
      </c>
      <c r="D841" s="1">
        <v>8.7239709946801698E-8</v>
      </c>
      <c r="E841" s="1">
        <v>6.2530432167726602E-7</v>
      </c>
      <c r="F841">
        <v>201.15911287567201</v>
      </c>
      <c r="G841">
        <v>283.91319972705099</v>
      </c>
      <c r="H841">
        <v>248.73350467309601</v>
      </c>
      <c r="I841">
        <v>146.62771598489101</v>
      </c>
      <c r="J841">
        <v>481.18606521834897</v>
      </c>
      <c r="K841">
        <v>402.37517974193003</v>
      </c>
      <c r="L841">
        <v>435.44639312152401</v>
      </c>
      <c r="M841">
        <v>476.62978821339698</v>
      </c>
    </row>
    <row r="842" spans="1:13" x14ac:dyDescent="0.2">
      <c r="A842" t="s">
        <v>1306</v>
      </c>
      <c r="B842" t="s">
        <v>1307</v>
      </c>
      <c r="C842">
        <v>-1.0305922067770901</v>
      </c>
      <c r="D842" s="1">
        <v>5.2717595083843799E-9</v>
      </c>
      <c r="E842" s="1">
        <v>4.6102642577984E-8</v>
      </c>
      <c r="F842">
        <v>262.27074210372399</v>
      </c>
      <c r="G842">
        <v>434.74208708204702</v>
      </c>
      <c r="H842">
        <v>498.557945770196</v>
      </c>
      <c r="I842">
        <v>371.285386090396</v>
      </c>
      <c r="J842">
        <v>817.02324394485197</v>
      </c>
      <c r="K842">
        <v>749.63047184797904</v>
      </c>
      <c r="L842">
        <v>755.62756453441</v>
      </c>
      <c r="M842">
        <v>882.07460805725998</v>
      </c>
    </row>
    <row r="843" spans="1:13" x14ac:dyDescent="0.2">
      <c r="A843" t="s">
        <v>101</v>
      </c>
      <c r="B843" t="s">
        <v>102</v>
      </c>
      <c r="C843">
        <v>-1.03020384455375</v>
      </c>
      <c r="D843" s="1">
        <v>6.0457879271486906E-8</v>
      </c>
      <c r="E843" s="1">
        <v>4.4563605729271003E-7</v>
      </c>
      <c r="F843">
        <v>59.838470285801201</v>
      </c>
      <c r="G843">
        <v>60.996976503858598</v>
      </c>
      <c r="H843">
        <v>56.728694048249899</v>
      </c>
      <c r="I843">
        <v>74.6000660274007</v>
      </c>
      <c r="J843">
        <v>134.515429113572</v>
      </c>
      <c r="K843">
        <v>112.995769653556</v>
      </c>
      <c r="L843">
        <v>139.17208250746799</v>
      </c>
      <c r="M843">
        <v>131.021608448271</v>
      </c>
    </row>
    <row r="844" spans="1:13" x14ac:dyDescent="0.2">
      <c r="A844" t="s">
        <v>114</v>
      </c>
      <c r="B844" t="s">
        <v>115</v>
      </c>
      <c r="C844">
        <v>-1.03018219513563</v>
      </c>
      <c r="D844" s="1">
        <v>8.55618275780143E-26</v>
      </c>
      <c r="E844" s="1">
        <v>4.6609115558384798E-24</v>
      </c>
      <c r="F844">
        <v>1814.2514927078</v>
      </c>
      <c r="G844">
        <v>1938.5948168862701</v>
      </c>
      <c r="H844">
        <v>2069.5063963371199</v>
      </c>
      <c r="I844">
        <v>1691.7923019777199</v>
      </c>
      <c r="J844">
        <v>4059.83815250829</v>
      </c>
      <c r="K844">
        <v>4055.9050652069</v>
      </c>
      <c r="L844">
        <v>3863.5194683821501</v>
      </c>
      <c r="M844">
        <v>3361.1685064918802</v>
      </c>
    </row>
    <row r="845" spans="1:13" x14ac:dyDescent="0.2">
      <c r="A845" t="s">
        <v>881</v>
      </c>
      <c r="B845" t="s">
        <v>1565</v>
      </c>
      <c r="C845">
        <v>-1.03009035521006</v>
      </c>
      <c r="D845" s="1">
        <v>2.7183987120473702E-10</v>
      </c>
      <c r="E845" s="1">
        <v>2.9072576979318502E-9</v>
      </c>
      <c r="F845">
        <v>3314.0327266795898</v>
      </c>
      <c r="G845">
        <v>4905.26594684666</v>
      </c>
      <c r="H845">
        <v>4103.0118906820699</v>
      </c>
      <c r="I845">
        <v>3002.8670256086998</v>
      </c>
      <c r="J845">
        <v>8968.2971329814009</v>
      </c>
      <c r="K845">
        <v>8327.6963569876607</v>
      </c>
      <c r="L845">
        <v>6337.0257446038304</v>
      </c>
      <c r="M845">
        <v>7661.1532624949896</v>
      </c>
    </row>
    <row r="846" spans="1:13" x14ac:dyDescent="0.2">
      <c r="A846" t="s">
        <v>1690</v>
      </c>
      <c r="B846" t="s">
        <v>1691</v>
      </c>
      <c r="C846">
        <v>-1.02986154636475</v>
      </c>
      <c r="D846" s="1">
        <v>1.6895954459968599E-11</v>
      </c>
      <c r="E846" s="1">
        <v>2.1420569291703401E-10</v>
      </c>
      <c r="F846">
        <v>106.94535114909201</v>
      </c>
      <c r="G846">
        <v>153.046959227863</v>
      </c>
      <c r="H846">
        <v>150.54922651266301</v>
      </c>
      <c r="I846">
        <v>132.90816361203599</v>
      </c>
      <c r="J846">
        <v>287.98940863912497</v>
      </c>
      <c r="K846">
        <v>274.680773385473</v>
      </c>
      <c r="L846">
        <v>298.83575998536003</v>
      </c>
      <c r="M846">
        <v>249.663222397494</v>
      </c>
    </row>
    <row r="847" spans="1:13" x14ac:dyDescent="0.2">
      <c r="A847" t="s">
        <v>842</v>
      </c>
      <c r="B847" t="s">
        <v>843</v>
      </c>
      <c r="C847">
        <v>-1.0292052110384</v>
      </c>
      <c r="D847">
        <v>1.1754092228638E-3</v>
      </c>
      <c r="E847">
        <v>3.68121950046384E-3</v>
      </c>
      <c r="F847">
        <v>25.463178845021801</v>
      </c>
      <c r="G847">
        <v>29.9439702837124</v>
      </c>
      <c r="H847">
        <v>24.000601328105699</v>
      </c>
      <c r="I847">
        <v>25.724160699103699</v>
      </c>
      <c r="J847">
        <v>43.333829513097101</v>
      </c>
      <c r="K847">
        <v>66.143865163057001</v>
      </c>
      <c r="L847">
        <v>37.567924112445198</v>
      </c>
      <c r="M847">
        <v>68.089969744770997</v>
      </c>
    </row>
    <row r="848" spans="1:13" x14ac:dyDescent="0.2">
      <c r="A848" t="s">
        <v>322</v>
      </c>
      <c r="B848" t="s">
        <v>1124</v>
      </c>
      <c r="C848">
        <v>-1.02866200025385</v>
      </c>
      <c r="D848" s="1">
        <v>1.42820732130467E-8</v>
      </c>
      <c r="E848" s="1">
        <v>1.1584119613291E-7</v>
      </c>
      <c r="F848">
        <v>8674.0318735566707</v>
      </c>
      <c r="G848">
        <v>9407.9518487678597</v>
      </c>
      <c r="H848">
        <v>9185.6846901204608</v>
      </c>
      <c r="I848">
        <v>4798.4134424061403</v>
      </c>
      <c r="J848">
        <v>16562.5507551517</v>
      </c>
      <c r="K848">
        <v>16547.908933085298</v>
      </c>
      <c r="L848">
        <v>15159.5111958288</v>
      </c>
      <c r="M848">
        <v>17142.165716350199</v>
      </c>
    </row>
    <row r="849" spans="1:13" x14ac:dyDescent="0.2">
      <c r="A849" t="s">
        <v>1039</v>
      </c>
      <c r="B849" t="s">
        <v>1040</v>
      </c>
      <c r="C849">
        <v>-1.0268600209811001</v>
      </c>
      <c r="D849" s="1">
        <v>1.0823488776985801E-15</v>
      </c>
      <c r="E849" s="1">
        <v>2.3194956215350101E-14</v>
      </c>
      <c r="F849">
        <v>323.38237133177699</v>
      </c>
      <c r="G849">
        <v>310.53006220146199</v>
      </c>
      <c r="H849">
        <v>404.73741330578298</v>
      </c>
      <c r="I849">
        <v>276.96346352701602</v>
      </c>
      <c r="J849">
        <v>659.93811195987496</v>
      </c>
      <c r="K849">
        <v>687.16126586064695</v>
      </c>
      <c r="L849">
        <v>682.19934922372101</v>
      </c>
      <c r="M849">
        <v>646.85471257532402</v>
      </c>
    </row>
    <row r="850" spans="1:13" x14ac:dyDescent="0.2">
      <c r="A850" t="s">
        <v>1259</v>
      </c>
      <c r="B850" t="s">
        <v>1260</v>
      </c>
      <c r="C850">
        <v>-1.0243129104161901</v>
      </c>
      <c r="D850" s="1">
        <v>7.9380913600093998E-10</v>
      </c>
      <c r="E850" s="1">
        <v>7.9226092669313693E-9</v>
      </c>
      <c r="F850">
        <v>113.311145860347</v>
      </c>
      <c r="G850">
        <v>181.88189357514199</v>
      </c>
      <c r="H850">
        <v>165.82233644873</v>
      </c>
      <c r="I850">
        <v>131.19321956542899</v>
      </c>
      <c r="J850">
        <v>303.33680659167999</v>
      </c>
      <c r="K850">
        <v>274.680773385473</v>
      </c>
      <c r="L850">
        <v>317.61972204158201</v>
      </c>
      <c r="M850">
        <v>309.49986247623201</v>
      </c>
    </row>
    <row r="851" spans="1:13" x14ac:dyDescent="0.2">
      <c r="A851" t="s">
        <v>811</v>
      </c>
      <c r="B851" t="s">
        <v>812</v>
      </c>
      <c r="C851">
        <v>-1.0240488062250099</v>
      </c>
      <c r="D851" s="1">
        <v>8.4367679344074003E-13</v>
      </c>
      <c r="E851" s="1">
        <v>1.2574730812739399E-11</v>
      </c>
      <c r="F851">
        <v>127.31589422510901</v>
      </c>
      <c r="G851">
        <v>149.719851418562</v>
      </c>
      <c r="H851">
        <v>163.64046360072101</v>
      </c>
      <c r="I851">
        <v>137.19552372855301</v>
      </c>
      <c r="J851">
        <v>314.17026396995402</v>
      </c>
      <c r="K851">
        <v>293.05406926410001</v>
      </c>
      <c r="L851">
        <v>311.64300684187498</v>
      </c>
      <c r="M851">
        <v>255.85321964701799</v>
      </c>
    </row>
    <row r="852" spans="1:13" x14ac:dyDescent="0.2">
      <c r="A852" t="s">
        <v>859</v>
      </c>
      <c r="B852" t="s">
        <v>860</v>
      </c>
      <c r="C852">
        <v>-1.0224763586135699</v>
      </c>
      <c r="D852">
        <v>1.7401940111185399E-4</v>
      </c>
      <c r="E852">
        <v>6.69673553610763E-4</v>
      </c>
      <c r="F852">
        <v>42.014245094285897</v>
      </c>
      <c r="G852">
        <v>35.489149965881403</v>
      </c>
      <c r="H852">
        <v>67.638058288297898</v>
      </c>
      <c r="I852">
        <v>34.298880932138204</v>
      </c>
      <c r="J852">
        <v>83.056506566769499</v>
      </c>
      <c r="K852">
        <v>90.029149805271999</v>
      </c>
      <c r="L852">
        <v>108.434690051831</v>
      </c>
      <c r="M852">
        <v>81.501630452074295</v>
      </c>
    </row>
    <row r="853" spans="1:13" x14ac:dyDescent="0.2">
      <c r="A853" t="s">
        <v>48</v>
      </c>
      <c r="B853" t="s">
        <v>1032</v>
      </c>
      <c r="C853">
        <v>-1.02049342619199</v>
      </c>
      <c r="D853" s="1">
        <v>1.67242668629558E-7</v>
      </c>
      <c r="E853" s="1">
        <v>1.13650983708142E-6</v>
      </c>
      <c r="F853">
        <v>32373.885583560699</v>
      </c>
      <c r="G853">
        <v>34449.9832934429</v>
      </c>
      <c r="H853">
        <v>26366.8424317721</v>
      </c>
      <c r="I853">
        <v>16196.789048179</v>
      </c>
      <c r="J853">
        <v>60153.674880982799</v>
      </c>
      <c r="K853">
        <v>59423.832195449198</v>
      </c>
      <c r="L853">
        <v>50244.537051024199</v>
      </c>
      <c r="M853">
        <v>52075.4151940425</v>
      </c>
    </row>
    <row r="854" spans="1:13" x14ac:dyDescent="0.2">
      <c r="A854" t="s">
        <v>1133</v>
      </c>
      <c r="B854" t="s">
        <v>1134</v>
      </c>
      <c r="C854">
        <v>-1.01969229524067</v>
      </c>
      <c r="D854" s="1">
        <v>7.5456877590519093E-9</v>
      </c>
      <c r="E854" s="1">
        <v>6.4258209373227197E-8</v>
      </c>
      <c r="F854">
        <v>136.22800682086699</v>
      </c>
      <c r="G854">
        <v>117.557809261982</v>
      </c>
      <c r="H854">
        <v>114.54832452050501</v>
      </c>
      <c r="I854">
        <v>99.466754703200905</v>
      </c>
      <c r="J854">
        <v>223.89145248433499</v>
      </c>
      <c r="K854">
        <v>271.00611420974701</v>
      </c>
      <c r="L854">
        <v>190.40106993352899</v>
      </c>
      <c r="M854">
        <v>259.97988448003503</v>
      </c>
    </row>
    <row r="855" spans="1:13" x14ac:dyDescent="0.2">
      <c r="A855" t="s">
        <v>798</v>
      </c>
      <c r="B855" t="s">
        <v>799</v>
      </c>
      <c r="C855">
        <v>-1.0189718804819701</v>
      </c>
      <c r="D855" s="1">
        <v>1.289812548079E-7</v>
      </c>
      <c r="E855" s="1">
        <v>8.9339887200205101E-7</v>
      </c>
      <c r="F855">
        <v>89.121125957576297</v>
      </c>
      <c r="G855">
        <v>115.33973738911401</v>
      </c>
      <c r="H855">
        <v>149.458290088658</v>
      </c>
      <c r="I855">
        <v>92.606978516773196</v>
      </c>
      <c r="J855">
        <v>247.36394347059601</v>
      </c>
      <c r="K855">
        <v>235.17818724642501</v>
      </c>
      <c r="L855">
        <v>197.23160159033699</v>
      </c>
      <c r="M855">
        <v>224.90323339939499</v>
      </c>
    </row>
    <row r="856" spans="1:13" x14ac:dyDescent="0.2">
      <c r="A856" t="s">
        <v>1559</v>
      </c>
      <c r="B856" t="s">
        <v>1560</v>
      </c>
      <c r="C856">
        <v>-1.01867632587281</v>
      </c>
      <c r="D856" s="1">
        <v>5.7827454820387902E-5</v>
      </c>
      <c r="E856">
        <v>2.4772507091625802E-4</v>
      </c>
      <c r="F856">
        <v>39.467927209783802</v>
      </c>
      <c r="G856">
        <v>57.669868694557202</v>
      </c>
      <c r="H856">
        <v>62.183376168273902</v>
      </c>
      <c r="I856">
        <v>52.305793421510799</v>
      </c>
      <c r="J856">
        <v>81.250930337057099</v>
      </c>
      <c r="K856">
        <v>90.029149805271999</v>
      </c>
      <c r="L856">
        <v>128.926285022255</v>
      </c>
      <c r="M856">
        <v>129.989942240017</v>
      </c>
    </row>
    <row r="857" spans="1:13" x14ac:dyDescent="0.2">
      <c r="A857" t="s">
        <v>1471</v>
      </c>
      <c r="B857" t="s">
        <v>1472</v>
      </c>
      <c r="C857">
        <v>-1.01764345502078</v>
      </c>
      <c r="D857" s="1">
        <v>4.5584251539619003E-6</v>
      </c>
      <c r="E857" s="1">
        <v>2.4055664242173302E-5</v>
      </c>
      <c r="F857">
        <v>101.85271538008701</v>
      </c>
      <c r="G857">
        <v>89.831910851137195</v>
      </c>
      <c r="H857">
        <v>130.91237088057699</v>
      </c>
      <c r="I857">
        <v>76.315010074007603</v>
      </c>
      <c r="J857">
        <v>176.043682396957</v>
      </c>
      <c r="K857">
        <v>175.46497564088699</v>
      </c>
      <c r="L857">
        <v>189.54725347642801</v>
      </c>
      <c r="M857">
        <v>265.13821552130503</v>
      </c>
    </row>
    <row r="858" spans="1:13" x14ac:dyDescent="0.2">
      <c r="A858" t="s">
        <v>1592</v>
      </c>
      <c r="B858" t="s">
        <v>1593</v>
      </c>
      <c r="C858">
        <v>-1.0176254986139801</v>
      </c>
      <c r="D858" s="1">
        <v>3.1962485707311699E-12</v>
      </c>
      <c r="E858" s="1">
        <v>4.4570643776992001E-11</v>
      </c>
      <c r="F858">
        <v>636.57947112554496</v>
      </c>
      <c r="G858">
        <v>897.21007257493795</v>
      </c>
      <c r="H858">
        <v>785.47422528345999</v>
      </c>
      <c r="I858">
        <v>646.53390557080604</v>
      </c>
      <c r="J858">
        <v>1688.21377478108</v>
      </c>
      <c r="K858">
        <v>1662.7832770157399</v>
      </c>
      <c r="L858">
        <v>1384.03647696077</v>
      </c>
      <c r="M858">
        <v>1267.9177699443001</v>
      </c>
    </row>
    <row r="859" spans="1:13" x14ac:dyDescent="0.2">
      <c r="A859" t="s">
        <v>1662</v>
      </c>
      <c r="B859" t="s">
        <v>1663</v>
      </c>
      <c r="C859">
        <v>-1.0175978779864601</v>
      </c>
      <c r="D859">
        <v>2.1395042128742001E-4</v>
      </c>
      <c r="E859">
        <v>8.0539027291142904E-4</v>
      </c>
      <c r="F859">
        <v>35.6484503830305</v>
      </c>
      <c r="G859">
        <v>34.380114029447597</v>
      </c>
      <c r="H859">
        <v>41.455584112182599</v>
      </c>
      <c r="I859">
        <v>48.875905328297002</v>
      </c>
      <c r="J859">
        <v>67.709108614214301</v>
      </c>
      <c r="K859">
        <v>102.890456920311</v>
      </c>
      <c r="L859">
        <v>60.620968454173003</v>
      </c>
      <c r="M859">
        <v>95.944957367631801</v>
      </c>
    </row>
    <row r="860" spans="1:13" x14ac:dyDescent="0.2">
      <c r="A860" t="s">
        <v>671</v>
      </c>
      <c r="B860" t="s">
        <v>672</v>
      </c>
      <c r="C860">
        <v>-1.01754325368443</v>
      </c>
      <c r="D860" s="1">
        <v>2.8511444216039701E-34</v>
      </c>
      <c r="E860" s="1">
        <v>2.8321926969191898E-32</v>
      </c>
      <c r="F860">
        <v>1135.6577764879701</v>
      </c>
      <c r="G860">
        <v>1204.4130269671</v>
      </c>
      <c r="H860">
        <v>1205.4847485253099</v>
      </c>
      <c r="I860">
        <v>1008.38709940486</v>
      </c>
      <c r="J860">
        <v>2306.6236334575701</v>
      </c>
      <c r="K860">
        <v>2315.9539455009199</v>
      </c>
      <c r="L860">
        <v>2210.5308074345598</v>
      </c>
      <c r="M860">
        <v>2379.0222762339699</v>
      </c>
    </row>
    <row r="861" spans="1:13" x14ac:dyDescent="0.2">
      <c r="A861" t="s">
        <v>996</v>
      </c>
      <c r="B861" t="s">
        <v>997</v>
      </c>
      <c r="C861">
        <v>-1.01652724858841</v>
      </c>
      <c r="D861">
        <v>9.3352321951461104E-4</v>
      </c>
      <c r="E861">
        <v>2.9981754674673301E-3</v>
      </c>
      <c r="F861">
        <v>33.102132498528299</v>
      </c>
      <c r="G861">
        <v>60.996976503858598</v>
      </c>
      <c r="H861">
        <v>84.002104648369993</v>
      </c>
      <c r="I861">
        <v>54.878209491421202</v>
      </c>
      <c r="J861">
        <v>84.8620827964819</v>
      </c>
      <c r="K861">
        <v>95.541138568860006</v>
      </c>
      <c r="L861">
        <v>151.979329363983</v>
      </c>
      <c r="M861">
        <v>140.306604322558</v>
      </c>
    </row>
    <row r="862" spans="1:13" x14ac:dyDescent="0.2">
      <c r="A862" t="s">
        <v>506</v>
      </c>
      <c r="B862" t="s">
        <v>507</v>
      </c>
      <c r="C862">
        <v>-1.0161851802023101</v>
      </c>
      <c r="D862">
        <v>2.6890132297012199E-4</v>
      </c>
      <c r="E862">
        <v>9.9017371151252794E-4</v>
      </c>
      <c r="F862">
        <v>31.828973556277202</v>
      </c>
      <c r="G862">
        <v>57.669868694557202</v>
      </c>
      <c r="H862">
        <v>49.092139080216199</v>
      </c>
      <c r="I862">
        <v>29.1540487923175</v>
      </c>
      <c r="J862">
        <v>92.084387715331403</v>
      </c>
      <c r="K862">
        <v>71.655853926644994</v>
      </c>
      <c r="L862">
        <v>76.843481139092503</v>
      </c>
      <c r="M862">
        <v>98.008289784140004</v>
      </c>
    </row>
    <row r="863" spans="1:13" x14ac:dyDescent="0.2">
      <c r="A863" t="s">
        <v>580</v>
      </c>
      <c r="B863" t="s">
        <v>581</v>
      </c>
      <c r="C863">
        <v>-1.0159152272329199</v>
      </c>
      <c r="D863" s="1">
        <v>1.59099740642554E-8</v>
      </c>
      <c r="E863" s="1">
        <v>1.28121951370091E-7</v>
      </c>
      <c r="F863">
        <v>212.61754335593201</v>
      </c>
      <c r="G863">
        <v>235.115618523964</v>
      </c>
      <c r="H863">
        <v>222.55103049697999</v>
      </c>
      <c r="I863">
        <v>212.653061779257</v>
      </c>
      <c r="J863">
        <v>482.99164144806201</v>
      </c>
      <c r="K863">
        <v>321.53267787597099</v>
      </c>
      <c r="L863">
        <v>571.20320980058796</v>
      </c>
      <c r="M863">
        <v>408.53981846862598</v>
      </c>
    </row>
    <row r="864" spans="1:13" x14ac:dyDescent="0.2">
      <c r="A864" t="s">
        <v>171</v>
      </c>
      <c r="B864" t="s">
        <v>172</v>
      </c>
      <c r="C864">
        <v>-1.0138347309629601</v>
      </c>
      <c r="D864">
        <v>1.2327396954007999E-3</v>
      </c>
      <c r="E864">
        <v>3.8394089332779999E-3</v>
      </c>
      <c r="F864">
        <v>19.097384133766301</v>
      </c>
      <c r="G864">
        <v>23.289754665109601</v>
      </c>
      <c r="H864">
        <v>39.273711264173002</v>
      </c>
      <c r="I864">
        <v>28.296576769013999</v>
      </c>
      <c r="J864">
        <v>60.486803695364799</v>
      </c>
      <c r="K864">
        <v>42.258580520841903</v>
      </c>
      <c r="L864">
        <v>66.597683653880196</v>
      </c>
      <c r="M864">
        <v>53.646642829213498</v>
      </c>
    </row>
    <row r="865" spans="1:13" x14ac:dyDescent="0.2">
      <c r="A865" t="s">
        <v>1547</v>
      </c>
      <c r="B865" t="s">
        <v>1548</v>
      </c>
      <c r="C865">
        <v>-1.01298610361373</v>
      </c>
      <c r="D865" s="1">
        <v>4.6094991907394602E-11</v>
      </c>
      <c r="E865" s="1">
        <v>5.5323818645356998E-10</v>
      </c>
      <c r="F865">
        <v>266.09021893047799</v>
      </c>
      <c r="G865">
        <v>225.13429509605999</v>
      </c>
      <c r="H865">
        <v>197.45949274487</v>
      </c>
      <c r="I865">
        <v>178.35418084711901</v>
      </c>
      <c r="J865">
        <v>464.93587915093798</v>
      </c>
      <c r="K865">
        <v>441.87776588097802</v>
      </c>
      <c r="L865">
        <v>371.41015883894698</v>
      </c>
      <c r="M865">
        <v>465.28145992260198</v>
      </c>
    </row>
    <row r="866" spans="1:13" x14ac:dyDescent="0.2">
      <c r="A866" t="s">
        <v>1450</v>
      </c>
      <c r="B866" t="s">
        <v>1451</v>
      </c>
      <c r="C866">
        <v>-1.0128991033113099</v>
      </c>
      <c r="D866" s="1">
        <v>8.0093932587750095E-11</v>
      </c>
      <c r="E866" s="1">
        <v>9.2739590233792101E-10</v>
      </c>
      <c r="F866">
        <v>235.534404316452</v>
      </c>
      <c r="G866">
        <v>270.60476848984501</v>
      </c>
      <c r="H866">
        <v>320.73530865741299</v>
      </c>
      <c r="I866">
        <v>226.37261415211199</v>
      </c>
      <c r="J866">
        <v>516.39480169774095</v>
      </c>
      <c r="K866">
        <v>591.62012729178696</v>
      </c>
      <c r="L866">
        <v>580.59519082869895</v>
      </c>
      <c r="M866">
        <v>434.33147367497799</v>
      </c>
    </row>
    <row r="867" spans="1:13" x14ac:dyDescent="0.2">
      <c r="A867" t="s">
        <v>1147</v>
      </c>
      <c r="B867" t="s">
        <v>1148</v>
      </c>
      <c r="C867">
        <v>-1.0124408877642399</v>
      </c>
      <c r="D867">
        <v>2.6105322608119703E-4</v>
      </c>
      <c r="E867">
        <v>9.6295452792336705E-4</v>
      </c>
      <c r="F867">
        <v>43.287404036536998</v>
      </c>
      <c r="G867">
        <v>43.2524015209179</v>
      </c>
      <c r="H867">
        <v>26.182474176115299</v>
      </c>
      <c r="I867">
        <v>42.0161291418693</v>
      </c>
      <c r="J867">
        <v>70.417472958782895</v>
      </c>
      <c r="K867">
        <v>67.0625299569883</v>
      </c>
      <c r="L867">
        <v>105.019424223426</v>
      </c>
      <c r="M867">
        <v>69.121635953025105</v>
      </c>
    </row>
    <row r="868" spans="1:13" x14ac:dyDescent="0.2">
      <c r="A868" t="s">
        <v>1127</v>
      </c>
      <c r="B868" t="s">
        <v>1128</v>
      </c>
      <c r="C868">
        <v>-1.0122073826721301</v>
      </c>
      <c r="D868">
        <v>2.9749775413837501E-3</v>
      </c>
      <c r="E868">
        <v>8.3856527693786306E-3</v>
      </c>
      <c r="F868">
        <v>30.555814614026101</v>
      </c>
      <c r="G868">
        <v>42.143365584484101</v>
      </c>
      <c r="H868">
        <v>21.818728480096102</v>
      </c>
      <c r="I868">
        <v>18.006912489372599</v>
      </c>
      <c r="J868">
        <v>73.125837303351403</v>
      </c>
      <c r="K868">
        <v>57.875882017674797</v>
      </c>
      <c r="L868">
        <v>49.521354511859599</v>
      </c>
      <c r="M868">
        <v>44.361646954926499</v>
      </c>
    </row>
    <row r="869" spans="1:13" x14ac:dyDescent="0.2">
      <c r="A869" t="s">
        <v>611</v>
      </c>
      <c r="B869" t="s">
        <v>612</v>
      </c>
      <c r="C869">
        <v>-1.0117089203523499</v>
      </c>
      <c r="D869" s="1">
        <v>4.2570295592367603E-9</v>
      </c>
      <c r="E869" s="1">
        <v>3.7836030614121702E-8</v>
      </c>
      <c r="F869">
        <v>137.501165763118</v>
      </c>
      <c r="G869">
        <v>171.900570147238</v>
      </c>
      <c r="H869">
        <v>153.82203578467801</v>
      </c>
      <c r="I869">
        <v>102.039170773111</v>
      </c>
      <c r="J869">
        <v>303.33680659167999</v>
      </c>
      <c r="K869">
        <v>281.11142694299201</v>
      </c>
      <c r="L869">
        <v>267.24455107262202</v>
      </c>
      <c r="M869">
        <v>283.70820726987898</v>
      </c>
    </row>
    <row r="870" spans="1:13" x14ac:dyDescent="0.2">
      <c r="A870" t="s">
        <v>807</v>
      </c>
      <c r="B870" t="s">
        <v>808</v>
      </c>
      <c r="C870">
        <v>-1.01161947875517</v>
      </c>
      <c r="D870" s="1">
        <v>5.3152654212788004E-9</v>
      </c>
      <c r="E870" s="1">
        <v>4.6459051329780101E-8</v>
      </c>
      <c r="F870">
        <v>78.935854419567505</v>
      </c>
      <c r="G870">
        <v>124.21202488058501</v>
      </c>
      <c r="H870">
        <v>114.54832452050501</v>
      </c>
      <c r="I870">
        <v>113.186307076056</v>
      </c>
      <c r="J870">
        <v>244.65557912602799</v>
      </c>
      <c r="K870">
        <v>215.886226573866</v>
      </c>
      <c r="L870">
        <v>197.23160159033699</v>
      </c>
      <c r="M870">
        <v>214.58657131685399</v>
      </c>
    </row>
    <row r="871" spans="1:13" x14ac:dyDescent="0.2">
      <c r="A871" t="s">
        <v>103</v>
      </c>
      <c r="B871" t="s">
        <v>104</v>
      </c>
      <c r="C871">
        <v>-1.0107975768670201</v>
      </c>
      <c r="D871" s="1">
        <v>1.8329695497226301E-7</v>
      </c>
      <c r="E871" s="1">
        <v>1.23467717535564E-6</v>
      </c>
      <c r="F871">
        <v>566.55572930173503</v>
      </c>
      <c r="G871">
        <v>561.17218383549903</v>
      </c>
      <c r="H871">
        <v>476.73921729009999</v>
      </c>
      <c r="I871">
        <v>476.75444495672099</v>
      </c>
      <c r="J871">
        <v>1282.8619112106501</v>
      </c>
      <c r="K871">
        <v>1076.6751384875399</v>
      </c>
      <c r="L871">
        <v>1186.80487537043</v>
      </c>
      <c r="M871">
        <v>643.75971395056195</v>
      </c>
    </row>
    <row r="872" spans="1:13" x14ac:dyDescent="0.2">
      <c r="A872" t="s">
        <v>504</v>
      </c>
      <c r="B872" t="s">
        <v>505</v>
      </c>
      <c r="C872">
        <v>-1.01030254464924</v>
      </c>
      <c r="D872" s="1">
        <v>1.78959624046244E-13</v>
      </c>
      <c r="E872" s="1">
        <v>2.9074820556135801E-12</v>
      </c>
      <c r="F872">
        <v>1390.2895649381901</v>
      </c>
      <c r="G872">
        <v>1924.1773497126301</v>
      </c>
      <c r="H872">
        <v>1865.5012850482201</v>
      </c>
      <c r="I872">
        <v>1329.0816361203599</v>
      </c>
      <c r="J872">
        <v>3467.6091491626298</v>
      </c>
      <c r="K872">
        <v>3464.2849379151098</v>
      </c>
      <c r="L872">
        <v>3213.76514452827</v>
      </c>
      <c r="M872">
        <v>2962.9453501057901</v>
      </c>
    </row>
    <row r="873" spans="1:13" x14ac:dyDescent="0.2">
      <c r="A873" t="s">
        <v>1341</v>
      </c>
      <c r="B873" t="s">
        <v>1342</v>
      </c>
      <c r="C873">
        <v>-1.01018746273783</v>
      </c>
      <c r="D873" s="1">
        <v>2.07763586515061E-10</v>
      </c>
      <c r="E873" s="1">
        <v>2.26209135105083E-9</v>
      </c>
      <c r="F873">
        <v>507.99041795818499</v>
      </c>
      <c r="G873">
        <v>675.40288528817996</v>
      </c>
      <c r="H873">
        <v>656.74372725089302</v>
      </c>
      <c r="I873">
        <v>403.011850952624</v>
      </c>
      <c r="J873">
        <v>1200.7081927587301</v>
      </c>
      <c r="K873">
        <v>1131.79502612342</v>
      </c>
      <c r="L873">
        <v>1103.9846790316301</v>
      </c>
      <c r="M873">
        <v>1077.0595214172899</v>
      </c>
    </row>
    <row r="874" spans="1:13" x14ac:dyDescent="0.2">
      <c r="A874" t="s">
        <v>374</v>
      </c>
      <c r="B874" t="s">
        <v>375</v>
      </c>
      <c r="C874">
        <v>-1.01010892233879</v>
      </c>
      <c r="D874" s="1">
        <v>1.11260978836429E-7</v>
      </c>
      <c r="E874" s="1">
        <v>7.8058336086862697E-7</v>
      </c>
      <c r="F874">
        <v>516.90253055394203</v>
      </c>
      <c r="G874">
        <v>957.09801314236302</v>
      </c>
      <c r="H874">
        <v>980.75184518031995</v>
      </c>
      <c r="I874">
        <v>723.70638766811703</v>
      </c>
      <c r="J874">
        <v>1645.78273338283</v>
      </c>
      <c r="K874">
        <v>1489.1556309627099</v>
      </c>
      <c r="L874">
        <v>1395.13609090308</v>
      </c>
      <c r="M874">
        <v>1874.5375003977099</v>
      </c>
    </row>
    <row r="875" spans="1:13" x14ac:dyDescent="0.2">
      <c r="A875" t="s">
        <v>1475</v>
      </c>
      <c r="B875" t="s">
        <v>1476</v>
      </c>
      <c r="C875">
        <v>-1.00883340902304</v>
      </c>
      <c r="D875">
        <v>1.08742756990736E-2</v>
      </c>
      <c r="E875">
        <v>2.6162401158321101E-2</v>
      </c>
      <c r="F875">
        <v>17.8242251915153</v>
      </c>
      <c r="G875">
        <v>16.635539046506899</v>
      </c>
      <c r="H875">
        <v>21.818728480096102</v>
      </c>
      <c r="I875">
        <v>45.446017235083197</v>
      </c>
      <c r="J875">
        <v>66.806320499358094</v>
      </c>
      <c r="K875">
        <v>34.909262169391198</v>
      </c>
      <c r="L875">
        <v>50.375170968960603</v>
      </c>
      <c r="M875">
        <v>55.709975245721701</v>
      </c>
    </row>
    <row r="876" spans="1:13" x14ac:dyDescent="0.2">
      <c r="A876" t="s">
        <v>692</v>
      </c>
      <c r="B876" t="s">
        <v>693</v>
      </c>
      <c r="C876">
        <v>-1.0088123288267301</v>
      </c>
      <c r="D876" s="1">
        <v>2.1345490384364199E-11</v>
      </c>
      <c r="E876" s="1">
        <v>2.6720629808803499E-10</v>
      </c>
      <c r="F876">
        <v>667.13528573957103</v>
      </c>
      <c r="G876">
        <v>949.33476158732606</v>
      </c>
      <c r="H876">
        <v>739.65489547525794</v>
      </c>
      <c r="I876">
        <v>732.28110790115102</v>
      </c>
      <c r="J876">
        <v>1673.76916494338</v>
      </c>
      <c r="K876">
        <v>1456.0836983811801</v>
      </c>
      <c r="L876">
        <v>1251.6949261101099</v>
      </c>
      <c r="M876">
        <v>1835.33418448405</v>
      </c>
    </row>
    <row r="877" spans="1:13" x14ac:dyDescent="0.2">
      <c r="A877" t="s">
        <v>77</v>
      </c>
      <c r="B877" t="s">
        <v>78</v>
      </c>
      <c r="C877">
        <v>-1.0084880538146701</v>
      </c>
      <c r="D877" s="1">
        <v>1.9515786936229E-12</v>
      </c>
      <c r="E877" s="1">
        <v>2.7881818442647999E-11</v>
      </c>
      <c r="F877">
        <v>151.50591412788</v>
      </c>
      <c r="G877">
        <v>215.152971668156</v>
      </c>
      <c r="H877">
        <v>184.36825565681201</v>
      </c>
      <c r="I877">
        <v>183.49901298693999</v>
      </c>
      <c r="J877">
        <v>363.82361028704503</v>
      </c>
      <c r="K877">
        <v>399.61918536013599</v>
      </c>
      <c r="L877">
        <v>391.901753809372</v>
      </c>
      <c r="M877">
        <v>323.94318939178902</v>
      </c>
    </row>
    <row r="878" spans="1:13" x14ac:dyDescent="0.2">
      <c r="A878" t="s">
        <v>1638</v>
      </c>
      <c r="B878" t="s">
        <v>1639</v>
      </c>
      <c r="C878">
        <v>-1.00774461152219</v>
      </c>
      <c r="D878">
        <v>1.8861864206418E-4</v>
      </c>
      <c r="E878">
        <v>7.188451836014E-4</v>
      </c>
      <c r="F878">
        <v>26.736337787272898</v>
      </c>
      <c r="G878">
        <v>36.598185902315201</v>
      </c>
      <c r="H878">
        <v>32.728092720144197</v>
      </c>
      <c r="I878">
        <v>27.439104745710601</v>
      </c>
      <c r="J878">
        <v>60.486803695364799</v>
      </c>
      <c r="K878">
        <v>58.794546811606203</v>
      </c>
      <c r="L878">
        <v>52.082803883162697</v>
      </c>
      <c r="M878">
        <v>77.374965619057903</v>
      </c>
    </row>
    <row r="879" spans="1:13" x14ac:dyDescent="0.2">
      <c r="A879" t="s">
        <v>437</v>
      </c>
      <c r="B879" t="s">
        <v>438</v>
      </c>
      <c r="C879">
        <v>-1.00739820322107</v>
      </c>
      <c r="D879" s="1">
        <v>1.4506471989455901E-13</v>
      </c>
      <c r="E879" s="1">
        <v>2.3876295563931999E-12</v>
      </c>
      <c r="F879">
        <v>1257.8810349440801</v>
      </c>
      <c r="G879">
        <v>1504.96176574066</v>
      </c>
      <c r="H879">
        <v>1640.76838170323</v>
      </c>
      <c r="I879">
        <v>1130.14812671395</v>
      </c>
      <c r="J879">
        <v>3055.9377687882002</v>
      </c>
      <c r="K879">
        <v>3039.8618031188298</v>
      </c>
      <c r="L879">
        <v>2546.93449153237</v>
      </c>
      <c r="M879">
        <v>2478.0622322263598</v>
      </c>
    </row>
    <row r="880" spans="1:13" x14ac:dyDescent="0.2">
      <c r="A880" t="s">
        <v>1574</v>
      </c>
      <c r="B880" t="s">
        <v>1575</v>
      </c>
      <c r="C880">
        <v>-1.00576445900103</v>
      </c>
      <c r="D880" s="1">
        <v>7.3231492372017402E-16</v>
      </c>
      <c r="E880" s="1">
        <v>1.6081407174073599E-14</v>
      </c>
      <c r="F880">
        <v>406.13770257809801</v>
      </c>
      <c r="G880">
        <v>439.17823082778199</v>
      </c>
      <c r="H880">
        <v>403.64647688177803</v>
      </c>
      <c r="I880">
        <v>380.717578346734</v>
      </c>
      <c r="J880">
        <v>919.94108903845802</v>
      </c>
      <c r="K880">
        <v>909.47814599203298</v>
      </c>
      <c r="L880">
        <v>733.42833664978298</v>
      </c>
      <c r="M880">
        <v>706.69135265406203</v>
      </c>
    </row>
    <row r="881" spans="1:13" x14ac:dyDescent="0.2">
      <c r="A881" t="s">
        <v>1030</v>
      </c>
      <c r="B881" t="s">
        <v>1031</v>
      </c>
      <c r="C881">
        <v>-1.00570356752071</v>
      </c>
      <c r="D881" s="1">
        <v>1.7253661117866199E-30</v>
      </c>
      <c r="E881" s="1">
        <v>1.330422718253E-28</v>
      </c>
      <c r="F881">
        <v>1445.0353994549901</v>
      </c>
      <c r="G881">
        <v>1396.2762439701401</v>
      </c>
      <c r="H881">
        <v>1425.8539061742799</v>
      </c>
      <c r="I881">
        <v>1196.1734725083199</v>
      </c>
      <c r="J881">
        <v>2770.65672449365</v>
      </c>
      <c r="K881">
        <v>2696.2811701884998</v>
      </c>
      <c r="L881">
        <v>2905.5374035148002</v>
      </c>
      <c r="M881">
        <v>2585.3555178847901</v>
      </c>
    </row>
    <row r="882" spans="1:13" x14ac:dyDescent="0.2">
      <c r="A882" t="s">
        <v>1091</v>
      </c>
      <c r="B882" t="s">
        <v>1092</v>
      </c>
      <c r="C882">
        <v>-1.00456181297752</v>
      </c>
      <c r="D882" s="1">
        <v>2.12388611845419E-5</v>
      </c>
      <c r="E882" s="1">
        <v>9.8424985955916498E-5</v>
      </c>
      <c r="F882">
        <v>43.287404036536998</v>
      </c>
      <c r="G882">
        <v>48.797581203086899</v>
      </c>
      <c r="H882">
        <v>44.728393384196998</v>
      </c>
      <c r="I882">
        <v>39.443713071959003</v>
      </c>
      <c r="J882">
        <v>98.403904519324797</v>
      </c>
      <c r="K882">
        <v>103.809121714242</v>
      </c>
      <c r="L882">
        <v>69.159133025183294</v>
      </c>
      <c r="M882">
        <v>81.501630452074295</v>
      </c>
    </row>
    <row r="883" spans="1:13" x14ac:dyDescent="0.2">
      <c r="A883" t="s">
        <v>1253</v>
      </c>
      <c r="B883" t="s">
        <v>1254</v>
      </c>
      <c r="C883">
        <v>-1.00445464650489</v>
      </c>
      <c r="D883" s="1">
        <v>3.4694551688931902E-12</v>
      </c>
      <c r="E883" s="1">
        <v>4.8023515932048702E-11</v>
      </c>
      <c r="F883">
        <v>501.62462324692899</v>
      </c>
      <c r="G883">
        <v>705.34685557189198</v>
      </c>
      <c r="H883">
        <v>627.28844380276303</v>
      </c>
      <c r="I883">
        <v>472.467084840204</v>
      </c>
      <c r="J883">
        <v>1225.0834718598501</v>
      </c>
      <c r="K883">
        <v>1246.6281253648399</v>
      </c>
      <c r="L883">
        <v>1010.91868520762</v>
      </c>
      <c r="M883">
        <v>1143.0861587455499</v>
      </c>
    </row>
    <row r="884" spans="1:13" x14ac:dyDescent="0.2">
      <c r="A884" t="s">
        <v>300</v>
      </c>
      <c r="B884" t="s">
        <v>301</v>
      </c>
      <c r="C884">
        <v>-1.00372760420924</v>
      </c>
      <c r="D884" s="1">
        <v>2.91972920659142E-6</v>
      </c>
      <c r="E884" s="1">
        <v>1.58691558132312E-5</v>
      </c>
      <c r="F884">
        <v>157.87170883913501</v>
      </c>
      <c r="G884">
        <v>227.35236696892699</v>
      </c>
      <c r="H884">
        <v>319.64437223340798</v>
      </c>
      <c r="I884">
        <v>243.52205461818099</v>
      </c>
      <c r="J884">
        <v>362.92082217218899</v>
      </c>
      <c r="K884">
        <v>453.82040820208499</v>
      </c>
      <c r="L884">
        <v>572.05702625768902</v>
      </c>
      <c r="M884">
        <v>515.83310412705305</v>
      </c>
    </row>
    <row r="885" spans="1:13" x14ac:dyDescent="0.2">
      <c r="A885" t="s">
        <v>539</v>
      </c>
      <c r="B885" t="s">
        <v>540</v>
      </c>
      <c r="C885">
        <v>-1.0035293845017801</v>
      </c>
      <c r="D885" s="1">
        <v>1.9318799738986002E-12</v>
      </c>
      <c r="E885" s="1">
        <v>2.7647167050191199E-11</v>
      </c>
      <c r="F885">
        <v>1261.70051177083</v>
      </c>
      <c r="G885">
        <v>1892.0153075560499</v>
      </c>
      <c r="H885">
        <v>1525.1291207587201</v>
      </c>
      <c r="I885">
        <v>1388.2472057282901</v>
      </c>
      <c r="J885">
        <v>3231.0786630703101</v>
      </c>
      <c r="K885">
        <v>2878.1767993869098</v>
      </c>
      <c r="L885">
        <v>2592.1867637587202</v>
      </c>
      <c r="M885">
        <v>3464.3351273172898</v>
      </c>
    </row>
    <row r="886" spans="1:13" x14ac:dyDescent="0.2">
      <c r="A886" t="s">
        <v>1223</v>
      </c>
      <c r="B886" t="s">
        <v>1224</v>
      </c>
      <c r="C886">
        <v>-1.0034932302066699</v>
      </c>
      <c r="D886" s="1">
        <v>1.7585480045456499E-8</v>
      </c>
      <c r="E886" s="1">
        <v>1.4067550996097701E-7</v>
      </c>
      <c r="F886">
        <v>87.847967015325196</v>
      </c>
      <c r="G886">
        <v>148.610815482128</v>
      </c>
      <c r="H886">
        <v>106.911769552471</v>
      </c>
      <c r="I886">
        <v>100.32422672650399</v>
      </c>
      <c r="J886">
        <v>223.89145248433499</v>
      </c>
      <c r="K886">
        <v>214.96756177993501</v>
      </c>
      <c r="L886">
        <v>221.13846238916599</v>
      </c>
      <c r="M886">
        <v>230.06156444066599</v>
      </c>
    </row>
    <row r="887" spans="1:13" x14ac:dyDescent="0.2">
      <c r="A887" t="s">
        <v>1361</v>
      </c>
      <c r="B887" t="s">
        <v>1362</v>
      </c>
      <c r="C887">
        <v>-1.00296986039494</v>
      </c>
      <c r="D887">
        <v>1.5700123971488501E-2</v>
      </c>
      <c r="E887">
        <v>3.5896018617184701E-2</v>
      </c>
      <c r="F887">
        <v>33.102132498528299</v>
      </c>
      <c r="G887">
        <v>16.635539046506899</v>
      </c>
      <c r="H887">
        <v>48.001202656211397</v>
      </c>
      <c r="I887">
        <v>35.156352955441697</v>
      </c>
      <c r="J887">
        <v>76.736989762776204</v>
      </c>
      <c r="K887">
        <v>41.339915726910597</v>
      </c>
      <c r="L887">
        <v>106.72705713762799</v>
      </c>
      <c r="M887">
        <v>41.266648330164202</v>
      </c>
    </row>
    <row r="888" spans="1:13" x14ac:dyDescent="0.2">
      <c r="A888" t="s">
        <v>1695</v>
      </c>
      <c r="B888" t="s">
        <v>1696</v>
      </c>
      <c r="C888">
        <v>-1.0028447642107099</v>
      </c>
      <c r="D888" s="1">
        <v>9.1640645998633404E-10</v>
      </c>
      <c r="E888" s="1">
        <v>9.0340664855745604E-9</v>
      </c>
      <c r="F888">
        <v>644.21842477905102</v>
      </c>
      <c r="G888">
        <v>784.08840705869102</v>
      </c>
      <c r="H888">
        <v>746.20051401928697</v>
      </c>
      <c r="I888">
        <v>439.02567593136899</v>
      </c>
      <c r="J888">
        <v>1369.5295702368401</v>
      </c>
      <c r="K888">
        <v>1279.70005794637</v>
      </c>
      <c r="L888">
        <v>1298.65483125066</v>
      </c>
      <c r="M888">
        <v>1283.3927630681101</v>
      </c>
    </row>
    <row r="889" spans="1:13" x14ac:dyDescent="0.2">
      <c r="A889" t="s">
        <v>1462</v>
      </c>
      <c r="B889" t="s">
        <v>1463</v>
      </c>
      <c r="C889">
        <v>-1.0023859815559899</v>
      </c>
      <c r="D889" s="1">
        <v>1.79466975381353E-10</v>
      </c>
      <c r="E889" s="1">
        <v>1.9718014399901801E-9</v>
      </c>
      <c r="F889">
        <v>225.34913277844299</v>
      </c>
      <c r="G889">
        <v>196.299360748781</v>
      </c>
      <c r="H889">
        <v>193.095747048851</v>
      </c>
      <c r="I889">
        <v>224.65767010550499</v>
      </c>
      <c r="J889">
        <v>422.50483775269697</v>
      </c>
      <c r="K889">
        <v>386.757878245097</v>
      </c>
      <c r="L889">
        <v>348.35711449721902</v>
      </c>
      <c r="M889">
        <v>526.14976620959396</v>
      </c>
    </row>
    <row r="890" spans="1:13" x14ac:dyDescent="0.2">
      <c r="A890" t="s">
        <v>1247</v>
      </c>
      <c r="B890" t="s">
        <v>1248</v>
      </c>
      <c r="C890">
        <v>-1.0022109988760699</v>
      </c>
      <c r="D890">
        <v>7.5144540964548301E-4</v>
      </c>
      <c r="E890">
        <v>2.47265366965769E-3</v>
      </c>
      <c r="F890">
        <v>28.009496729523999</v>
      </c>
      <c r="G890">
        <v>32.16204215658</v>
      </c>
      <c r="H890">
        <v>27.273410600120101</v>
      </c>
      <c r="I890">
        <v>20.579328559282899</v>
      </c>
      <c r="J890">
        <v>55.972863121083797</v>
      </c>
      <c r="K890">
        <v>55.119887635880801</v>
      </c>
      <c r="L890">
        <v>64.036234282577098</v>
      </c>
      <c r="M890">
        <v>39.203315913655999</v>
      </c>
    </row>
  </sheetData>
  <sortState ref="A4:M890">
    <sortCondition ref="C4:C890"/>
  </sortState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duth, Christopher</dc:creator>
  <cp:lastModifiedBy>Christopher Sudduth</cp:lastModifiedBy>
  <dcterms:created xsi:type="dcterms:W3CDTF">2022-03-06T02:04:55Z</dcterms:created>
  <dcterms:modified xsi:type="dcterms:W3CDTF">2023-03-17T18:38:17Z</dcterms:modified>
</cp:coreProperties>
</file>